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ettrautsaw/Dropbox/Projects/2020_MacroCharDisp/VenomMaps/final_submission/"/>
    </mc:Choice>
  </mc:AlternateContent>
  <xr:revisionPtr revIDLastSave="0" documentId="13_ncr:1_{942678E3-A4C6-464C-99E3-CB6035E6134F}" xr6:coauthVersionLast="47" xr6:coauthVersionMax="47" xr10:uidLastSave="{00000000-0000-0000-0000-000000000000}"/>
  <bookViews>
    <workbookView xWindow="0" yWindow="460" windowWidth="33600" windowHeight="20540" xr2:uid="{00000000-000D-0000-FFFF-FFFF00000000}"/>
  </bookViews>
  <sheets>
    <sheet name="Supplementary Table 4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79" uniqueCount="377">
  <si>
    <t>Species</t>
  </si>
  <si>
    <t>Entropy</t>
  </si>
  <si>
    <t>Cal_Mean_AUC_ratio</t>
  </si>
  <si>
    <t>Cal_pval_pROC</t>
  </si>
  <si>
    <t>Cal_Omission_rate_at_5.</t>
  </si>
  <si>
    <t>Cal_AICc</t>
  </si>
  <si>
    <t>Cal_delta_AICc</t>
  </si>
  <si>
    <t>Cal_W_AICc</t>
  </si>
  <si>
    <t>Cal_num_parameters</t>
  </si>
  <si>
    <t>Mean_AUC_ratio</t>
  </si>
  <si>
    <t>Partial_ROC</t>
  </si>
  <si>
    <t>Omission_rate_at_5.</t>
  </si>
  <si>
    <t>X.Training.samples</t>
  </si>
  <si>
    <t>Regularized.training.gain</t>
  </si>
  <si>
    <t>Unregularized.training.gain</t>
  </si>
  <si>
    <t>Iterations</t>
  </si>
  <si>
    <t>Training.AUC</t>
  </si>
  <si>
    <t>X.Background.points</t>
  </si>
  <si>
    <t>Prevalence..average.probability.of.presence.over.background.sites.</t>
  </si>
  <si>
    <t>Fixed.cumulative.value.1.cumulative.threshold</t>
  </si>
  <si>
    <t>Fixed.cumulative.value.1.Cloglog.threshold</t>
  </si>
  <si>
    <t>Fixed.cumulative.value.1.area</t>
  </si>
  <si>
    <t>Fixed.cumulative.value.1.training.omission</t>
  </si>
  <si>
    <t>Fixed.cumulative.value.5.cumulative.threshold</t>
  </si>
  <si>
    <t>Fixed.cumulative.value.5.Cloglog.threshold</t>
  </si>
  <si>
    <t>Fixed.cumulative.value.5.area</t>
  </si>
  <si>
    <t>Fixed.cumulative.value.5.training.omission</t>
  </si>
  <si>
    <t>Fixed.cumulative.value.10.cumulative.threshold</t>
  </si>
  <si>
    <t>Fixed.cumulative.value.10.Cloglog.threshold</t>
  </si>
  <si>
    <t>Fixed.cumulative.value.10.area</t>
  </si>
  <si>
    <t>Fixed.cumulative.value.10.training.omission</t>
  </si>
  <si>
    <t>Minimum.training.presence.cumulative.threshold</t>
  </si>
  <si>
    <t>Minimum.training.presence.Cloglog.threshold</t>
  </si>
  <si>
    <t>Minimum.training.presence.area</t>
  </si>
  <si>
    <t>Minimum.training.presence.training.omission</t>
  </si>
  <si>
    <t>X10.percentile.training.presence.cumulative.threshold</t>
  </si>
  <si>
    <t>X10.percentile.training.presence.Cloglog.threshold</t>
  </si>
  <si>
    <t>X10.percentile.training.presence.area</t>
  </si>
  <si>
    <t>X10.percentile.training.presence.training.omission</t>
  </si>
  <si>
    <t>Equal.training.sensitivity.and.specificity.cumulative.threshold</t>
  </si>
  <si>
    <t>Equal.training.sensitivity.and.specificity.Cloglog.threshold</t>
  </si>
  <si>
    <t>Equal.training.sensitivity.and.specificity.area</t>
  </si>
  <si>
    <t>Equal.training.sensitivity.and.specificity.training.omission</t>
  </si>
  <si>
    <t>Maximum.training.sensitivity.plus.specificity.cumulative.threshold</t>
  </si>
  <si>
    <t>Maximum.training.sensitivity.plus.specificity.Cloglog.threshold</t>
  </si>
  <si>
    <t>Maximum.training.sensitivity.plus.specificity.area</t>
  </si>
  <si>
    <t>Maximum.training.sensitivity.plus.specificity.training.omission</t>
  </si>
  <si>
    <t>Balance.training.omission..predicted.area.and.threshold.value.cumulative.threshold</t>
  </si>
  <si>
    <t>Balance.training.omission..predicted.area.and.threshold.value.Cloglog.threshold</t>
  </si>
  <si>
    <t>Balance.training.omission..predicted.area.and.threshold.value.area</t>
  </si>
  <si>
    <t>Balance.training.omission..predicted.area.and.threshold.value.training.omission</t>
  </si>
  <si>
    <t>Equate.entropy.of.thresholded.and.original.distributions.cumulative.threshold</t>
  </si>
  <si>
    <t>Equate.entropy.of.thresholded.and.original.distributions.Cloglog.threshold</t>
  </si>
  <si>
    <t>Equate.entropy.of.thresholded.and.original.distributions.area</t>
  </si>
  <si>
    <t>Equate.entropy.of.thresholded.and.original.distributions.training.omission</t>
  </si>
  <si>
    <t>wc2.0_bio_30s_18.contribution</t>
  </si>
  <si>
    <t>wc2.0_bio_30s_18.permutation.importance</t>
  </si>
  <si>
    <t>Training.gain.without.wc2.0_bio_30s_18</t>
  </si>
  <si>
    <t>Training.gain.with.only.wc2.0_bio_30s_18</t>
  </si>
  <si>
    <t>wc2.0_bio_30s_15.contribution</t>
  </si>
  <si>
    <t>wc2.0_bio_30s_15.permutation.importance</t>
  </si>
  <si>
    <t>Training.gain.without.wc2.0_bio_30s_15</t>
  </si>
  <si>
    <t>Training.gain.with.only.wc2.0_bio_30s_15</t>
  </si>
  <si>
    <t>wc2.0_bio_30s_09.contribution</t>
  </si>
  <si>
    <t>wc2.0_bio_30s_09.permutation.importance</t>
  </si>
  <si>
    <t>Training.gain.without.wc2.0_bio_30s_09</t>
  </si>
  <si>
    <t>Training.gain.with.only.wc2.0_bio_30s_09</t>
  </si>
  <si>
    <t>wc2.0_bio_30s_10.contribution</t>
  </si>
  <si>
    <t>wc2.0_bio_30s_10.permutation.importance</t>
  </si>
  <si>
    <t>Training.gain.without.wc2.0_bio_30s_10</t>
  </si>
  <si>
    <t>Training.gain.with.only.wc2.0_bio_30s_10</t>
  </si>
  <si>
    <t>wc2.0_bio_30s_08.contribution</t>
  </si>
  <si>
    <t>wc2.0_bio_30s_08.permutation.importance</t>
  </si>
  <si>
    <t>Training.gain.without.wc2.0_bio_30s_08</t>
  </si>
  <si>
    <t>Training.gain.with.only.wc2.0_bio_30s_08</t>
  </si>
  <si>
    <t>wc2.0_bio_30s_02.contribution</t>
  </si>
  <si>
    <t>wc2.0_bio_30s_02.permutation.importance</t>
  </si>
  <si>
    <t>Training.gain.without.wc2.0_bio_30s_02</t>
  </si>
  <si>
    <t>Training.gain.with.only.wc2.0_bio_30s_02</t>
  </si>
  <si>
    <t>wc2.0_bio_30s_13.contribution</t>
  </si>
  <si>
    <t>wc2.0_bio_30s_13.permutation.importance</t>
  </si>
  <si>
    <t>Training.gain.without.wc2.0_bio_30s_13</t>
  </si>
  <si>
    <t>Training.gain.with.only.wc2.0_bio_30s_13</t>
  </si>
  <si>
    <t>wc2.0_bio_30s_17.contribution</t>
  </si>
  <si>
    <t>wc2.0_bio_30s_17.permutation.importance</t>
  </si>
  <si>
    <t>Training.gain.without.wc2.0_bio_30s_17</t>
  </si>
  <si>
    <t>Training.gain.with.only.wc2.0_bio_30s_17</t>
  </si>
  <si>
    <t>topo_elevation_1KMmd_GMTEDmd.contribution</t>
  </si>
  <si>
    <t>topo_elevation_1KMmd_GMTEDmd.permutation.importance</t>
  </si>
  <si>
    <t>Training.gain.without.topo_elevation_1KMmd_GMTEDmd</t>
  </si>
  <si>
    <t>Training.gain.with.only.topo_elevation_1KMmd_GMTEDmd</t>
  </si>
  <si>
    <t>wc2.0_bio_30s_19.contribution</t>
  </si>
  <si>
    <t>wc2.0_bio_30s_19.permutation.importance</t>
  </si>
  <si>
    <t>Training.gain.without.wc2.0_bio_30s_19</t>
  </si>
  <si>
    <t>Training.gain.with.only.wc2.0_bio_30s_19</t>
  </si>
  <si>
    <t>topo_vrm_1KMmd_GMTEDmd.contribution</t>
  </si>
  <si>
    <t>topo_vrm_1KMmd_GMTEDmd.permutation.importance</t>
  </si>
  <si>
    <t>Training.gain.without.topo_vrm_1KMmd_GMTEDmd</t>
  </si>
  <si>
    <t>Training.gain.with.only.topo_vrm_1KMmd_GMTEDmd</t>
  </si>
  <si>
    <t>wc2.0_bio_30s_14.contribution</t>
  </si>
  <si>
    <t>wc2.0_bio_30s_14.permutation.importance</t>
  </si>
  <si>
    <t>Training.gain.without.wc2.0_bio_30s_14</t>
  </si>
  <si>
    <t>Training.gain.with.only.wc2.0_bio_30s_14</t>
  </si>
  <si>
    <t>wc2.0_bio_30s_07.contribution</t>
  </si>
  <si>
    <t>wc2.0_bio_30s_07.permutation.importance</t>
  </si>
  <si>
    <t>Training.gain.without.wc2.0_bio_30s_07</t>
  </si>
  <si>
    <t>Training.gain.with.only.wc2.0_bio_30s_07</t>
  </si>
  <si>
    <t>wc2.0_bio_30s_03.contribution</t>
  </si>
  <si>
    <t>wc2.0_bio_30s_03.permutation.importance</t>
  </si>
  <si>
    <t>Training.gain.without.wc2.0_bio_30s_03</t>
  </si>
  <si>
    <t>Training.gain.with.only.wc2.0_bio_30s_03</t>
  </si>
  <si>
    <t>wc2.0_bio_30s_05.contribution</t>
  </si>
  <si>
    <t>wc2.0_bio_30s_05.permutation.importance</t>
  </si>
  <si>
    <t>Training.gain.without.wc2.0_bio_30s_05</t>
  </si>
  <si>
    <t>Training.gain.with.only.wc2.0_bio_30s_05</t>
  </si>
  <si>
    <t>wc2.0_bio_30s_16.contribution</t>
  </si>
  <si>
    <t>wc2.0_bio_30s_16.permutation.importance</t>
  </si>
  <si>
    <t>Training.gain.without.wc2.0_bio_30s_16</t>
  </si>
  <si>
    <t>Training.gain.with.only.wc2.0_bio_30s_16</t>
  </si>
  <si>
    <t>wc2.0_bio_30s_04.contribution</t>
  </si>
  <si>
    <t>wc2.0_bio_30s_04.permutation.importance</t>
  </si>
  <si>
    <t>Training.gain.without.wc2.0_bio_30s_04</t>
  </si>
  <si>
    <t>Training.gain.with.only.wc2.0_bio_30s_04</t>
  </si>
  <si>
    <t>topo_northness_1KMmd_GMTEDmd.contribution</t>
  </si>
  <si>
    <t>topo_northness_1KMmd_GMTEDmd.permutation.importance</t>
  </si>
  <si>
    <t>Training.gain.without.topo_northness_1KMmd_GMTEDmd</t>
  </si>
  <si>
    <t>Training.gain.with.only.topo_northness_1KMmd_GMTEDmd</t>
  </si>
  <si>
    <t>topo_aspectsine_1KMmd_GMTEDmd.contribution</t>
  </si>
  <si>
    <t>topo_aspectsine_1KMmd_GMTEDmd.permutation.importance</t>
  </si>
  <si>
    <t>Training.gain.without.topo_aspectsine_1KMmd_GMTEDmd</t>
  </si>
  <si>
    <t>Training.gain.with.only.topo_aspectsine_1KMmd_GMTEDmd</t>
  </si>
  <si>
    <t>wc2.0_bio_30s_06.contribution</t>
  </si>
  <si>
    <t>wc2.0_bio_30s_06.permutation.importance</t>
  </si>
  <si>
    <t>Training.gain.without.wc2.0_bio_30s_06</t>
  </si>
  <si>
    <t>Training.gain.with.only.wc2.0_bio_30s_06</t>
  </si>
  <si>
    <t>topo_eastness_1KMmd_GMTEDmd.contribution</t>
  </si>
  <si>
    <t>topo_eastness_1KMmd_GMTEDmd.permutation.importance</t>
  </si>
  <si>
    <t>Training.gain.without.topo_eastness_1KMmd_GMTEDmd</t>
  </si>
  <si>
    <t>Training.gain.with.only.topo_eastness_1KMmd_GMTEDmd</t>
  </si>
  <si>
    <t>topo_aspectcosine_1KMmd_GMTEDmd.contribution</t>
  </si>
  <si>
    <t>topo_aspectcosine_1KMmd_GMTEDmd.permutation.importance</t>
  </si>
  <si>
    <t>Training.gain.without.topo_aspectcosine_1KMmd_GMTEDmd</t>
  </si>
  <si>
    <t>Training.gain.with.only.topo_aspectcosine_1KMmd_GMTEDmd</t>
  </si>
  <si>
    <t>topo_dyy_1KMmd_GMTEDmd.contribution</t>
  </si>
  <si>
    <t>topo_dyy_1KMmd_GMTEDmd.permutation.importance</t>
  </si>
  <si>
    <t>Training.gain.without.topo_dyy_1KMmd_GMTEDmd</t>
  </si>
  <si>
    <t>Training.gain.with.only.topo_dyy_1KMmd_GMTEDmd</t>
  </si>
  <si>
    <t>wc2.0_bio_30s_12.contribution</t>
  </si>
  <si>
    <t>wc2.0_bio_30s_12.permutation.importance</t>
  </si>
  <si>
    <t>Training.gain.without.wc2.0_bio_30s_12</t>
  </si>
  <si>
    <t>Training.gain.with.only.wc2.0_bio_30s_12</t>
  </si>
  <si>
    <t>topo_pcurv_1KMmd_GMTEDmd.contribution</t>
  </si>
  <si>
    <t>topo_pcurv_1KMmd_GMTEDmd.permutation.importance</t>
  </si>
  <si>
    <t>Training.gain.without.topo_pcurv_1KMmd_GMTEDmd</t>
  </si>
  <si>
    <t>Training.gain.with.only.topo_pcurv_1KMmd_GMTEDmd</t>
  </si>
  <si>
    <t>topo_roughness_1KMmd_GMTEDmd.contribution</t>
  </si>
  <si>
    <t>topo_roughness_1KMmd_GMTEDmd.permutation.importance</t>
  </si>
  <si>
    <t>Training.gain.without.topo_roughness_1KMmd_GMTEDmd</t>
  </si>
  <si>
    <t>Training.gain.with.only.topo_roughness_1KMmd_GMTEDmd</t>
  </si>
  <si>
    <t>topo_dx_1KMmd_GMTEDmd.contribution</t>
  </si>
  <si>
    <t>topo_dx_1KMmd_GMTEDmd.permutation.importance</t>
  </si>
  <si>
    <t>Training.gain.without.topo_dx_1KMmd_GMTEDmd</t>
  </si>
  <si>
    <t>Training.gain.with.only.topo_dx_1KMmd_GMTEDmd</t>
  </si>
  <si>
    <t>topo_tcurv_1KMmd_GMTEDmd.contribution</t>
  </si>
  <si>
    <t>topo_tcurv_1KMmd_GMTEDmd.permutation.importance</t>
  </si>
  <si>
    <t>Training.gain.without.topo_tcurv_1KMmd_GMTEDmd</t>
  </si>
  <si>
    <t>Training.gain.with.only.topo_tcurv_1KMmd_GMTEDmd</t>
  </si>
  <si>
    <t>topo_dy_1KMmd_GMTEDmd.contribution</t>
  </si>
  <si>
    <t>topo_dy_1KMmd_GMTEDmd.permutation.importance</t>
  </si>
  <si>
    <t>Training.gain.without.topo_dy_1KMmd_GMTEDmd</t>
  </si>
  <si>
    <t>Training.gain.with.only.topo_dy_1KMmd_GMTEDmd</t>
  </si>
  <si>
    <t>topo_slope_1KMmd_GMTEDmd.contribution</t>
  </si>
  <si>
    <t>topo_slope_1KMmd_GMTEDmd.permutation.importance</t>
  </si>
  <si>
    <t>Training.gain.without.topo_slope_1KMmd_GMTEDmd</t>
  </si>
  <si>
    <t>Training.gain.with.only.topo_slope_1KMmd_GMTEDmd</t>
  </si>
  <si>
    <t>topo_dxx_1KMmd_GMTEDmd.contribution</t>
  </si>
  <si>
    <t>topo_dxx_1KMmd_GMTEDmd.permutation.importance</t>
  </si>
  <si>
    <t>Training.gain.without.topo_dxx_1KMmd_GMTEDmd</t>
  </si>
  <si>
    <t>Training.gain.with.only.topo_dxx_1KMmd_GMTEDmd</t>
  </si>
  <si>
    <t>wc2.0_bio_30s_11.contribution</t>
  </si>
  <si>
    <t>wc2.0_bio_30s_11.permutation.importance</t>
  </si>
  <si>
    <t>Training.gain.without.wc2.0_bio_30s_11</t>
  </si>
  <si>
    <t>Training.gain.with.only.wc2.0_bio_30s_11</t>
  </si>
  <si>
    <t>topo_tpi_1KMmd_GMTEDmd.contribution</t>
  </si>
  <si>
    <t>topo_tpi_1KMmd_GMTEDmd.permutation.importance</t>
  </si>
  <si>
    <t>Training.gain.without.topo_tpi_1KMmd_GMTEDmd</t>
  </si>
  <si>
    <t>Training.gain.with.only.topo_tpi_1KMmd_GMTEDmd</t>
  </si>
  <si>
    <t>topo_tri_1KMmd_GMTEDmd.contribution</t>
  </si>
  <si>
    <t>topo_tri_1KMmd_GMTEDmd.permutation.importance</t>
  </si>
  <si>
    <t>Training.gain.without.topo_tri_1KMmd_GMTEDmd</t>
  </si>
  <si>
    <t>Training.gain.with.only.topo_tri_1KMmd_GMTEDmd</t>
  </si>
  <si>
    <t>wc2.0_bio_30s_01.contribution</t>
  </si>
  <si>
    <t>wc2.0_bio_30s_01.permutation.importance</t>
  </si>
  <si>
    <t>Training.gain.without.wc2.0_bio_30s_01</t>
  </si>
  <si>
    <t>Training.gain.with.only.wc2.0_bio_30s_01</t>
  </si>
  <si>
    <t>all</t>
  </si>
  <si>
    <t>bioclim</t>
  </si>
  <si>
    <t>topvars</t>
  </si>
  <si>
    <t>compSet</t>
  </si>
  <si>
    <t>envSet</t>
  </si>
  <si>
    <t>topo</t>
  </si>
  <si>
    <t>Agkistrodon_bilineatus</t>
  </si>
  <si>
    <t>Agkistrodon_conanti</t>
  </si>
  <si>
    <t>Agkistrodon_contortrix</t>
  </si>
  <si>
    <t>Agkistrodon_howardgloydi</t>
  </si>
  <si>
    <t>Agkistrodon_laticinctus</t>
  </si>
  <si>
    <t>Agkistrodon_piscivorus</t>
  </si>
  <si>
    <t>Agkistrodon_russeolus</t>
  </si>
  <si>
    <t>Agkistrodon_taylori</t>
  </si>
  <si>
    <t>Atropoides_picadoi</t>
  </si>
  <si>
    <t>Bothriechis_aurifer</t>
  </si>
  <si>
    <t>Bothriechis_bicolor</t>
  </si>
  <si>
    <t>Bothriechis_guifarroi</t>
  </si>
  <si>
    <t>Bothriechis_lateralis</t>
  </si>
  <si>
    <t>Bothriechis_marchi</t>
  </si>
  <si>
    <t>Bothriechis_nigroviridis</t>
  </si>
  <si>
    <t>Bothriechis_nubestris</t>
  </si>
  <si>
    <t>Bothriechis_rowleyi</t>
  </si>
  <si>
    <t>Bothriechis_schlegelii</t>
  </si>
  <si>
    <t>Bothriechis_supraciliaris</t>
  </si>
  <si>
    <t>Bothriechis_thalassinus</t>
  </si>
  <si>
    <t>Bothrocophias_andianus</t>
  </si>
  <si>
    <t>Bothrocophias_campbelli</t>
  </si>
  <si>
    <t>Bothrocophias_colombianus</t>
  </si>
  <si>
    <t>Bothrocophias_hyoprora</t>
  </si>
  <si>
    <t>Bothrocophias_lojanus</t>
  </si>
  <si>
    <t>Bothrocophias_microphthalmus</t>
  </si>
  <si>
    <t>Bothrocophias_myersi</t>
  </si>
  <si>
    <t>Bothrops_alternatus</t>
  </si>
  <si>
    <t>Bothrops_ammodytoides</t>
  </si>
  <si>
    <t>Bothrops_asper</t>
  </si>
  <si>
    <t>Bothrops_atrox</t>
  </si>
  <si>
    <t>Bothrops_barnetti</t>
  </si>
  <si>
    <t>Bothrops_bilineatus</t>
  </si>
  <si>
    <t>Bothrops_brazili</t>
  </si>
  <si>
    <t>Bothrops_caribbaeus</t>
  </si>
  <si>
    <t>Bothrops_chloromelas</t>
  </si>
  <si>
    <t>Bothrops_cotiara</t>
  </si>
  <si>
    <t>Bothrops_diporus</t>
  </si>
  <si>
    <t>Bothrops_erythromelas</t>
  </si>
  <si>
    <t>Bothrops_fonsecai</t>
  </si>
  <si>
    <t>Bothrops_itapetiningae</t>
  </si>
  <si>
    <t>Bothrops_jararaca</t>
  </si>
  <si>
    <t>Bothrops_jararacussu</t>
  </si>
  <si>
    <t>Bothrops_jonathani</t>
  </si>
  <si>
    <t>Bothrops_lanceolatus</t>
  </si>
  <si>
    <t>Bothrops_leucurus</t>
  </si>
  <si>
    <t>Bothrops_lutzi</t>
  </si>
  <si>
    <t>Bothrops_marajoensis</t>
  </si>
  <si>
    <t>Bothrops_mattogrossensis</t>
  </si>
  <si>
    <t>Bothrops_monsignifer</t>
  </si>
  <si>
    <t>Bothrops_moojeni</t>
  </si>
  <si>
    <t>Bothrops_muriciensis</t>
  </si>
  <si>
    <t>Bothrops_neuwiedi</t>
  </si>
  <si>
    <t>Bothrops_oligobalius</t>
  </si>
  <si>
    <t>Bothrops_oligolepis</t>
  </si>
  <si>
    <t>Bothrops_osbornei</t>
  </si>
  <si>
    <t>Bothrops_pauloensis</t>
  </si>
  <si>
    <t>Bothrops_pictus</t>
  </si>
  <si>
    <t>Bothrops_pubescens</t>
  </si>
  <si>
    <t>Bothrops_pulcher</t>
  </si>
  <si>
    <t>Bothrops_punctatus</t>
  </si>
  <si>
    <t>Bothrops_sanctaecrucis</t>
  </si>
  <si>
    <t>Bothrops_sonene</t>
  </si>
  <si>
    <t>Bothrops_taeniatus</t>
  </si>
  <si>
    <t>Bothrops_venezuelensis</t>
  </si>
  <si>
    <t>Cerrophidion_godmani</t>
  </si>
  <si>
    <t>Cerrophidion_sasai</t>
  </si>
  <si>
    <t>Cerrophidion_tzotzilorum</t>
  </si>
  <si>
    <t>Cerrophidion_wilsoni</t>
  </si>
  <si>
    <t>Crotalus_adamanteus</t>
  </si>
  <si>
    <t>Crotalus_angelensis</t>
  </si>
  <si>
    <t>Crotalus_aquilus</t>
  </si>
  <si>
    <t>Crotalus_armstrongi</t>
  </si>
  <si>
    <t>Crotalus_atrox</t>
  </si>
  <si>
    <t>Crotalus_basiliscus</t>
  </si>
  <si>
    <t>Crotalus_brunneus</t>
  </si>
  <si>
    <t>Crotalus_campbelli</t>
  </si>
  <si>
    <t>Crotalus_cerastes</t>
  </si>
  <si>
    <t>Crotalus_cerberus</t>
  </si>
  <si>
    <t>Crotalus_concolor</t>
  </si>
  <si>
    <t>Crotalus_culminatus</t>
  </si>
  <si>
    <t>Crotalus_durissus</t>
  </si>
  <si>
    <t>Crotalus_ehecatl</t>
  </si>
  <si>
    <t>Crotalus_enyo</t>
  </si>
  <si>
    <t>Crotalus_estebanensis</t>
  </si>
  <si>
    <t>Crotalus_exiguus</t>
  </si>
  <si>
    <t>Crotalus_helleri</t>
  </si>
  <si>
    <t>Crotalus_horridus</t>
  </si>
  <si>
    <t>Crotalus_intermedius</t>
  </si>
  <si>
    <t>Crotalus_lannomi</t>
  </si>
  <si>
    <t>Crotalus_lepidus</t>
  </si>
  <si>
    <t>Crotalus_lutosus</t>
  </si>
  <si>
    <t>Crotalus_mictlantecuhtli</t>
  </si>
  <si>
    <t>Crotalus_mitchellii</t>
  </si>
  <si>
    <t>Crotalus_molossus</t>
  </si>
  <si>
    <t>Crotalus_morulus</t>
  </si>
  <si>
    <t>Crotalus_oreganus</t>
  </si>
  <si>
    <t>Crotalus_ornatus</t>
  </si>
  <si>
    <t>Crotalus_polystictus</t>
  </si>
  <si>
    <t>Crotalus_pricei</t>
  </si>
  <si>
    <t>Crotalus_pusillus</t>
  </si>
  <si>
    <t>Crotalus_pyrrhus</t>
  </si>
  <si>
    <t>Crotalus_ravus</t>
  </si>
  <si>
    <t>Crotalus_ruber</t>
  </si>
  <si>
    <t>Crotalus_scutulatus</t>
  </si>
  <si>
    <t>Crotalus_simus</t>
  </si>
  <si>
    <t>Crotalus_stephensi</t>
  </si>
  <si>
    <t>Crotalus_tigris</t>
  </si>
  <si>
    <t>Crotalus_tlaloci</t>
  </si>
  <si>
    <t>Crotalus_totonacus</t>
  </si>
  <si>
    <t>Crotalus_triseriatus</t>
  </si>
  <si>
    <t>Crotalus_tzabcan</t>
  </si>
  <si>
    <t>Crotalus_viridis</t>
  </si>
  <si>
    <t>Crotalus_willardi</t>
  </si>
  <si>
    <t>Lachesis_acrochorda</t>
  </si>
  <si>
    <t>Lachesis_melanocephala</t>
  </si>
  <si>
    <t>Lachesis_muta</t>
  </si>
  <si>
    <t>Lachesis_stenophrys</t>
  </si>
  <si>
    <t>Metlapilcoatlus_indomitus</t>
  </si>
  <si>
    <t>Metlapilcoatlus_mexicanus</t>
  </si>
  <si>
    <t>Metlapilcoatlus_nummifer</t>
  </si>
  <si>
    <t>Metlapilcoatlus_occiduus</t>
  </si>
  <si>
    <t>Metlapilcoatlus_olmec</t>
  </si>
  <si>
    <t>Mixcoatlus_barbouri</t>
  </si>
  <si>
    <t>Mixcoatlus_browni</t>
  </si>
  <si>
    <t>Mixcoatlus_melanurus</t>
  </si>
  <si>
    <t>Ophryacus_smaragdinus</t>
  </si>
  <si>
    <t>Ophryacus_undulatus</t>
  </si>
  <si>
    <t>Porthidium_arcosae</t>
  </si>
  <si>
    <t>Porthidium_dunni</t>
  </si>
  <si>
    <t>Porthidium_hespere</t>
  </si>
  <si>
    <t>Porthidium_lansbergii</t>
  </si>
  <si>
    <t>Porthidium_nasutum</t>
  </si>
  <si>
    <t>Porthidium_ophryomegas</t>
  </si>
  <si>
    <t>Porthidium_porrasi</t>
  </si>
  <si>
    <t>Porthidium_volcanicum</t>
  </si>
  <si>
    <t>Porthidium_yucatanicum</t>
  </si>
  <si>
    <t>Sistrurus_catenatus</t>
  </si>
  <si>
    <t>Sistrurus_miliarius</t>
  </si>
  <si>
    <t>Sistrurus_tergeminus</t>
  </si>
  <si>
    <t>Bothrops_alcatraz</t>
  </si>
  <si>
    <t>Bothrops_ayerbei</t>
  </si>
  <si>
    <t>Bothrops_insularis</t>
  </si>
  <si>
    <t>Bothrops_marmoratus</t>
  </si>
  <si>
    <t>Bothrops_medusa</t>
  </si>
  <si>
    <t>Bothrops_otavioi</t>
  </si>
  <si>
    <t>Bothrops_pirajai</t>
  </si>
  <si>
    <t>Bothrops_sazimai</t>
  </si>
  <si>
    <t>Cerrophidion_petlalcalensis</t>
  </si>
  <si>
    <t>Crotalus_catalinensis</t>
  </si>
  <si>
    <t>Crotalus_ericsmithi</t>
  </si>
  <si>
    <t>Crotalus_lorenzoensis</t>
  </si>
  <si>
    <t>Crotalus_polisi</t>
  </si>
  <si>
    <t>Crotalus_stejnegeri</t>
  </si>
  <si>
    <t>Crotalus_tancitarensis</t>
  </si>
  <si>
    <t>Crotalus_thalassoporus</t>
  </si>
  <si>
    <t>Crotalus_transversus</t>
  </si>
  <si>
    <t>Crotalus_unicolor</t>
  </si>
  <si>
    <t>Crotalus_vegrandis</t>
  </si>
  <si>
    <t>Ophryacus_sphenophrys</t>
  </si>
  <si>
    <t>Longbottom_Present</t>
  </si>
  <si>
    <t>Longbottom_Reassessement_Rank</t>
  </si>
  <si>
    <t>Yes</t>
  </si>
  <si>
    <t>No</t>
  </si>
  <si>
    <t>5 &amp; 13</t>
  </si>
  <si>
    <t>N_train</t>
  </si>
  <si>
    <t>N_test</t>
  </si>
  <si>
    <t>N_ind</t>
  </si>
  <si>
    <t/>
  </si>
  <si>
    <t>USING TRAINING SET FOR FINAL MODEL CREATION AND TESTING SET FOR EVALUATION</t>
  </si>
  <si>
    <t>NO NICHE MODEL</t>
  </si>
  <si>
    <t>N_raw_records</t>
  </si>
  <si>
    <t>SDM_Warning</t>
  </si>
  <si>
    <t>SDM</t>
  </si>
  <si>
    <t>Distribution</t>
  </si>
  <si>
    <r>
      <rPr>
        <b/>
        <sz val="12"/>
        <color theme="1"/>
        <rFont val="Calibri"/>
        <family val="2"/>
        <scheme val="minor"/>
      </rPr>
      <t xml:space="preserve">Supplementary Table 4. </t>
    </r>
    <r>
      <rPr>
        <sz val="12"/>
        <color theme="1"/>
        <rFont val="Calibri"/>
        <family val="2"/>
        <scheme val="minor"/>
      </rPr>
      <t>final_results. Selected final models and summary of NW pitviper distributions/recor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8" fillId="0" borderId="0" xfId="0" applyFont="1"/>
    <xf numFmtId="0" fontId="7" fillId="33" borderId="0" xfId="0" applyFont="1" applyFill="1"/>
    <xf numFmtId="11" fontId="18" fillId="0" borderId="0" xfId="0" applyNumberFormat="1" applyFont="1"/>
    <xf numFmtId="0" fontId="18" fillId="0" borderId="0" xfId="0" applyFont="1" applyAlignment="1">
      <alignment horizontal="center"/>
    </xf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A3321-33FB-0145-9BB1-63972AE53D9A}">
  <dimension ref="A1:GX162"/>
  <sheetViews>
    <sheetView tabSelected="1" workbookViewId="0"/>
  </sheetViews>
  <sheetFormatPr baseColWidth="10" defaultRowHeight="16" x14ac:dyDescent="0.2"/>
  <cols>
    <col min="1" max="1" width="27.6640625" bestFit="1" customWidth="1"/>
    <col min="2" max="2" width="10.6640625" bestFit="1" customWidth="1"/>
    <col min="3" max="3" width="5" bestFit="1" customWidth="1"/>
    <col min="4" max="4" width="18.33203125" bestFit="1" customWidth="1"/>
    <col min="5" max="5" width="30.33203125" style="1" bestFit="1" customWidth="1"/>
    <col min="6" max="6" width="13.6640625" style="1" bestFit="1" customWidth="1"/>
    <col min="7" max="7" width="7.33203125" style="1" bestFit="1" customWidth="1"/>
    <col min="8" max="8" width="6.6640625" style="1" bestFit="1" customWidth="1"/>
    <col min="9" max="9" width="6" style="1" bestFit="1" customWidth="1"/>
    <col min="10" max="10" width="27.6640625" style="1" customWidth="1"/>
    <col min="11" max="11" width="8.33203125" bestFit="1" customWidth="1"/>
    <col min="12" max="12" width="7.1640625" bestFit="1" customWidth="1"/>
    <col min="13" max="13" width="11.1640625" bestFit="1" customWidth="1"/>
    <col min="14" max="14" width="18.83203125" bestFit="1" customWidth="1"/>
    <col min="15" max="15" width="13.5" bestFit="1" customWidth="1"/>
    <col min="16" max="16" width="22.1640625" bestFit="1" customWidth="1"/>
    <col min="17" max="17" width="11.1640625" bestFit="1" customWidth="1"/>
    <col min="18" max="18" width="13.33203125" bestFit="1" customWidth="1"/>
    <col min="19" max="19" width="11.1640625" bestFit="1" customWidth="1"/>
    <col min="20" max="20" width="19" bestFit="1" customWidth="1"/>
    <col min="21" max="21" width="15.1640625" bestFit="1" customWidth="1"/>
    <col min="22" max="22" width="11.1640625" bestFit="1" customWidth="1"/>
    <col min="23" max="23" width="18.5" bestFit="1" customWidth="1"/>
    <col min="24" max="24" width="16.83203125" bestFit="1" customWidth="1"/>
    <col min="25" max="25" width="22" bestFit="1" customWidth="1"/>
    <col min="26" max="26" width="23.83203125" bestFit="1" customWidth="1"/>
    <col min="27" max="27" width="9" bestFit="1" customWidth="1"/>
    <col min="28" max="28" width="11.83203125" bestFit="1" customWidth="1"/>
    <col min="29" max="29" width="17.83203125" bestFit="1" customWidth="1"/>
    <col min="30" max="30" width="56.6640625" bestFit="1" customWidth="1"/>
    <col min="31" max="31" width="42.5" bestFit="1" customWidth="1"/>
    <col min="32" max="32" width="39.33203125" bestFit="1" customWidth="1"/>
    <col min="33" max="33" width="28.5" bestFit="1" customWidth="1"/>
    <col min="34" max="34" width="39.33203125" bestFit="1" customWidth="1"/>
    <col min="35" max="35" width="46.1640625" bestFit="1" customWidth="1"/>
    <col min="36" max="36" width="43.1640625" bestFit="1" customWidth="1"/>
    <col min="37" max="37" width="32.33203125" bestFit="1" customWidth="1"/>
    <col min="38" max="38" width="43.1640625" bestFit="1" customWidth="1"/>
    <col min="39" max="39" width="52.1640625" bestFit="1" customWidth="1"/>
    <col min="40" max="40" width="49.1640625" bestFit="1" customWidth="1"/>
    <col min="41" max="41" width="38.33203125" bestFit="1" customWidth="1"/>
    <col min="42" max="42" width="49.1640625" bestFit="1" customWidth="1"/>
    <col min="43" max="43" width="56.5" bestFit="1" customWidth="1"/>
    <col min="44" max="44" width="53.5" bestFit="1" customWidth="1"/>
    <col min="45" max="45" width="42.6640625" bestFit="1" customWidth="1"/>
    <col min="46" max="46" width="53.5" bestFit="1" customWidth="1"/>
    <col min="47" max="47" width="71.1640625" bestFit="1" customWidth="1"/>
    <col min="48" max="48" width="68.1640625" bestFit="1" customWidth="1"/>
    <col min="49" max="49" width="57.1640625" bestFit="1" customWidth="1"/>
    <col min="50" max="50" width="68.1640625" bestFit="1" customWidth="1"/>
    <col min="51" max="51" width="66" bestFit="1" customWidth="1"/>
    <col min="52" max="52" width="63" bestFit="1" customWidth="1"/>
    <col min="53" max="53" width="52" bestFit="1" customWidth="1"/>
    <col min="54" max="54" width="63" bestFit="1" customWidth="1"/>
    <col min="55" max="55" width="39.83203125" bestFit="1" customWidth="1"/>
    <col min="56" max="56" width="36.6640625" bestFit="1" customWidth="1"/>
    <col min="57" max="57" width="25.83203125" bestFit="1" customWidth="1"/>
    <col min="58" max="58" width="36.6640625" bestFit="1" customWidth="1"/>
    <col min="59" max="59" width="39.83203125" bestFit="1" customWidth="1"/>
    <col min="60" max="60" width="36.6640625" bestFit="1" customWidth="1"/>
    <col min="61" max="61" width="25.83203125" bestFit="1" customWidth="1"/>
    <col min="62" max="62" width="36.6640625" bestFit="1" customWidth="1"/>
    <col min="63" max="63" width="40.83203125" bestFit="1" customWidth="1"/>
    <col min="64" max="64" width="37.83203125" bestFit="1" customWidth="1"/>
    <col min="65" max="65" width="27" bestFit="1" customWidth="1"/>
    <col min="66" max="66" width="37.83203125" bestFit="1" customWidth="1"/>
    <col min="67" max="67" width="27.1640625" bestFit="1" customWidth="1"/>
    <col min="68" max="68" width="37.6640625" bestFit="1" customWidth="1"/>
    <col min="69" max="69" width="35" bestFit="1" customWidth="1"/>
    <col min="70" max="70" width="36.1640625" bestFit="1" customWidth="1"/>
    <col min="71" max="71" width="27.1640625" bestFit="1" customWidth="1"/>
    <col min="72" max="72" width="37.6640625" bestFit="1" customWidth="1"/>
    <col min="73" max="73" width="35" bestFit="1" customWidth="1"/>
    <col min="74" max="74" width="36.1640625" bestFit="1" customWidth="1"/>
    <col min="75" max="75" width="27.1640625" bestFit="1" customWidth="1"/>
    <col min="76" max="76" width="37.6640625" bestFit="1" customWidth="1"/>
    <col min="77" max="77" width="35" bestFit="1" customWidth="1"/>
    <col min="78" max="78" width="36.1640625" bestFit="1" customWidth="1"/>
    <col min="79" max="79" width="27.1640625" bestFit="1" customWidth="1"/>
    <col min="80" max="80" width="37.6640625" bestFit="1" customWidth="1"/>
    <col min="81" max="81" width="35" bestFit="1" customWidth="1"/>
    <col min="82" max="82" width="36.1640625" bestFit="1" customWidth="1"/>
    <col min="83" max="83" width="27.1640625" bestFit="1" customWidth="1"/>
    <col min="84" max="84" width="37.6640625" bestFit="1" customWidth="1"/>
    <col min="85" max="85" width="35" bestFit="1" customWidth="1"/>
    <col min="86" max="86" width="36.1640625" bestFit="1" customWidth="1"/>
    <col min="87" max="87" width="27.1640625" bestFit="1" customWidth="1"/>
    <col min="88" max="88" width="37.6640625" bestFit="1" customWidth="1"/>
    <col min="89" max="89" width="35" bestFit="1" customWidth="1"/>
    <col min="90" max="90" width="36.1640625" bestFit="1" customWidth="1"/>
    <col min="91" max="91" width="27.1640625" bestFit="1" customWidth="1"/>
    <col min="92" max="92" width="37.6640625" bestFit="1" customWidth="1"/>
    <col min="93" max="93" width="35" bestFit="1" customWidth="1"/>
    <col min="94" max="94" width="36.1640625" bestFit="1" customWidth="1"/>
    <col min="95" max="95" width="27.1640625" bestFit="1" customWidth="1"/>
    <col min="96" max="96" width="37.6640625" bestFit="1" customWidth="1"/>
    <col min="97" max="97" width="35" bestFit="1" customWidth="1"/>
    <col min="98" max="98" width="36.1640625" bestFit="1" customWidth="1"/>
    <col min="99" max="99" width="41.6640625" bestFit="1" customWidth="1"/>
    <col min="100" max="100" width="52.1640625" bestFit="1" customWidth="1"/>
    <col min="101" max="101" width="49.6640625" bestFit="1" customWidth="1"/>
    <col min="102" max="102" width="50.83203125" bestFit="1" customWidth="1"/>
    <col min="103" max="103" width="27.1640625" bestFit="1" customWidth="1"/>
    <col min="104" max="104" width="37.6640625" bestFit="1" customWidth="1"/>
    <col min="105" max="105" width="35" bestFit="1" customWidth="1"/>
    <col min="106" max="106" width="36.1640625" bestFit="1" customWidth="1"/>
    <col min="107" max="107" width="37.33203125" bestFit="1" customWidth="1"/>
    <col min="108" max="108" width="47.83203125" bestFit="1" customWidth="1"/>
    <col min="109" max="109" width="45.1640625" bestFit="1" customWidth="1"/>
    <col min="110" max="110" width="46.33203125" bestFit="1" customWidth="1"/>
    <col min="111" max="111" width="27.1640625" bestFit="1" customWidth="1"/>
    <col min="112" max="112" width="37.6640625" bestFit="1" customWidth="1"/>
    <col min="113" max="113" width="35" bestFit="1" customWidth="1"/>
    <col min="114" max="114" width="36.1640625" bestFit="1" customWidth="1"/>
    <col min="115" max="115" width="27.1640625" bestFit="1" customWidth="1"/>
    <col min="116" max="116" width="37.6640625" bestFit="1" customWidth="1"/>
    <col min="117" max="117" width="35" bestFit="1" customWidth="1"/>
    <col min="118" max="118" width="36.1640625" bestFit="1" customWidth="1"/>
    <col min="119" max="119" width="27.1640625" bestFit="1" customWidth="1"/>
    <col min="120" max="120" width="37.6640625" bestFit="1" customWidth="1"/>
    <col min="121" max="121" width="35" bestFit="1" customWidth="1"/>
    <col min="122" max="122" width="36.1640625" bestFit="1" customWidth="1"/>
    <col min="123" max="123" width="27.1640625" bestFit="1" customWidth="1"/>
    <col min="124" max="124" width="37.6640625" bestFit="1" customWidth="1"/>
    <col min="125" max="125" width="35" bestFit="1" customWidth="1"/>
    <col min="126" max="126" width="36.1640625" bestFit="1" customWidth="1"/>
    <col min="127" max="127" width="27.1640625" bestFit="1" customWidth="1"/>
    <col min="128" max="128" width="37.6640625" bestFit="1" customWidth="1"/>
    <col min="129" max="129" width="35" bestFit="1" customWidth="1"/>
    <col min="130" max="130" width="36.1640625" bestFit="1" customWidth="1"/>
    <col min="131" max="131" width="27.1640625" bestFit="1" customWidth="1"/>
    <col min="132" max="132" width="37.6640625" bestFit="1" customWidth="1"/>
    <col min="133" max="133" width="35" bestFit="1" customWidth="1"/>
    <col min="134" max="134" width="36.1640625" bestFit="1" customWidth="1"/>
    <col min="135" max="135" width="42.33203125" bestFit="1" customWidth="1"/>
    <col min="136" max="136" width="52.83203125" bestFit="1" customWidth="1"/>
    <col min="137" max="137" width="50.1640625" bestFit="1" customWidth="1"/>
    <col min="138" max="138" width="51.33203125" bestFit="1" customWidth="1"/>
    <col min="139" max="139" width="43" bestFit="1" customWidth="1"/>
    <col min="140" max="140" width="53.5" bestFit="1" customWidth="1"/>
    <col min="141" max="141" width="50.83203125" bestFit="1" customWidth="1"/>
    <col min="142" max="142" width="52" bestFit="1" customWidth="1"/>
    <col min="143" max="143" width="27.1640625" bestFit="1" customWidth="1"/>
    <col min="144" max="144" width="37.6640625" bestFit="1" customWidth="1"/>
    <col min="145" max="145" width="35" bestFit="1" customWidth="1"/>
    <col min="146" max="146" width="36.1640625" bestFit="1" customWidth="1"/>
    <col min="147" max="147" width="41.33203125" bestFit="1" customWidth="1"/>
    <col min="148" max="148" width="51.83203125" bestFit="1" customWidth="1"/>
    <col min="149" max="149" width="49.33203125" bestFit="1" customWidth="1"/>
    <col min="150" max="150" width="50.5" bestFit="1" customWidth="1"/>
    <col min="151" max="151" width="44.83203125" bestFit="1" customWidth="1"/>
    <col min="152" max="152" width="55.33203125" bestFit="1" customWidth="1"/>
    <col min="153" max="153" width="52.83203125" bestFit="1" customWidth="1"/>
    <col min="154" max="154" width="54" bestFit="1" customWidth="1"/>
    <col min="155" max="155" width="36.6640625" bestFit="1" customWidth="1"/>
    <col min="156" max="156" width="47.33203125" bestFit="1" customWidth="1"/>
    <col min="157" max="157" width="44.6640625" bestFit="1" customWidth="1"/>
    <col min="158" max="158" width="45.83203125" bestFit="1" customWidth="1"/>
    <col min="159" max="159" width="27.1640625" bestFit="1" customWidth="1"/>
    <col min="160" max="160" width="37.6640625" bestFit="1" customWidth="1"/>
    <col min="161" max="161" width="35" bestFit="1" customWidth="1"/>
    <col min="162" max="162" width="36.1640625" bestFit="1" customWidth="1"/>
    <col min="163" max="163" width="38.5" bestFit="1" customWidth="1"/>
    <col min="164" max="164" width="49" bestFit="1" customWidth="1"/>
    <col min="165" max="165" width="46.33203125" bestFit="1" customWidth="1"/>
    <col min="166" max="166" width="47.6640625" bestFit="1" customWidth="1"/>
    <col min="167" max="167" width="42.6640625" bestFit="1" customWidth="1"/>
    <col min="168" max="168" width="53.1640625" bestFit="1" customWidth="1"/>
    <col min="169" max="169" width="50.5" bestFit="1" customWidth="1"/>
    <col min="170" max="170" width="51.6640625" bestFit="1" customWidth="1"/>
    <col min="171" max="171" width="35.83203125" bestFit="1" customWidth="1"/>
    <col min="172" max="172" width="46.33203125" bestFit="1" customWidth="1"/>
    <col min="173" max="173" width="43.83203125" bestFit="1" customWidth="1"/>
    <col min="174" max="174" width="45" bestFit="1" customWidth="1"/>
    <col min="175" max="175" width="38.1640625" bestFit="1" customWidth="1"/>
    <col min="176" max="176" width="48.6640625" bestFit="1" customWidth="1"/>
    <col min="177" max="177" width="46" bestFit="1" customWidth="1"/>
    <col min="178" max="178" width="47.33203125" bestFit="1" customWidth="1"/>
    <col min="179" max="179" width="35.83203125" bestFit="1" customWidth="1"/>
    <col min="180" max="180" width="46.33203125" bestFit="1" customWidth="1"/>
    <col min="181" max="181" width="43.83203125" bestFit="1" customWidth="1"/>
    <col min="182" max="182" width="45" bestFit="1" customWidth="1"/>
    <col min="183" max="183" width="38.5" bestFit="1" customWidth="1"/>
    <col min="184" max="184" width="49" bestFit="1" customWidth="1"/>
    <col min="185" max="185" width="46.33203125" bestFit="1" customWidth="1"/>
    <col min="186" max="186" width="47.6640625" bestFit="1" customWidth="1"/>
    <col min="187" max="187" width="36.6640625" bestFit="1" customWidth="1"/>
    <col min="188" max="188" width="47.33203125" bestFit="1" customWidth="1"/>
    <col min="189" max="189" width="44.6640625" bestFit="1" customWidth="1"/>
    <col min="190" max="190" width="45.83203125" bestFit="1" customWidth="1"/>
    <col min="191" max="191" width="27.1640625" bestFit="1" customWidth="1"/>
    <col min="192" max="192" width="37.6640625" bestFit="1" customWidth="1"/>
    <col min="193" max="193" width="35" bestFit="1" customWidth="1"/>
    <col min="194" max="195" width="36.1640625" bestFit="1" customWidth="1"/>
    <col min="196" max="196" width="46.6640625" bestFit="1" customWidth="1"/>
    <col min="197" max="197" width="44.1640625" bestFit="1" customWidth="1"/>
    <col min="198" max="198" width="45.33203125" bestFit="1" customWidth="1"/>
    <col min="199" max="199" width="35.83203125" bestFit="1" customWidth="1"/>
    <col min="200" max="200" width="46.33203125" bestFit="1" customWidth="1"/>
    <col min="201" max="201" width="43.83203125" bestFit="1" customWidth="1"/>
    <col min="202" max="202" width="45" bestFit="1" customWidth="1"/>
    <col min="203" max="203" width="27.1640625" bestFit="1" customWidth="1"/>
    <col min="204" max="204" width="37.6640625" bestFit="1" customWidth="1"/>
    <col min="205" max="205" width="35" bestFit="1" customWidth="1"/>
    <col min="206" max="206" width="36.1640625" bestFit="1" customWidth="1"/>
  </cols>
  <sheetData>
    <row r="1" spans="1:206" x14ac:dyDescent="0.2">
      <c r="A1" t="s">
        <v>376</v>
      </c>
    </row>
    <row r="2" spans="1:206" x14ac:dyDescent="0.2">
      <c r="A2" s="2" t="s">
        <v>0</v>
      </c>
      <c r="B2" s="5" t="s">
        <v>375</v>
      </c>
      <c r="C2" s="5" t="s">
        <v>374</v>
      </c>
      <c r="D2" s="5" t="s">
        <v>361</v>
      </c>
      <c r="E2" s="5" t="s">
        <v>362</v>
      </c>
      <c r="F2" s="2" t="s">
        <v>372</v>
      </c>
      <c r="G2" s="2" t="s">
        <v>366</v>
      </c>
      <c r="H2" s="2" t="s">
        <v>367</v>
      </c>
      <c r="I2" s="2" t="s">
        <v>368</v>
      </c>
      <c r="J2" s="2" t="s">
        <v>373</v>
      </c>
      <c r="K2" s="2" t="s">
        <v>198</v>
      </c>
      <c r="L2" s="2" t="s">
        <v>199</v>
      </c>
      <c r="M2" s="2" t="s">
        <v>1</v>
      </c>
      <c r="N2" s="2" t="s">
        <v>2</v>
      </c>
      <c r="O2" s="2" t="s">
        <v>3</v>
      </c>
      <c r="P2" s="2" t="s">
        <v>4</v>
      </c>
      <c r="Q2" s="2" t="s">
        <v>5</v>
      </c>
      <c r="R2" s="2" t="s">
        <v>6</v>
      </c>
      <c r="S2" s="2" t="s">
        <v>7</v>
      </c>
      <c r="T2" s="2" t="s">
        <v>8</v>
      </c>
      <c r="U2" s="2" t="s">
        <v>9</v>
      </c>
      <c r="V2" s="2" t="s">
        <v>10</v>
      </c>
      <c r="W2" s="3" t="s">
        <v>11</v>
      </c>
      <c r="X2" s="2" t="s">
        <v>12</v>
      </c>
      <c r="Y2" s="2" t="s">
        <v>13</v>
      </c>
      <c r="Z2" s="2" t="s">
        <v>14</v>
      </c>
      <c r="AA2" s="2" t="s">
        <v>15</v>
      </c>
      <c r="AB2" s="2" t="s">
        <v>16</v>
      </c>
      <c r="AC2" s="2" t="s">
        <v>17</v>
      </c>
      <c r="AD2" s="2" t="s">
        <v>18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19</v>
      </c>
      <c r="BD2" s="2" t="s">
        <v>20</v>
      </c>
      <c r="BE2" s="2" t="s">
        <v>21</v>
      </c>
      <c r="BF2" s="2" t="s">
        <v>22</v>
      </c>
      <c r="BG2" s="2" t="s">
        <v>23</v>
      </c>
      <c r="BH2" s="2" t="s">
        <v>24</v>
      </c>
      <c r="BI2" s="2" t="s">
        <v>25</v>
      </c>
      <c r="BJ2" s="2" t="s">
        <v>26</v>
      </c>
      <c r="BK2" s="2" t="s">
        <v>27</v>
      </c>
      <c r="BL2" s="2" t="s">
        <v>28</v>
      </c>
      <c r="BM2" s="2" t="s">
        <v>29</v>
      </c>
      <c r="BN2" s="2" t="s">
        <v>30</v>
      </c>
      <c r="BO2" s="2" t="s">
        <v>55</v>
      </c>
      <c r="BP2" s="2" t="s">
        <v>56</v>
      </c>
      <c r="BQ2" s="2" t="s">
        <v>57</v>
      </c>
      <c r="BR2" s="2" t="s">
        <v>58</v>
      </c>
      <c r="BS2" s="2" t="s">
        <v>59</v>
      </c>
      <c r="BT2" s="2" t="s">
        <v>60</v>
      </c>
      <c r="BU2" s="2" t="s">
        <v>61</v>
      </c>
      <c r="BV2" s="2" t="s">
        <v>62</v>
      </c>
      <c r="BW2" s="2" t="s">
        <v>63</v>
      </c>
      <c r="BX2" s="2" t="s">
        <v>64</v>
      </c>
      <c r="BY2" s="2" t="s">
        <v>65</v>
      </c>
      <c r="BZ2" s="2" t="s">
        <v>66</v>
      </c>
      <c r="CA2" s="2" t="s">
        <v>67</v>
      </c>
      <c r="CB2" s="2" t="s">
        <v>68</v>
      </c>
      <c r="CC2" s="2" t="s">
        <v>69</v>
      </c>
      <c r="CD2" s="2" t="s">
        <v>70</v>
      </c>
      <c r="CE2" s="2" t="s">
        <v>71</v>
      </c>
      <c r="CF2" s="2" t="s">
        <v>72</v>
      </c>
      <c r="CG2" s="2" t="s">
        <v>73</v>
      </c>
      <c r="CH2" s="2" t="s">
        <v>74</v>
      </c>
      <c r="CI2" s="2" t="s">
        <v>75</v>
      </c>
      <c r="CJ2" s="2" t="s">
        <v>76</v>
      </c>
      <c r="CK2" s="2" t="s">
        <v>77</v>
      </c>
      <c r="CL2" s="2" t="s">
        <v>78</v>
      </c>
      <c r="CM2" s="2" t="s">
        <v>79</v>
      </c>
      <c r="CN2" s="2" t="s">
        <v>80</v>
      </c>
      <c r="CO2" s="2" t="s">
        <v>81</v>
      </c>
      <c r="CP2" s="2" t="s">
        <v>82</v>
      </c>
      <c r="CQ2" s="2" t="s">
        <v>83</v>
      </c>
      <c r="CR2" s="2" t="s">
        <v>84</v>
      </c>
      <c r="CS2" s="2" t="s">
        <v>85</v>
      </c>
      <c r="CT2" s="2" t="s">
        <v>86</v>
      </c>
      <c r="CU2" s="2" t="s">
        <v>87</v>
      </c>
      <c r="CV2" s="2" t="s">
        <v>88</v>
      </c>
      <c r="CW2" s="2" t="s">
        <v>89</v>
      </c>
      <c r="CX2" s="2" t="s">
        <v>90</v>
      </c>
      <c r="CY2" s="2" t="s">
        <v>91</v>
      </c>
      <c r="CZ2" s="2" t="s">
        <v>92</v>
      </c>
      <c r="DA2" s="2" t="s">
        <v>93</v>
      </c>
      <c r="DB2" s="2" t="s">
        <v>94</v>
      </c>
      <c r="DC2" s="2" t="s">
        <v>95</v>
      </c>
      <c r="DD2" s="2" t="s">
        <v>96</v>
      </c>
      <c r="DE2" s="2" t="s">
        <v>97</v>
      </c>
      <c r="DF2" s="2" t="s">
        <v>98</v>
      </c>
      <c r="DG2" s="2" t="s">
        <v>99</v>
      </c>
      <c r="DH2" s="2" t="s">
        <v>100</v>
      </c>
      <c r="DI2" s="2" t="s">
        <v>101</v>
      </c>
      <c r="DJ2" s="2" t="s">
        <v>102</v>
      </c>
      <c r="DK2" s="2" t="s">
        <v>103</v>
      </c>
      <c r="DL2" s="2" t="s">
        <v>104</v>
      </c>
      <c r="DM2" s="2" t="s">
        <v>105</v>
      </c>
      <c r="DN2" s="2" t="s">
        <v>106</v>
      </c>
      <c r="DO2" s="2" t="s">
        <v>107</v>
      </c>
      <c r="DP2" s="2" t="s">
        <v>108</v>
      </c>
      <c r="DQ2" s="2" t="s">
        <v>109</v>
      </c>
      <c r="DR2" s="2" t="s">
        <v>110</v>
      </c>
      <c r="DS2" s="2" t="s">
        <v>111</v>
      </c>
      <c r="DT2" s="2" t="s">
        <v>112</v>
      </c>
      <c r="DU2" s="2" t="s">
        <v>113</v>
      </c>
      <c r="DV2" s="2" t="s">
        <v>114</v>
      </c>
      <c r="DW2" s="2" t="s">
        <v>115</v>
      </c>
      <c r="DX2" s="2" t="s">
        <v>116</v>
      </c>
      <c r="DY2" s="2" t="s">
        <v>117</v>
      </c>
      <c r="DZ2" s="2" t="s">
        <v>118</v>
      </c>
      <c r="EA2" s="2" t="s">
        <v>119</v>
      </c>
      <c r="EB2" s="2" t="s">
        <v>120</v>
      </c>
      <c r="EC2" s="2" t="s">
        <v>121</v>
      </c>
      <c r="ED2" s="2" t="s">
        <v>122</v>
      </c>
      <c r="EE2" s="2" t="s">
        <v>123</v>
      </c>
      <c r="EF2" s="2" t="s">
        <v>124</v>
      </c>
      <c r="EG2" s="2" t="s">
        <v>125</v>
      </c>
      <c r="EH2" s="2" t="s">
        <v>126</v>
      </c>
      <c r="EI2" s="2" t="s">
        <v>127</v>
      </c>
      <c r="EJ2" s="2" t="s">
        <v>128</v>
      </c>
      <c r="EK2" s="2" t="s">
        <v>129</v>
      </c>
      <c r="EL2" s="2" t="s">
        <v>130</v>
      </c>
      <c r="EM2" s="2" t="s">
        <v>131</v>
      </c>
      <c r="EN2" s="2" t="s">
        <v>132</v>
      </c>
      <c r="EO2" s="2" t="s">
        <v>133</v>
      </c>
      <c r="EP2" s="2" t="s">
        <v>134</v>
      </c>
      <c r="EQ2" s="2" t="s">
        <v>135</v>
      </c>
      <c r="ER2" s="2" t="s">
        <v>136</v>
      </c>
      <c r="ES2" s="2" t="s">
        <v>137</v>
      </c>
      <c r="ET2" s="2" t="s">
        <v>138</v>
      </c>
      <c r="EU2" s="2" t="s">
        <v>139</v>
      </c>
      <c r="EV2" s="2" t="s">
        <v>140</v>
      </c>
      <c r="EW2" s="2" t="s">
        <v>141</v>
      </c>
      <c r="EX2" s="2" t="s">
        <v>142</v>
      </c>
      <c r="EY2" s="2" t="s">
        <v>143</v>
      </c>
      <c r="EZ2" s="2" t="s">
        <v>144</v>
      </c>
      <c r="FA2" s="2" t="s">
        <v>145</v>
      </c>
      <c r="FB2" s="2" t="s">
        <v>146</v>
      </c>
      <c r="FC2" s="2" t="s">
        <v>147</v>
      </c>
      <c r="FD2" s="2" t="s">
        <v>148</v>
      </c>
      <c r="FE2" s="2" t="s">
        <v>149</v>
      </c>
      <c r="FF2" s="2" t="s">
        <v>150</v>
      </c>
      <c r="FG2" s="2" t="s">
        <v>151</v>
      </c>
      <c r="FH2" s="2" t="s">
        <v>152</v>
      </c>
      <c r="FI2" s="2" t="s">
        <v>153</v>
      </c>
      <c r="FJ2" s="2" t="s">
        <v>154</v>
      </c>
      <c r="FK2" s="2" t="s">
        <v>155</v>
      </c>
      <c r="FL2" s="2" t="s">
        <v>156</v>
      </c>
      <c r="FM2" s="2" t="s">
        <v>157</v>
      </c>
      <c r="FN2" s="2" t="s">
        <v>158</v>
      </c>
      <c r="FO2" s="2" t="s">
        <v>159</v>
      </c>
      <c r="FP2" s="2" t="s">
        <v>160</v>
      </c>
      <c r="FQ2" s="2" t="s">
        <v>161</v>
      </c>
      <c r="FR2" s="2" t="s">
        <v>162</v>
      </c>
      <c r="FS2" s="2" t="s">
        <v>163</v>
      </c>
      <c r="FT2" s="2" t="s">
        <v>164</v>
      </c>
      <c r="FU2" s="2" t="s">
        <v>165</v>
      </c>
      <c r="FV2" s="2" t="s">
        <v>166</v>
      </c>
      <c r="FW2" s="2" t="s">
        <v>167</v>
      </c>
      <c r="FX2" s="2" t="s">
        <v>168</v>
      </c>
      <c r="FY2" s="2" t="s">
        <v>169</v>
      </c>
      <c r="FZ2" s="2" t="s">
        <v>170</v>
      </c>
      <c r="GA2" s="2" t="s">
        <v>171</v>
      </c>
      <c r="GB2" s="2" t="s">
        <v>172</v>
      </c>
      <c r="GC2" s="2" t="s">
        <v>173</v>
      </c>
      <c r="GD2" s="2" t="s">
        <v>174</v>
      </c>
      <c r="GE2" s="2" t="s">
        <v>175</v>
      </c>
      <c r="GF2" s="2" t="s">
        <v>176</v>
      </c>
      <c r="GG2" s="2" t="s">
        <v>177</v>
      </c>
      <c r="GH2" s="2" t="s">
        <v>178</v>
      </c>
      <c r="GI2" s="2" t="s">
        <v>179</v>
      </c>
      <c r="GJ2" s="2" t="s">
        <v>180</v>
      </c>
      <c r="GK2" s="2" t="s">
        <v>181</v>
      </c>
      <c r="GL2" s="2" t="s">
        <v>182</v>
      </c>
      <c r="GM2" s="2" t="s">
        <v>183</v>
      </c>
      <c r="GN2" s="2" t="s">
        <v>184</v>
      </c>
      <c r="GO2" s="2" t="s">
        <v>185</v>
      </c>
      <c r="GP2" s="2" t="s">
        <v>186</v>
      </c>
      <c r="GQ2" s="2" t="s">
        <v>187</v>
      </c>
      <c r="GR2" s="2" t="s">
        <v>188</v>
      </c>
      <c r="GS2" s="2" t="s">
        <v>189</v>
      </c>
      <c r="GT2" s="2" t="s">
        <v>190</v>
      </c>
      <c r="GU2" s="2" t="s">
        <v>191</v>
      </c>
      <c r="GV2" s="2" t="s">
        <v>192</v>
      </c>
      <c r="GW2" s="2" t="s">
        <v>193</v>
      </c>
      <c r="GX2" s="2" t="s">
        <v>194</v>
      </c>
    </row>
    <row r="3" spans="1:206" x14ac:dyDescent="0.2">
      <c r="A3" s="2" t="s">
        <v>201</v>
      </c>
      <c r="B3" s="5" t="s">
        <v>363</v>
      </c>
      <c r="C3" s="5" t="s">
        <v>363</v>
      </c>
      <c r="D3" s="5"/>
      <c r="E3" s="5">
        <v>20</v>
      </c>
      <c r="F3" s="2">
        <v>314</v>
      </c>
      <c r="G3" s="2">
        <v>105</v>
      </c>
      <c r="H3" s="2">
        <v>40</v>
      </c>
      <c r="I3" s="2">
        <v>8</v>
      </c>
      <c r="J3" s="2" t="s">
        <v>369</v>
      </c>
      <c r="K3" s="2" t="s">
        <v>195</v>
      </c>
      <c r="L3" s="2" t="s">
        <v>196</v>
      </c>
      <c r="M3" s="2">
        <v>8.1611999999999991</v>
      </c>
      <c r="N3" s="2">
        <v>1.45176456</v>
      </c>
      <c r="O3" s="2">
        <v>0</v>
      </c>
      <c r="P3" s="2">
        <v>2.5641029999999999E-2</v>
      </c>
      <c r="Q3" s="2">
        <v>3690.3060300000002</v>
      </c>
      <c r="R3" s="2">
        <v>0.88034498000000005</v>
      </c>
      <c r="S3" s="2">
        <v>0.86356635000000004</v>
      </c>
      <c r="T3" s="2">
        <v>23</v>
      </c>
      <c r="U3" s="2">
        <v>1.6862597399999999</v>
      </c>
      <c r="V3" s="2">
        <v>0</v>
      </c>
      <c r="W3" s="2">
        <v>0</v>
      </c>
      <c r="X3" s="2">
        <v>134</v>
      </c>
      <c r="Y3" s="2">
        <v>1.1573</v>
      </c>
      <c r="Z3" s="2">
        <v>1.4737</v>
      </c>
      <c r="AA3" s="2">
        <v>386</v>
      </c>
      <c r="AB3" s="2">
        <v>0.88660000000000005</v>
      </c>
      <c r="AC3" s="2">
        <v>10131.9</v>
      </c>
      <c r="AD3" s="2">
        <v>0.2036</v>
      </c>
      <c r="AE3" s="2">
        <v>2.8441000000000001</v>
      </c>
      <c r="AF3" s="2">
        <v>5.96E-2</v>
      </c>
      <c r="AG3" s="2">
        <v>0.52890000000000004</v>
      </c>
      <c r="AH3" s="2">
        <v>0</v>
      </c>
      <c r="AI3" s="2">
        <v>13.594799999999999</v>
      </c>
      <c r="AJ3" s="2">
        <v>0.29270000000000002</v>
      </c>
      <c r="AK3" s="2">
        <v>0.27479999999999999</v>
      </c>
      <c r="AL3" s="2">
        <v>9.5500000000000002E-2</v>
      </c>
      <c r="AM3" s="2">
        <v>22.991299999999999</v>
      </c>
      <c r="AN3" s="2">
        <v>0.43290000000000001</v>
      </c>
      <c r="AO3" s="2">
        <v>0.2014</v>
      </c>
      <c r="AP3" s="2">
        <v>0.20219999999999999</v>
      </c>
      <c r="AQ3" s="2">
        <v>17.158899999999999</v>
      </c>
      <c r="AR3" s="2">
        <v>0.3493</v>
      </c>
      <c r="AS3" s="2">
        <v>0.245</v>
      </c>
      <c r="AT3" s="2">
        <v>0.1067</v>
      </c>
      <c r="AU3" s="2">
        <v>3.8224</v>
      </c>
      <c r="AV3" s="2">
        <v>7.9100000000000004E-2</v>
      </c>
      <c r="AW3" s="2">
        <v>0.46260000000000001</v>
      </c>
      <c r="AX3" s="2">
        <v>3.7000000000000002E-3</v>
      </c>
      <c r="AY3" s="2">
        <v>7.9500999999999999</v>
      </c>
      <c r="AZ3" s="2">
        <v>0.18029999999999999</v>
      </c>
      <c r="BA3" s="2">
        <v>0.34689999999999999</v>
      </c>
      <c r="BB3" s="2">
        <v>4.7E-2</v>
      </c>
      <c r="BC3" s="2">
        <v>1</v>
      </c>
      <c r="BD3" s="2">
        <v>2.4799999999999999E-2</v>
      </c>
      <c r="BE3" s="2">
        <v>0.66620000000000001</v>
      </c>
      <c r="BF3" s="4">
        <v>8.0000000000000004E-4</v>
      </c>
      <c r="BG3" s="2">
        <v>5</v>
      </c>
      <c r="BH3" s="2">
        <v>0.1096</v>
      </c>
      <c r="BI3" s="2">
        <v>0.4148</v>
      </c>
      <c r="BJ3" s="2">
        <v>2.0199999999999999E-2</v>
      </c>
      <c r="BK3" s="2">
        <v>10</v>
      </c>
      <c r="BL3" s="2">
        <v>0.2301</v>
      </c>
      <c r="BM3" s="2">
        <v>0.3155</v>
      </c>
      <c r="BN3" s="2">
        <v>7.6100000000000001E-2</v>
      </c>
      <c r="BO3" s="2">
        <v>8.7027999999999999</v>
      </c>
      <c r="BP3" s="2">
        <v>4.8489000000000004</v>
      </c>
      <c r="BQ3" s="2">
        <v>1.0973999999999999</v>
      </c>
      <c r="BR3" s="2">
        <v>0.12620000000000001</v>
      </c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>
        <v>34.0623</v>
      </c>
      <c r="CF3" s="2">
        <v>29.566500000000001</v>
      </c>
      <c r="CG3" s="2">
        <v>0.96330000000000005</v>
      </c>
      <c r="CH3" s="2">
        <v>0.5615</v>
      </c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>
        <v>39.405099999999997</v>
      </c>
      <c r="DH3" s="2">
        <v>48.436900000000001</v>
      </c>
      <c r="DI3" s="2">
        <v>0.90659999999999996</v>
      </c>
      <c r="DJ3" s="2">
        <v>0.57879999999999998</v>
      </c>
      <c r="DK3" s="2">
        <v>3.2166000000000001</v>
      </c>
      <c r="DL3" s="2">
        <v>5.4519000000000002</v>
      </c>
      <c r="DM3" s="2">
        <v>1.1194</v>
      </c>
      <c r="DN3" s="2">
        <v>5.4699999999999999E-2</v>
      </c>
      <c r="DO3" s="2">
        <v>0.47549999999999998</v>
      </c>
      <c r="DP3" s="2">
        <v>0.91190000000000004</v>
      </c>
      <c r="DQ3" s="2">
        <v>1.1519999999999999</v>
      </c>
      <c r="DR3" s="2">
        <v>8.5400000000000004E-2</v>
      </c>
      <c r="DS3" s="2"/>
      <c r="DT3" s="2"/>
      <c r="DU3" s="2"/>
      <c r="DV3" s="2"/>
      <c r="DW3" s="2">
        <v>14.137700000000001</v>
      </c>
      <c r="DX3" s="2">
        <v>10.784000000000001</v>
      </c>
      <c r="DY3" s="2">
        <v>1.1133999999999999</v>
      </c>
      <c r="DZ3" s="2">
        <v>0.19470000000000001</v>
      </c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</row>
    <row r="4" spans="1:206" x14ac:dyDescent="0.2">
      <c r="A4" s="2" t="s">
        <v>202</v>
      </c>
      <c r="B4" s="5" t="s">
        <v>363</v>
      </c>
      <c r="C4" s="5" t="s">
        <v>363</v>
      </c>
      <c r="D4" s="5" t="s">
        <v>364</v>
      </c>
      <c r="E4" s="5"/>
      <c r="F4" s="2">
        <v>3612</v>
      </c>
      <c r="G4" s="2">
        <v>1877</v>
      </c>
      <c r="H4" s="2">
        <v>662</v>
      </c>
      <c r="I4" s="2">
        <v>134</v>
      </c>
      <c r="J4" s="2" t="s">
        <v>369</v>
      </c>
      <c r="K4" s="2" t="s">
        <v>195</v>
      </c>
      <c r="L4" s="2" t="s">
        <v>197</v>
      </c>
      <c r="M4" s="2">
        <v>8.3184000000000005</v>
      </c>
      <c r="N4" s="2">
        <v>1.43999229</v>
      </c>
      <c r="O4" s="2">
        <v>0</v>
      </c>
      <c r="P4" s="2">
        <v>4.9924360000000001E-2</v>
      </c>
      <c r="Q4" s="2">
        <v>58709.849600000001</v>
      </c>
      <c r="R4" s="2">
        <v>0</v>
      </c>
      <c r="S4" s="2">
        <v>0.45276576000000002</v>
      </c>
      <c r="T4" s="2">
        <v>194</v>
      </c>
      <c r="U4" s="2">
        <v>1.4424759899999999</v>
      </c>
      <c r="V4" s="2">
        <v>0</v>
      </c>
      <c r="W4" s="3">
        <v>5.2631579999999997E-2</v>
      </c>
      <c r="X4" s="2">
        <v>1465</v>
      </c>
      <c r="Y4" s="2">
        <v>0.97840000000000005</v>
      </c>
      <c r="Z4" s="2">
        <v>1.0346</v>
      </c>
      <c r="AA4" s="2">
        <v>500</v>
      </c>
      <c r="AB4" s="2">
        <v>0.83779999999999999</v>
      </c>
      <c r="AC4" s="2">
        <v>11420.2</v>
      </c>
      <c r="AD4" s="2">
        <v>0.2112</v>
      </c>
      <c r="AE4" s="2">
        <v>9.8000000000000004E-2</v>
      </c>
      <c r="AF4" s="2">
        <v>4.7999999999999996E-3</v>
      </c>
      <c r="AG4" s="2">
        <v>0.79369999999999996</v>
      </c>
      <c r="AH4" s="2">
        <v>0</v>
      </c>
      <c r="AI4" s="2">
        <v>8.7423000000000002</v>
      </c>
      <c r="AJ4" s="2">
        <v>0.21060000000000001</v>
      </c>
      <c r="AK4" s="2">
        <v>0.37569999999999998</v>
      </c>
      <c r="AL4" s="2">
        <v>9.9299999999999999E-2</v>
      </c>
      <c r="AM4" s="2">
        <v>20.473800000000001</v>
      </c>
      <c r="AN4" s="2">
        <v>0.34029999999999999</v>
      </c>
      <c r="AO4" s="2">
        <v>0.24299999999999999</v>
      </c>
      <c r="AP4" s="2">
        <v>0.2429</v>
      </c>
      <c r="AQ4" s="2">
        <v>13.167899999999999</v>
      </c>
      <c r="AR4" s="2">
        <v>0.26169999999999999</v>
      </c>
      <c r="AS4" s="2">
        <v>0.32019999999999998</v>
      </c>
      <c r="AT4" s="2">
        <v>0.14580000000000001</v>
      </c>
      <c r="AU4" s="2">
        <v>1.7756000000000001</v>
      </c>
      <c r="AV4" s="2">
        <v>6.8500000000000005E-2</v>
      </c>
      <c r="AW4" s="2">
        <v>0.54730000000000001</v>
      </c>
      <c r="AX4" s="2">
        <v>9.7999999999999997E-3</v>
      </c>
      <c r="AY4" s="2">
        <v>9.8711000000000002</v>
      </c>
      <c r="AZ4" s="2">
        <v>0.22459999999999999</v>
      </c>
      <c r="BA4" s="2">
        <v>0.3589</v>
      </c>
      <c r="BB4" s="2">
        <v>0.11600000000000001</v>
      </c>
      <c r="BC4" s="2">
        <v>1</v>
      </c>
      <c r="BD4" s="2">
        <v>4.1300000000000003E-2</v>
      </c>
      <c r="BE4" s="2">
        <v>0.59379999999999999</v>
      </c>
      <c r="BF4" s="2">
        <v>6.1999999999999998E-3</v>
      </c>
      <c r="BG4" s="2">
        <v>5</v>
      </c>
      <c r="BH4" s="2">
        <v>0.15</v>
      </c>
      <c r="BI4" s="2">
        <v>0.44290000000000002</v>
      </c>
      <c r="BJ4" s="2">
        <v>5.16E-2</v>
      </c>
      <c r="BK4" s="2">
        <v>10</v>
      </c>
      <c r="BL4" s="2">
        <v>0.22620000000000001</v>
      </c>
      <c r="BM4" s="2">
        <v>0.35709999999999997</v>
      </c>
      <c r="BN4" s="2">
        <v>0.11799999999999999</v>
      </c>
      <c r="BO4" s="2"/>
      <c r="BP4" s="2"/>
      <c r="BQ4" s="2"/>
      <c r="BR4" s="2"/>
      <c r="BS4" s="2"/>
      <c r="BT4" s="2"/>
      <c r="BU4" s="2"/>
      <c r="BV4" s="2"/>
      <c r="BW4" s="2">
        <v>5.6886000000000001</v>
      </c>
      <c r="BX4" s="2">
        <v>6.5613999999999999</v>
      </c>
      <c r="BY4" s="2">
        <v>0.93600000000000005</v>
      </c>
      <c r="BZ4" s="2">
        <v>0.27779999999999999</v>
      </c>
      <c r="CA4" s="2">
        <v>6.1055000000000001</v>
      </c>
      <c r="CB4" s="2">
        <v>6.3894000000000002</v>
      </c>
      <c r="CC4" s="2">
        <v>0.97019999999999995</v>
      </c>
      <c r="CD4" s="2">
        <v>0.3952</v>
      </c>
      <c r="CE4" s="2">
        <v>3.0739000000000001</v>
      </c>
      <c r="CF4" s="2">
        <v>6.8684000000000003</v>
      </c>
      <c r="CG4" s="2">
        <v>0.97119999999999995</v>
      </c>
      <c r="CH4" s="2">
        <v>0.45150000000000001</v>
      </c>
      <c r="CI4" s="2"/>
      <c r="CJ4" s="2"/>
      <c r="CK4" s="2"/>
      <c r="CL4" s="2"/>
      <c r="CM4" s="2">
        <v>30.394100000000002</v>
      </c>
      <c r="CN4" s="2">
        <v>36.473599999999998</v>
      </c>
      <c r="CO4" s="2">
        <v>0.90080000000000005</v>
      </c>
      <c r="CP4" s="2">
        <v>0.501</v>
      </c>
      <c r="CQ4" s="2"/>
      <c r="CR4" s="2"/>
      <c r="CS4" s="2"/>
      <c r="CT4" s="2"/>
      <c r="CU4" s="2">
        <v>10.4899</v>
      </c>
      <c r="CV4" s="2">
        <v>11.451700000000001</v>
      </c>
      <c r="CW4" s="2">
        <v>0.95699999999999996</v>
      </c>
      <c r="CX4" s="2">
        <v>0.4153</v>
      </c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>
        <v>28.001999999999999</v>
      </c>
      <c r="DT4" s="2">
        <v>12.284700000000001</v>
      </c>
      <c r="DU4" s="2">
        <v>0.91590000000000005</v>
      </c>
      <c r="DV4" s="2">
        <v>0.39900000000000002</v>
      </c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>
        <v>16.245899999999999</v>
      </c>
      <c r="FD4" s="2">
        <v>19.970700000000001</v>
      </c>
      <c r="FE4" s="2">
        <v>0.89970000000000006</v>
      </c>
      <c r="FF4" s="2">
        <v>0.30149999999999999</v>
      </c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</row>
    <row r="5" spans="1:206" x14ac:dyDescent="0.2">
      <c r="A5" s="2" t="s">
        <v>203</v>
      </c>
      <c r="B5" s="5" t="s">
        <v>363</v>
      </c>
      <c r="C5" s="5" t="s">
        <v>363</v>
      </c>
      <c r="D5" s="5"/>
      <c r="E5" s="5">
        <v>9</v>
      </c>
      <c r="F5" s="2">
        <v>23446</v>
      </c>
      <c r="G5" s="2">
        <v>10984</v>
      </c>
      <c r="H5" s="2">
        <v>3837</v>
      </c>
      <c r="I5" s="2">
        <v>780</v>
      </c>
      <c r="J5" s="2" t="s">
        <v>369</v>
      </c>
      <c r="K5" s="2" t="s">
        <v>196</v>
      </c>
      <c r="L5" s="2" t="s">
        <v>196</v>
      </c>
      <c r="M5" s="2">
        <v>9.6366999999999994</v>
      </c>
      <c r="N5" s="2">
        <v>1.1441336900000001</v>
      </c>
      <c r="O5" s="2">
        <v>0</v>
      </c>
      <c r="P5" s="2">
        <v>4.9791450000000001E-2</v>
      </c>
      <c r="Q5" s="2">
        <v>441482.13299999997</v>
      </c>
      <c r="R5" s="2">
        <v>0</v>
      </c>
      <c r="S5" s="2">
        <v>1</v>
      </c>
      <c r="T5" s="2">
        <v>259</v>
      </c>
      <c r="U5" s="2">
        <v>1.1498073099999999</v>
      </c>
      <c r="V5" s="2">
        <v>0</v>
      </c>
      <c r="W5" s="3">
        <v>5.006418E-2</v>
      </c>
      <c r="X5" s="2">
        <v>7817</v>
      </c>
      <c r="Y5" s="2">
        <v>0.12939999999999999</v>
      </c>
      <c r="Z5" s="2">
        <v>0.13930000000000001</v>
      </c>
      <c r="AA5" s="2">
        <v>500</v>
      </c>
      <c r="AB5" s="2">
        <v>0.59589999999999999</v>
      </c>
      <c r="AC5" s="2">
        <v>17796.2</v>
      </c>
      <c r="AD5" s="2">
        <v>0.53449999999999998</v>
      </c>
      <c r="AE5" s="2">
        <v>0.1668</v>
      </c>
      <c r="AF5" s="2">
        <v>9.3200000000000005E-2</v>
      </c>
      <c r="AG5" s="2">
        <v>0.96419999999999995</v>
      </c>
      <c r="AH5" s="2">
        <v>0</v>
      </c>
      <c r="AI5" s="2">
        <v>9.2897999999999996</v>
      </c>
      <c r="AJ5" s="2">
        <v>0.42109999999999997</v>
      </c>
      <c r="AK5" s="2">
        <v>0.76700000000000002</v>
      </c>
      <c r="AL5" s="2">
        <v>9.9900000000000003E-2</v>
      </c>
      <c r="AM5" s="2">
        <v>35.922199999999997</v>
      </c>
      <c r="AN5" s="2">
        <v>0.57289999999999996</v>
      </c>
      <c r="AO5" s="2">
        <v>0.4365</v>
      </c>
      <c r="AP5" s="2">
        <v>0.43659999999999999</v>
      </c>
      <c r="AQ5" s="2">
        <v>19.206499999999998</v>
      </c>
      <c r="AR5" s="2">
        <v>0.48849999999999999</v>
      </c>
      <c r="AS5" s="2">
        <v>0.62739999999999996</v>
      </c>
      <c r="AT5" s="2">
        <v>0.2261</v>
      </c>
      <c r="AU5" s="2">
        <v>0.61309999999999998</v>
      </c>
      <c r="AV5" s="2">
        <v>0.1943</v>
      </c>
      <c r="AW5" s="2">
        <v>0.93910000000000005</v>
      </c>
      <c r="AX5" s="2">
        <v>1.1999999999999999E-3</v>
      </c>
      <c r="AY5" s="2">
        <v>3.8597999999999999</v>
      </c>
      <c r="AZ5" s="2">
        <v>0.35859999999999997</v>
      </c>
      <c r="BA5" s="2">
        <v>0.86060000000000003</v>
      </c>
      <c r="BB5" s="2">
        <v>3.2500000000000001E-2</v>
      </c>
      <c r="BC5" s="2">
        <v>1</v>
      </c>
      <c r="BD5" s="2">
        <v>0.24360000000000001</v>
      </c>
      <c r="BE5" s="2">
        <v>0.92549999999999999</v>
      </c>
      <c r="BF5" s="2">
        <v>3.8E-3</v>
      </c>
      <c r="BG5" s="2">
        <v>5</v>
      </c>
      <c r="BH5" s="2">
        <v>0.37630000000000002</v>
      </c>
      <c r="BI5" s="2">
        <v>0.83919999999999995</v>
      </c>
      <c r="BJ5" s="2">
        <v>4.5999999999999999E-2</v>
      </c>
      <c r="BK5" s="2">
        <v>10</v>
      </c>
      <c r="BL5" s="2">
        <v>0.42720000000000002</v>
      </c>
      <c r="BM5" s="2">
        <v>0.75590000000000002</v>
      </c>
      <c r="BN5" s="2">
        <v>0.10979999999999999</v>
      </c>
      <c r="BO5" s="2">
        <v>15.2288</v>
      </c>
      <c r="BP5" s="2">
        <v>7.0473999999999997</v>
      </c>
      <c r="BQ5" s="2">
        <v>0.1246</v>
      </c>
      <c r="BR5" s="2">
        <v>3.9E-2</v>
      </c>
      <c r="BS5" s="2"/>
      <c r="BT5" s="2"/>
      <c r="BU5" s="2"/>
      <c r="BV5" s="2"/>
      <c r="BW5" s="2">
        <v>9.2082999999999995</v>
      </c>
      <c r="BX5" s="2">
        <v>26.087800000000001</v>
      </c>
      <c r="BY5" s="2">
        <v>0.1217</v>
      </c>
      <c r="BZ5" s="2">
        <v>4.3099999999999999E-2</v>
      </c>
      <c r="CA5" s="2">
        <v>31.2575</v>
      </c>
      <c r="CB5" s="2">
        <v>8.1052</v>
      </c>
      <c r="CC5" s="2">
        <v>0.1258</v>
      </c>
      <c r="CD5" s="2">
        <v>4.7600000000000003E-2</v>
      </c>
      <c r="CE5" s="2">
        <v>6.8651</v>
      </c>
      <c r="CF5" s="2">
        <v>11.572900000000001</v>
      </c>
      <c r="CG5" s="2">
        <v>0.1245</v>
      </c>
      <c r="CH5" s="2">
        <v>3.04E-2</v>
      </c>
      <c r="CI5" s="2">
        <v>22.286200000000001</v>
      </c>
      <c r="CJ5" s="2">
        <v>20.928599999999999</v>
      </c>
      <c r="CK5" s="2">
        <v>0.1036</v>
      </c>
      <c r="CL5" s="2">
        <v>2.2499999999999999E-2</v>
      </c>
      <c r="CM5" s="2">
        <v>3.2120000000000002</v>
      </c>
      <c r="CN5" s="2">
        <v>12.916700000000001</v>
      </c>
      <c r="CO5" s="2">
        <v>0.12590000000000001</v>
      </c>
      <c r="CP5" s="2">
        <v>2.0799999999999999E-2</v>
      </c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>
        <v>3.4571999999999998</v>
      </c>
      <c r="DH5" s="2">
        <v>12.5997</v>
      </c>
      <c r="DI5" s="2">
        <v>0.1265</v>
      </c>
      <c r="DJ5" s="2">
        <v>1.47E-2</v>
      </c>
      <c r="DK5" s="2">
        <v>8.4848999999999997</v>
      </c>
      <c r="DL5" s="2">
        <v>0.74170000000000003</v>
      </c>
      <c r="DM5" s="2">
        <v>0.1206</v>
      </c>
      <c r="DN5" s="2">
        <v>3.0300000000000001E-2</v>
      </c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</row>
    <row r="6" spans="1:206" x14ac:dyDescent="0.2">
      <c r="A6" s="2" t="s">
        <v>204</v>
      </c>
      <c r="B6" s="5" t="s">
        <v>363</v>
      </c>
      <c r="C6" s="5" t="s">
        <v>363</v>
      </c>
      <c r="D6" s="5"/>
      <c r="E6" s="5"/>
      <c r="F6" s="2">
        <v>27</v>
      </c>
      <c r="G6" s="2">
        <v>16</v>
      </c>
      <c r="H6" s="2">
        <v>6</v>
      </c>
      <c r="I6" s="2">
        <v>0</v>
      </c>
      <c r="J6" s="2" t="s">
        <v>370</v>
      </c>
      <c r="K6" s="2" t="s">
        <v>195</v>
      </c>
      <c r="L6" s="2" t="s">
        <v>197</v>
      </c>
      <c r="M6" s="2">
        <v>9.0953999999999997</v>
      </c>
      <c r="N6" s="2">
        <v>1.3688226999999999</v>
      </c>
      <c r="O6" s="2">
        <v>0</v>
      </c>
      <c r="P6" s="2">
        <v>0</v>
      </c>
      <c r="Q6" s="2">
        <v>443.09699000000001</v>
      </c>
      <c r="R6" s="4">
        <v>5.5000000000000003E-8</v>
      </c>
      <c r="S6" s="2">
        <v>3.0145020000000002E-2</v>
      </c>
      <c r="T6" s="2">
        <v>2</v>
      </c>
      <c r="U6" s="2">
        <v>1.53564414</v>
      </c>
      <c r="V6" s="2">
        <v>0</v>
      </c>
      <c r="W6" s="2">
        <v>0</v>
      </c>
      <c r="X6" s="2">
        <v>13</v>
      </c>
      <c r="Y6" s="2">
        <v>0.1905</v>
      </c>
      <c r="Z6" s="2">
        <v>0.42220000000000002</v>
      </c>
      <c r="AA6" s="2">
        <v>96</v>
      </c>
      <c r="AB6" s="2">
        <v>0.69599999999999995</v>
      </c>
      <c r="AC6" s="2">
        <v>10011</v>
      </c>
      <c r="AD6" s="2">
        <v>0.55589999999999995</v>
      </c>
      <c r="AE6" s="2">
        <v>26.945</v>
      </c>
      <c r="AF6" s="2">
        <v>0.59119999999999995</v>
      </c>
      <c r="AG6" s="2">
        <v>0.55320000000000003</v>
      </c>
      <c r="AH6" s="2">
        <v>0</v>
      </c>
      <c r="AI6" s="2">
        <v>30.956700000000001</v>
      </c>
      <c r="AJ6" s="2">
        <v>0.60580000000000001</v>
      </c>
      <c r="AK6" s="2">
        <v>0.5171</v>
      </c>
      <c r="AL6" s="2">
        <v>3.0800000000000001E-2</v>
      </c>
      <c r="AM6" s="2">
        <v>49.005299999999998</v>
      </c>
      <c r="AN6" s="2">
        <v>0.66410000000000002</v>
      </c>
      <c r="AO6" s="2">
        <v>0.35730000000000001</v>
      </c>
      <c r="AP6" s="2">
        <v>0.36919999999999997</v>
      </c>
      <c r="AQ6" s="2">
        <v>38.7577</v>
      </c>
      <c r="AR6" s="2">
        <v>0.62580000000000002</v>
      </c>
      <c r="AS6" s="2">
        <v>0.44990000000000002</v>
      </c>
      <c r="AT6" s="2">
        <v>8.4599999999999995E-2</v>
      </c>
      <c r="AU6" s="2">
        <v>2.5175000000000001</v>
      </c>
      <c r="AV6" s="2">
        <v>0.29959999999999998</v>
      </c>
      <c r="AW6" s="2">
        <v>0.87839999999999996</v>
      </c>
      <c r="AX6" s="2">
        <v>0</v>
      </c>
      <c r="AY6" s="2">
        <v>2.0771000000000002</v>
      </c>
      <c r="AZ6" s="2">
        <v>0.27800000000000002</v>
      </c>
      <c r="BA6" s="2">
        <v>0.89070000000000005</v>
      </c>
      <c r="BB6" s="2">
        <v>0</v>
      </c>
      <c r="BC6" s="2">
        <v>1</v>
      </c>
      <c r="BD6" s="2">
        <v>0.214</v>
      </c>
      <c r="BE6" s="2">
        <v>0.92390000000000005</v>
      </c>
      <c r="BF6" s="2">
        <v>0</v>
      </c>
      <c r="BG6" s="2">
        <v>5</v>
      </c>
      <c r="BH6" s="2">
        <v>0.37819999999999998</v>
      </c>
      <c r="BI6" s="2">
        <v>0.8256</v>
      </c>
      <c r="BJ6" s="2">
        <v>0</v>
      </c>
      <c r="BK6" s="2">
        <v>10</v>
      </c>
      <c r="BL6" s="2">
        <v>0.47620000000000001</v>
      </c>
      <c r="BM6" s="2">
        <v>0.74619999999999997</v>
      </c>
      <c r="BN6" s="2">
        <v>0</v>
      </c>
      <c r="BO6" s="2"/>
      <c r="BP6" s="2"/>
      <c r="BQ6" s="2"/>
      <c r="BR6" s="2"/>
      <c r="BS6" s="2">
        <v>11.1187</v>
      </c>
      <c r="BT6" s="2">
        <v>1.1351</v>
      </c>
      <c r="BU6" s="2">
        <v>0.189</v>
      </c>
      <c r="BV6" s="2">
        <v>9.3299999999999994E-2</v>
      </c>
      <c r="BW6" s="2"/>
      <c r="BX6" s="2"/>
      <c r="BY6" s="2"/>
      <c r="BZ6" s="2"/>
      <c r="CA6" s="2">
        <v>1.2153</v>
      </c>
      <c r="CB6" s="2">
        <v>0.21820000000000001</v>
      </c>
      <c r="CC6" s="2">
        <v>0.19040000000000001</v>
      </c>
      <c r="CD6" s="4">
        <v>6.9999999999999999E-4</v>
      </c>
      <c r="CE6" s="2"/>
      <c r="CF6" s="2"/>
      <c r="CG6" s="2"/>
      <c r="CH6" s="2"/>
      <c r="CI6" s="2"/>
      <c r="CJ6" s="2"/>
      <c r="CK6" s="2"/>
      <c r="CL6" s="2"/>
      <c r="CM6" s="2">
        <v>22.712299999999999</v>
      </c>
      <c r="CN6" s="2">
        <v>6.9311999999999996</v>
      </c>
      <c r="CO6" s="2">
        <v>0.16539999999999999</v>
      </c>
      <c r="CP6" s="2">
        <v>2.7000000000000001E-3</v>
      </c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>
        <v>1.5371999999999999</v>
      </c>
      <c r="DD6" s="2">
        <v>8.0060000000000002</v>
      </c>
      <c r="DE6" s="2">
        <v>0.188</v>
      </c>
      <c r="DF6" s="4">
        <v>2.9999999999999997E-4</v>
      </c>
      <c r="DG6" s="2">
        <v>41.217300000000002</v>
      </c>
      <c r="DH6" s="2">
        <v>38.168199999999999</v>
      </c>
      <c r="DI6" s="2">
        <v>0.11840000000000001</v>
      </c>
      <c r="DJ6" s="2">
        <v>0.1331</v>
      </c>
      <c r="DK6" s="2">
        <v>22.199200000000001</v>
      </c>
      <c r="DL6" s="2">
        <v>45.541400000000003</v>
      </c>
      <c r="DM6" s="2">
        <v>0.17380000000000001</v>
      </c>
      <c r="DN6" s="2">
        <v>3.5999999999999999E-3</v>
      </c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>
        <v>0</v>
      </c>
      <c r="EF6" s="2">
        <v>0</v>
      </c>
      <c r="EG6" s="2">
        <v>0.16309999999999999</v>
      </c>
      <c r="EH6" s="2">
        <v>0</v>
      </c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>
        <v>0</v>
      </c>
      <c r="GN6" s="2">
        <v>0</v>
      </c>
      <c r="GO6" s="2">
        <v>0.1905</v>
      </c>
      <c r="GP6" s="2">
        <v>0</v>
      </c>
      <c r="GQ6" s="2"/>
      <c r="GR6" s="2"/>
      <c r="GS6" s="2"/>
      <c r="GT6" s="2"/>
      <c r="GU6" s="2"/>
      <c r="GV6" s="2"/>
      <c r="GW6" s="2"/>
      <c r="GX6" s="2"/>
    </row>
    <row r="7" spans="1:206" x14ac:dyDescent="0.2">
      <c r="A7" s="2" t="s">
        <v>205</v>
      </c>
      <c r="B7" s="5" t="s">
        <v>363</v>
      </c>
      <c r="C7" s="5" t="s">
        <v>363</v>
      </c>
      <c r="D7" s="5" t="s">
        <v>364</v>
      </c>
      <c r="E7" s="5"/>
      <c r="F7" s="2">
        <v>1938</v>
      </c>
      <c r="G7" s="2">
        <v>500</v>
      </c>
      <c r="H7" s="2">
        <v>203</v>
      </c>
      <c r="I7" s="2">
        <v>37</v>
      </c>
      <c r="J7" s="2" t="s">
        <v>369</v>
      </c>
      <c r="K7" s="2" t="s">
        <v>195</v>
      </c>
      <c r="L7" s="2" t="s">
        <v>196</v>
      </c>
      <c r="M7" s="2">
        <v>7.8507999999999996</v>
      </c>
      <c r="N7" s="2">
        <v>1.6497944099999999</v>
      </c>
      <c r="O7" s="2">
        <v>0</v>
      </c>
      <c r="P7" s="2">
        <v>4.9504949999999999E-2</v>
      </c>
      <c r="Q7" s="2">
        <v>17471.0861</v>
      </c>
      <c r="R7" s="2">
        <v>0</v>
      </c>
      <c r="S7" s="2">
        <v>0.86238471999999999</v>
      </c>
      <c r="T7" s="2">
        <v>72</v>
      </c>
      <c r="U7" s="2">
        <v>1.61100105</v>
      </c>
      <c r="V7" s="2">
        <v>0</v>
      </c>
      <c r="W7" s="3">
        <v>5.5555559999999997E-2</v>
      </c>
      <c r="X7" s="2">
        <v>492</v>
      </c>
      <c r="Y7" s="2">
        <v>0.85540000000000005</v>
      </c>
      <c r="Z7" s="2">
        <v>1.0368999999999999</v>
      </c>
      <c r="AA7" s="2">
        <v>500</v>
      </c>
      <c r="AB7" s="2">
        <v>0.92369999999999997</v>
      </c>
      <c r="AC7" s="2">
        <v>10489.3</v>
      </c>
      <c r="AD7" s="2">
        <v>0.1449</v>
      </c>
      <c r="AE7" s="2">
        <v>0.56950000000000001</v>
      </c>
      <c r="AF7" s="2">
        <v>1.11E-2</v>
      </c>
      <c r="AG7" s="2">
        <v>0.50980000000000003</v>
      </c>
      <c r="AH7" s="2">
        <v>0</v>
      </c>
      <c r="AI7" s="2">
        <v>16.467199999999998</v>
      </c>
      <c r="AJ7" s="2">
        <v>0.39090000000000003</v>
      </c>
      <c r="AK7" s="2">
        <v>0.1691</v>
      </c>
      <c r="AL7" s="2">
        <v>9.8799999999999999E-2</v>
      </c>
      <c r="AM7" s="2">
        <v>21.3337</v>
      </c>
      <c r="AN7" s="2">
        <v>0.45579999999999998</v>
      </c>
      <c r="AO7" s="2">
        <v>0.14729999999999999</v>
      </c>
      <c r="AP7" s="2">
        <v>0.1472</v>
      </c>
      <c r="AQ7" s="2">
        <v>12.957100000000001</v>
      </c>
      <c r="AR7" s="2">
        <v>0.33210000000000001</v>
      </c>
      <c r="AS7" s="2">
        <v>0.191</v>
      </c>
      <c r="AT7" s="2">
        <v>6.6900000000000001E-2</v>
      </c>
      <c r="AU7" s="2">
        <v>2.0327999999999999</v>
      </c>
      <c r="AV7" s="2">
        <v>5.9200000000000003E-2</v>
      </c>
      <c r="AW7" s="2">
        <v>0.32979999999999998</v>
      </c>
      <c r="AX7" s="2">
        <v>4.8999999999999998E-3</v>
      </c>
      <c r="AY7" s="2">
        <v>6.0827</v>
      </c>
      <c r="AZ7" s="2">
        <v>0.18160000000000001</v>
      </c>
      <c r="BA7" s="2">
        <v>0.24479999999999999</v>
      </c>
      <c r="BB7" s="2">
        <v>2.9700000000000001E-2</v>
      </c>
      <c r="BC7" s="2">
        <v>1</v>
      </c>
      <c r="BD7" s="2">
        <v>2.0899999999999998E-2</v>
      </c>
      <c r="BE7" s="2">
        <v>0.4007</v>
      </c>
      <c r="BF7" s="2">
        <v>2.5999999999999999E-3</v>
      </c>
      <c r="BG7" s="2">
        <v>5</v>
      </c>
      <c r="BH7" s="2">
        <v>0.1545</v>
      </c>
      <c r="BI7" s="2">
        <v>0.25919999999999999</v>
      </c>
      <c r="BJ7" s="2">
        <v>2.5399999999999999E-2</v>
      </c>
      <c r="BK7" s="2">
        <v>10</v>
      </c>
      <c r="BL7" s="2">
        <v>0.27750000000000002</v>
      </c>
      <c r="BM7" s="2">
        <v>0.20760000000000001</v>
      </c>
      <c r="BN7" s="2">
        <v>5.9900000000000002E-2</v>
      </c>
      <c r="BO7" s="2">
        <v>6.9424000000000001</v>
      </c>
      <c r="BP7" s="2">
        <v>4.5282999999999998</v>
      </c>
      <c r="BQ7" s="2">
        <v>0.83609999999999995</v>
      </c>
      <c r="BR7" s="2">
        <v>0.33510000000000001</v>
      </c>
      <c r="BS7" s="2"/>
      <c r="BT7" s="2"/>
      <c r="BU7" s="2"/>
      <c r="BV7" s="2"/>
      <c r="BW7" s="2">
        <v>13.167999999999999</v>
      </c>
      <c r="BX7" s="2">
        <v>2.4542000000000002</v>
      </c>
      <c r="BY7" s="2">
        <v>0.83919999999999995</v>
      </c>
      <c r="BZ7" s="2">
        <v>0.41339999999999999</v>
      </c>
      <c r="CA7" s="2"/>
      <c r="CB7" s="2"/>
      <c r="CC7" s="2"/>
      <c r="CD7" s="2"/>
      <c r="CE7" s="2">
        <v>2.5951</v>
      </c>
      <c r="CF7" s="2">
        <v>0.51639999999999997</v>
      </c>
      <c r="CG7" s="2">
        <v>0.84650000000000003</v>
      </c>
      <c r="CH7" s="2">
        <v>0.13669999999999999</v>
      </c>
      <c r="CI7" s="2">
        <v>4.7435999999999998</v>
      </c>
      <c r="CJ7" s="2">
        <v>5.6039000000000003</v>
      </c>
      <c r="CK7" s="2">
        <v>0.83989999999999998</v>
      </c>
      <c r="CL7" s="2">
        <v>0.1085</v>
      </c>
      <c r="CM7" s="2">
        <v>1.8272999999999999</v>
      </c>
      <c r="CN7" s="2">
        <v>1.8694</v>
      </c>
      <c r="CO7" s="2">
        <v>0.84440000000000004</v>
      </c>
      <c r="CP7" s="2">
        <v>0.12859999999999999</v>
      </c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>
        <v>28.9514</v>
      </c>
      <c r="DL7" s="2">
        <v>61.869700000000002</v>
      </c>
      <c r="DM7" s="2">
        <v>0.81130000000000002</v>
      </c>
      <c r="DN7" s="2">
        <v>0.33179999999999998</v>
      </c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>
        <v>41.772199999999998</v>
      </c>
      <c r="FD7" s="2">
        <v>23.158000000000001</v>
      </c>
      <c r="FE7" s="2">
        <v>0.77759999999999996</v>
      </c>
      <c r="FF7" s="2">
        <v>0.46079999999999999</v>
      </c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</row>
    <row r="8" spans="1:206" x14ac:dyDescent="0.2">
      <c r="A8" s="2" t="s">
        <v>206</v>
      </c>
      <c r="B8" s="5" t="s">
        <v>363</v>
      </c>
      <c r="C8" s="5" t="s">
        <v>363</v>
      </c>
      <c r="D8" s="5"/>
      <c r="E8" s="5">
        <v>11</v>
      </c>
      <c r="F8" s="2">
        <v>19498</v>
      </c>
      <c r="G8" s="2">
        <v>9456</v>
      </c>
      <c r="H8" s="2">
        <v>2813</v>
      </c>
      <c r="I8" s="2">
        <v>646</v>
      </c>
      <c r="J8" s="2" t="s">
        <v>369</v>
      </c>
      <c r="K8" s="2" t="s">
        <v>196</v>
      </c>
      <c r="L8" s="2" t="s">
        <v>196</v>
      </c>
      <c r="M8" s="2">
        <v>9.2561999999999998</v>
      </c>
      <c r="N8" s="2">
        <v>1.3364840499999999</v>
      </c>
      <c r="O8" s="2">
        <v>0</v>
      </c>
      <c r="P8" s="2">
        <v>4.6230439999999998E-2</v>
      </c>
      <c r="Q8" s="2">
        <v>345270.91399999999</v>
      </c>
      <c r="R8" s="2">
        <v>0</v>
      </c>
      <c r="S8" s="2">
        <v>0.125</v>
      </c>
      <c r="T8" s="2">
        <v>254</v>
      </c>
      <c r="U8" s="2">
        <v>1.3169331099999999</v>
      </c>
      <c r="V8" s="2">
        <v>0</v>
      </c>
      <c r="W8" s="2">
        <v>4.9612400000000001E-2</v>
      </c>
      <c r="X8" s="2">
        <v>5092</v>
      </c>
      <c r="Y8" s="2">
        <v>0.2868</v>
      </c>
      <c r="Z8" s="2">
        <v>0.2999</v>
      </c>
      <c r="AA8" s="2">
        <v>500</v>
      </c>
      <c r="AB8" s="2">
        <v>0.70720000000000005</v>
      </c>
      <c r="AC8" s="2">
        <v>15076.7</v>
      </c>
      <c r="AD8" s="2">
        <v>0.42859999999999998</v>
      </c>
      <c r="AE8" s="2">
        <v>9.74E-2</v>
      </c>
      <c r="AF8" s="2">
        <v>1.5599999999999999E-2</v>
      </c>
      <c r="AG8" s="2">
        <v>0.85980000000000001</v>
      </c>
      <c r="AH8" s="2">
        <v>0</v>
      </c>
      <c r="AI8" s="2">
        <v>10.2806</v>
      </c>
      <c r="AJ8" s="2">
        <v>0.41360000000000002</v>
      </c>
      <c r="AK8" s="2">
        <v>0.59289999999999998</v>
      </c>
      <c r="AL8" s="2">
        <v>9.98E-2</v>
      </c>
      <c r="AM8" s="2">
        <v>32.971200000000003</v>
      </c>
      <c r="AN8" s="2">
        <v>0.56889999999999996</v>
      </c>
      <c r="AO8" s="2">
        <v>0.3624</v>
      </c>
      <c r="AP8" s="2">
        <v>0.3624</v>
      </c>
      <c r="AQ8" s="2">
        <v>13.341100000000001</v>
      </c>
      <c r="AR8" s="2">
        <v>0.44090000000000001</v>
      </c>
      <c r="AS8" s="2">
        <v>0.55549999999999999</v>
      </c>
      <c r="AT8" s="2">
        <v>0.13370000000000001</v>
      </c>
      <c r="AU8" s="2">
        <v>0.73470000000000002</v>
      </c>
      <c r="AV8" s="2">
        <v>0.127</v>
      </c>
      <c r="AW8" s="2">
        <v>0.76949999999999996</v>
      </c>
      <c r="AX8" s="2">
        <v>3.0000000000000001E-3</v>
      </c>
      <c r="AY8" s="2">
        <v>3.5819999999999999</v>
      </c>
      <c r="AZ8" s="2">
        <v>0.30790000000000001</v>
      </c>
      <c r="BA8" s="2">
        <v>0.69430000000000003</v>
      </c>
      <c r="BB8" s="2">
        <v>2.5499999999999998E-2</v>
      </c>
      <c r="BC8" s="2">
        <v>1</v>
      </c>
      <c r="BD8" s="2">
        <v>0.16520000000000001</v>
      </c>
      <c r="BE8" s="2">
        <v>0.75760000000000005</v>
      </c>
      <c r="BF8" s="2">
        <v>5.4999999999999997E-3</v>
      </c>
      <c r="BG8" s="2">
        <v>5</v>
      </c>
      <c r="BH8" s="2">
        <v>0.3422</v>
      </c>
      <c r="BI8" s="2">
        <v>0.66930000000000001</v>
      </c>
      <c r="BJ8" s="2">
        <v>4.02E-2</v>
      </c>
      <c r="BK8" s="2">
        <v>10</v>
      </c>
      <c r="BL8" s="2">
        <v>0.41089999999999999</v>
      </c>
      <c r="BM8" s="2">
        <v>0.59650000000000003</v>
      </c>
      <c r="BN8" s="2">
        <v>9.6199999999999994E-2</v>
      </c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>
        <v>21.775099999999998</v>
      </c>
      <c r="CB8" s="2">
        <v>32.013399999999997</v>
      </c>
      <c r="CC8" s="2">
        <v>0.25130000000000002</v>
      </c>
      <c r="CD8" s="2">
        <v>8.3400000000000002E-2</v>
      </c>
      <c r="CE8" s="2">
        <v>9.6301000000000005</v>
      </c>
      <c r="CF8" s="2">
        <v>7.9279999999999999</v>
      </c>
      <c r="CG8" s="2">
        <v>0.26579999999999998</v>
      </c>
      <c r="CH8" s="2">
        <v>7.6899999999999996E-2</v>
      </c>
      <c r="CI8" s="2">
        <v>20.117699999999999</v>
      </c>
      <c r="CJ8" s="2">
        <v>23.8826</v>
      </c>
      <c r="CK8" s="2">
        <v>0.26129999999999998</v>
      </c>
      <c r="CL8" s="2">
        <v>6.4000000000000001E-2</v>
      </c>
      <c r="CM8" s="2">
        <v>9.6109000000000009</v>
      </c>
      <c r="CN8" s="2">
        <v>6.5545</v>
      </c>
      <c r="CO8" s="2">
        <v>0.28089999999999998</v>
      </c>
      <c r="CP8" s="2">
        <v>7.2400000000000006E-2</v>
      </c>
      <c r="CQ8" s="2">
        <v>14.416700000000001</v>
      </c>
      <c r="CR8" s="2">
        <v>8.4550000000000001</v>
      </c>
      <c r="CS8" s="2">
        <v>0.2767</v>
      </c>
      <c r="CT8" s="2">
        <v>7.6600000000000001E-2</v>
      </c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>
        <v>24.4496</v>
      </c>
      <c r="EB8" s="2">
        <v>21.166499999999999</v>
      </c>
      <c r="EC8" s="2">
        <v>0.24940000000000001</v>
      </c>
      <c r="ED8" s="2">
        <v>0.1075</v>
      </c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</row>
    <row r="9" spans="1:206" x14ac:dyDescent="0.2">
      <c r="A9" s="2" t="s">
        <v>207</v>
      </c>
      <c r="B9" s="5" t="s">
        <v>363</v>
      </c>
      <c r="C9" s="5" t="s">
        <v>363</v>
      </c>
      <c r="D9" s="5"/>
      <c r="E9" s="5"/>
      <c r="F9" s="2">
        <v>93</v>
      </c>
      <c r="G9" s="2">
        <v>53</v>
      </c>
      <c r="H9" s="2">
        <v>15</v>
      </c>
      <c r="I9" s="2">
        <v>0</v>
      </c>
      <c r="J9" s="2" t="s">
        <v>370</v>
      </c>
      <c r="K9" s="2" t="s">
        <v>197</v>
      </c>
      <c r="L9" s="2" t="s">
        <v>197</v>
      </c>
      <c r="M9" s="2">
        <v>8.4361999999999995</v>
      </c>
      <c r="N9" s="2">
        <v>1.61913697</v>
      </c>
      <c r="O9" s="2">
        <v>0</v>
      </c>
      <c r="P9" s="2">
        <v>0</v>
      </c>
      <c r="Q9" s="2">
        <v>1569.4232300000001</v>
      </c>
      <c r="R9" s="2">
        <v>0</v>
      </c>
      <c r="S9" s="2">
        <v>0.99769328000000002</v>
      </c>
      <c r="T9" s="2">
        <v>8</v>
      </c>
      <c r="U9" s="2">
        <v>1.6173475399999999</v>
      </c>
      <c r="V9" s="2">
        <v>0</v>
      </c>
      <c r="W9" s="2">
        <v>0</v>
      </c>
      <c r="X9" s="2">
        <v>51</v>
      </c>
      <c r="Y9" s="2">
        <v>1.1315</v>
      </c>
      <c r="Z9" s="2">
        <v>1.4784999999999999</v>
      </c>
      <c r="AA9" s="2">
        <v>144</v>
      </c>
      <c r="AB9" s="2">
        <v>0.86419999999999997</v>
      </c>
      <c r="AC9" s="2">
        <v>10046.6</v>
      </c>
      <c r="AD9" s="2">
        <v>0.27739999999999998</v>
      </c>
      <c r="AE9" s="2">
        <v>4.7609000000000004</v>
      </c>
      <c r="AF9" s="2">
        <v>0.20860000000000001</v>
      </c>
      <c r="AG9" s="2">
        <v>0.49109999999999998</v>
      </c>
      <c r="AH9" s="2">
        <v>0</v>
      </c>
      <c r="AI9" s="2">
        <v>13.975300000000001</v>
      </c>
      <c r="AJ9" s="2">
        <v>0.35360000000000003</v>
      </c>
      <c r="AK9" s="2">
        <v>0.36840000000000001</v>
      </c>
      <c r="AL9" s="2">
        <v>8.2299999999999998E-2</v>
      </c>
      <c r="AM9" s="2">
        <v>34.215400000000002</v>
      </c>
      <c r="AN9" s="2">
        <v>0.54269999999999996</v>
      </c>
      <c r="AO9" s="2">
        <v>0.21249999999999999</v>
      </c>
      <c r="AP9" s="2">
        <v>0.20979999999999999</v>
      </c>
      <c r="AQ9" s="2">
        <v>31.488399999999999</v>
      </c>
      <c r="AR9" s="2">
        <v>0.51800000000000002</v>
      </c>
      <c r="AS9" s="2">
        <v>0.2394</v>
      </c>
      <c r="AT9" s="2">
        <v>0.14119999999999999</v>
      </c>
      <c r="AU9" s="2">
        <v>3.0659000000000001</v>
      </c>
      <c r="AV9" s="2">
        <v>0.1653</v>
      </c>
      <c r="AW9" s="2">
        <v>0.52600000000000002</v>
      </c>
      <c r="AX9" s="2">
        <v>0</v>
      </c>
      <c r="AY9" s="2">
        <v>6.4512</v>
      </c>
      <c r="AZ9" s="2">
        <v>0.24629999999999999</v>
      </c>
      <c r="BA9" s="2">
        <v>0.46</v>
      </c>
      <c r="BB9" s="2">
        <v>4.9000000000000002E-2</v>
      </c>
      <c r="BC9" s="2">
        <v>1</v>
      </c>
      <c r="BD9" s="2">
        <v>6.9800000000000001E-2</v>
      </c>
      <c r="BE9" s="2">
        <v>0.60419999999999996</v>
      </c>
      <c r="BF9" s="2">
        <v>0</v>
      </c>
      <c r="BG9" s="2">
        <v>5</v>
      </c>
      <c r="BH9" s="2">
        <v>0.22189999999999999</v>
      </c>
      <c r="BI9" s="2">
        <v>0.48480000000000001</v>
      </c>
      <c r="BJ9" s="2">
        <v>3.1399999999999997E-2</v>
      </c>
      <c r="BK9" s="2">
        <v>10</v>
      </c>
      <c r="BL9" s="2">
        <v>0.3085</v>
      </c>
      <c r="BM9" s="2">
        <v>0.40970000000000001</v>
      </c>
      <c r="BN9" s="2">
        <v>7.8399999999999997E-2</v>
      </c>
      <c r="BO9" s="2"/>
      <c r="BP9" s="2"/>
      <c r="BQ9" s="2"/>
      <c r="BR9" s="2"/>
      <c r="BS9" s="2">
        <v>2.1051000000000002</v>
      </c>
      <c r="BT9" s="2">
        <v>7.6497000000000002</v>
      </c>
      <c r="BU9" s="2">
        <v>1.1087</v>
      </c>
      <c r="BV9" s="2">
        <v>2.5399999999999999E-2</v>
      </c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>
        <v>70.651700000000005</v>
      </c>
      <c r="CN9" s="2">
        <v>69.525599999999997</v>
      </c>
      <c r="CO9" s="2">
        <v>0.81399999999999995</v>
      </c>
      <c r="CP9" s="2">
        <v>1.0042</v>
      </c>
      <c r="CQ9" s="2"/>
      <c r="CR9" s="2"/>
      <c r="CS9" s="2"/>
      <c r="CT9" s="2"/>
      <c r="CU9" s="2">
        <v>13.6995</v>
      </c>
      <c r="CV9" s="2">
        <v>8.3104999999999993</v>
      </c>
      <c r="CW9" s="2">
        <v>1.0873999999999999</v>
      </c>
      <c r="CX9" s="2">
        <v>0.29249999999999998</v>
      </c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>
        <v>2.9182000000000001</v>
      </c>
      <c r="DP9" s="2">
        <v>5.4265999999999996</v>
      </c>
      <c r="DQ9" s="2">
        <v>1.1047</v>
      </c>
      <c r="DR9" s="2">
        <v>0.50039999999999996</v>
      </c>
      <c r="DS9" s="2"/>
      <c r="DT9" s="2"/>
      <c r="DU9" s="2"/>
      <c r="DV9" s="2"/>
      <c r="DW9" s="2"/>
      <c r="DX9" s="2"/>
      <c r="DY9" s="2"/>
      <c r="DZ9" s="2"/>
      <c r="EA9" s="2">
        <v>4.8872999999999998</v>
      </c>
      <c r="EB9" s="2">
        <v>7.6623999999999999</v>
      </c>
      <c r="EC9" s="2">
        <v>1.1067</v>
      </c>
      <c r="ED9" s="2">
        <v>0.18129999999999999</v>
      </c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>
        <v>5.7382</v>
      </c>
      <c r="GR9" s="2">
        <v>1.4253</v>
      </c>
      <c r="GS9" s="2">
        <v>1.1259999999999999</v>
      </c>
      <c r="GT9" s="2">
        <v>0.26150000000000001</v>
      </c>
      <c r="GU9" s="2"/>
      <c r="GV9" s="2"/>
      <c r="GW9" s="2"/>
      <c r="GX9" s="2"/>
    </row>
    <row r="10" spans="1:206" x14ac:dyDescent="0.2">
      <c r="A10" s="2" t="s">
        <v>208</v>
      </c>
      <c r="B10" s="5" t="s">
        <v>363</v>
      </c>
      <c r="C10" s="5" t="s">
        <v>363</v>
      </c>
      <c r="D10" s="5"/>
      <c r="E10" s="5">
        <v>91</v>
      </c>
      <c r="F10" s="2">
        <v>66</v>
      </c>
      <c r="G10" s="2">
        <v>36</v>
      </c>
      <c r="H10" s="2">
        <v>12</v>
      </c>
      <c r="I10" s="2">
        <v>0</v>
      </c>
      <c r="J10" s="2" t="s">
        <v>370</v>
      </c>
      <c r="K10" s="2" t="s">
        <v>197</v>
      </c>
      <c r="L10" s="2" t="s">
        <v>197</v>
      </c>
      <c r="M10" s="2">
        <v>8.5086999999999993</v>
      </c>
      <c r="N10" s="2">
        <v>1.5345663300000001</v>
      </c>
      <c r="O10" s="2">
        <v>0</v>
      </c>
      <c r="P10" s="2">
        <v>0</v>
      </c>
      <c r="Q10" s="2">
        <v>1046.66353</v>
      </c>
      <c r="R10" s="2">
        <v>0.74459724000000005</v>
      </c>
      <c r="S10" s="2">
        <v>0.12087436</v>
      </c>
      <c r="T10" s="2">
        <v>10</v>
      </c>
      <c r="U10" s="2">
        <v>1.58514965</v>
      </c>
      <c r="V10" s="2">
        <v>0</v>
      </c>
      <c r="W10" s="2">
        <v>0</v>
      </c>
      <c r="X10" s="2">
        <v>30</v>
      </c>
      <c r="Y10" s="2">
        <v>0.81540000000000001</v>
      </c>
      <c r="Z10" s="2">
        <v>0.92110000000000003</v>
      </c>
      <c r="AA10" s="2">
        <v>130</v>
      </c>
      <c r="AB10" s="2">
        <v>0.81140000000000001</v>
      </c>
      <c r="AC10" s="2">
        <v>10027.299999999999</v>
      </c>
      <c r="AD10" s="2">
        <v>0.30559999999999998</v>
      </c>
      <c r="AE10" s="2">
        <v>4.0138999999999996</v>
      </c>
      <c r="AF10" s="2">
        <v>0.19259999999999999</v>
      </c>
      <c r="AG10" s="2">
        <v>0.58089999999999997</v>
      </c>
      <c r="AH10" s="2">
        <v>0</v>
      </c>
      <c r="AI10" s="2">
        <v>11.8779</v>
      </c>
      <c r="AJ10" s="2">
        <v>0.33500000000000002</v>
      </c>
      <c r="AK10" s="2">
        <v>0.45400000000000001</v>
      </c>
      <c r="AL10" s="2">
        <v>8.3299999999999999E-2</v>
      </c>
      <c r="AM10" s="2">
        <v>31.210599999999999</v>
      </c>
      <c r="AN10" s="2">
        <v>0.49340000000000001</v>
      </c>
      <c r="AO10" s="2">
        <v>0.27379999999999999</v>
      </c>
      <c r="AP10" s="2">
        <v>0.27329999999999999</v>
      </c>
      <c r="AQ10" s="2">
        <v>30.375</v>
      </c>
      <c r="AR10" s="2">
        <v>0.47739999999999999</v>
      </c>
      <c r="AS10" s="2">
        <v>0.2898</v>
      </c>
      <c r="AT10" s="2">
        <v>0.1867</v>
      </c>
      <c r="AU10" s="2">
        <v>2.9996999999999998</v>
      </c>
      <c r="AV10" s="2">
        <v>0.16109999999999999</v>
      </c>
      <c r="AW10" s="2">
        <v>0.60219999999999996</v>
      </c>
      <c r="AX10" s="2">
        <v>0</v>
      </c>
      <c r="AY10" s="2">
        <v>8.1641999999999992</v>
      </c>
      <c r="AZ10" s="2">
        <v>0.27689999999999998</v>
      </c>
      <c r="BA10" s="2">
        <v>0.4975</v>
      </c>
      <c r="BB10" s="2">
        <v>0.08</v>
      </c>
      <c r="BC10" s="2">
        <v>1</v>
      </c>
      <c r="BD10" s="2">
        <v>7.6600000000000001E-2</v>
      </c>
      <c r="BE10" s="2">
        <v>0.67969999999999997</v>
      </c>
      <c r="BF10" s="2">
        <v>0</v>
      </c>
      <c r="BG10" s="2">
        <v>5</v>
      </c>
      <c r="BH10" s="2">
        <v>0.21740000000000001</v>
      </c>
      <c r="BI10" s="2">
        <v>0.55189999999999995</v>
      </c>
      <c r="BJ10" s="2">
        <v>3.3300000000000003E-2</v>
      </c>
      <c r="BK10" s="2">
        <v>10</v>
      </c>
      <c r="BL10" s="2">
        <v>0.31909999999999999</v>
      </c>
      <c r="BM10" s="2">
        <v>0.47199999999999998</v>
      </c>
      <c r="BN10" s="2">
        <v>0.1033</v>
      </c>
      <c r="BO10" s="2">
        <v>3.3512</v>
      </c>
      <c r="BP10" s="2">
        <v>2.927</v>
      </c>
      <c r="BQ10" s="2">
        <v>0.78449999999999998</v>
      </c>
      <c r="BR10" s="2">
        <v>4.7999999999999996E-3</v>
      </c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>
        <v>11.776300000000001</v>
      </c>
      <c r="CJ10" s="2">
        <v>15.743600000000001</v>
      </c>
      <c r="CK10" s="2">
        <v>0.72219999999999995</v>
      </c>
      <c r="CL10" s="2">
        <v>0.107</v>
      </c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>
        <v>13.0852</v>
      </c>
      <c r="CZ10" s="2">
        <v>13.4838</v>
      </c>
      <c r="DA10" s="2">
        <v>0.68620000000000003</v>
      </c>
      <c r="DB10" s="2">
        <v>6.6199999999999995E-2</v>
      </c>
      <c r="DC10" s="2">
        <v>0.38119999999999998</v>
      </c>
      <c r="DD10" s="2">
        <v>1.1031</v>
      </c>
      <c r="DE10" s="2">
        <v>0.81079999999999997</v>
      </c>
      <c r="DF10" s="2">
        <v>4.7E-2</v>
      </c>
      <c r="DG10" s="2"/>
      <c r="DH10" s="2"/>
      <c r="DI10" s="2"/>
      <c r="DJ10" s="2"/>
      <c r="DK10" s="2"/>
      <c r="DL10" s="2"/>
      <c r="DM10" s="2"/>
      <c r="DN10" s="2"/>
      <c r="DO10" s="2">
        <v>50.226500000000001</v>
      </c>
      <c r="DP10" s="2">
        <v>41.602200000000003</v>
      </c>
      <c r="DQ10" s="2">
        <v>0.67169999999999996</v>
      </c>
      <c r="DR10" s="2">
        <v>0.45290000000000002</v>
      </c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>
        <v>0.64700000000000002</v>
      </c>
      <c r="EJ10" s="2">
        <v>1.1698</v>
      </c>
      <c r="EK10" s="2">
        <v>0.80869999999999997</v>
      </c>
      <c r="EL10" s="2">
        <v>4.3E-3</v>
      </c>
      <c r="EM10" s="2"/>
      <c r="EN10" s="2"/>
      <c r="EO10" s="2"/>
      <c r="EP10" s="2"/>
      <c r="EQ10" s="2">
        <v>0.5675</v>
      </c>
      <c r="ER10" s="2">
        <v>1.5914999999999999</v>
      </c>
      <c r="ES10" s="2">
        <v>0.81069999999999998</v>
      </c>
      <c r="ET10" s="2">
        <v>1.0699999999999999E-2</v>
      </c>
      <c r="EU10" s="2"/>
      <c r="EV10" s="2"/>
      <c r="EW10" s="2"/>
      <c r="EX10" s="2"/>
      <c r="EY10" s="2">
        <v>0.59899999999999998</v>
      </c>
      <c r="EZ10" s="2">
        <v>1.0264</v>
      </c>
      <c r="FA10" s="2">
        <v>0.81189999999999996</v>
      </c>
      <c r="FB10" s="2">
        <v>9.5999999999999992E-3</v>
      </c>
      <c r="FC10" s="2"/>
      <c r="FD10" s="2"/>
      <c r="FE10" s="2"/>
      <c r="FF10" s="2"/>
      <c r="FG10" s="2">
        <v>5.0689000000000002</v>
      </c>
      <c r="FH10" s="2">
        <v>11.151400000000001</v>
      </c>
      <c r="FI10" s="2">
        <v>0.79010000000000002</v>
      </c>
      <c r="FJ10" s="2">
        <v>0.14199999999999999</v>
      </c>
      <c r="FK10" s="2"/>
      <c r="FL10" s="2"/>
      <c r="FM10" s="2"/>
      <c r="FN10" s="2"/>
      <c r="FO10" s="2"/>
      <c r="FP10" s="2"/>
      <c r="FQ10" s="2"/>
      <c r="FR10" s="2"/>
      <c r="FS10" s="2">
        <v>3.9817999999999998</v>
      </c>
      <c r="FT10" s="2">
        <v>1.7616000000000001</v>
      </c>
      <c r="FU10" s="2">
        <v>0.79279999999999995</v>
      </c>
      <c r="FV10" s="2">
        <v>2.5899999999999999E-2</v>
      </c>
      <c r="FW10" s="2">
        <v>9.4314999999999998</v>
      </c>
      <c r="FX10" s="2">
        <v>7.4901</v>
      </c>
      <c r="FY10" s="2">
        <v>0.78200000000000003</v>
      </c>
      <c r="FZ10" s="2">
        <v>0.223</v>
      </c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>
        <v>0.88380000000000003</v>
      </c>
      <c r="GR10" s="2">
        <v>0.94950000000000001</v>
      </c>
      <c r="GS10" s="2">
        <v>0.81510000000000005</v>
      </c>
      <c r="GT10" s="2">
        <v>0.1086</v>
      </c>
      <c r="GU10" s="2"/>
      <c r="GV10" s="2"/>
      <c r="GW10" s="2"/>
      <c r="GX10" s="2"/>
    </row>
    <row r="11" spans="1:206" x14ac:dyDescent="0.2">
      <c r="A11" s="2" t="s">
        <v>209</v>
      </c>
      <c r="B11" s="5" t="s">
        <v>363</v>
      </c>
      <c r="C11" s="5" t="s">
        <v>363</v>
      </c>
      <c r="D11" s="5"/>
      <c r="E11" s="5">
        <v>199</v>
      </c>
      <c r="F11" s="2">
        <v>36</v>
      </c>
      <c r="G11" s="2">
        <v>19</v>
      </c>
      <c r="H11" s="2">
        <v>7</v>
      </c>
      <c r="I11" s="2">
        <v>0</v>
      </c>
      <c r="J11" s="2" t="s">
        <v>370</v>
      </c>
      <c r="K11" s="2" t="s">
        <v>195</v>
      </c>
      <c r="L11" s="2" t="s">
        <v>197</v>
      </c>
      <c r="M11" s="2">
        <v>9.0517000000000003</v>
      </c>
      <c r="N11" s="2">
        <v>1.6942501000000001</v>
      </c>
      <c r="O11" s="2">
        <v>0</v>
      </c>
      <c r="P11" s="2">
        <v>0</v>
      </c>
      <c r="Q11" s="2">
        <v>528.18742599999996</v>
      </c>
      <c r="R11" s="2">
        <v>1.55090975</v>
      </c>
      <c r="S11" s="2">
        <v>0.11829091</v>
      </c>
      <c r="T11" s="2">
        <v>4</v>
      </c>
      <c r="U11" s="2">
        <v>1.8223077700000001</v>
      </c>
      <c r="V11" s="2">
        <v>0</v>
      </c>
      <c r="W11" s="2">
        <v>0</v>
      </c>
      <c r="X11" s="2">
        <v>13</v>
      </c>
      <c r="Y11" s="2">
        <v>0.1535</v>
      </c>
      <c r="Z11" s="2">
        <v>0.4844</v>
      </c>
      <c r="AA11" s="2">
        <v>72</v>
      </c>
      <c r="AB11" s="2">
        <v>0.88639999999999997</v>
      </c>
      <c r="AC11" s="2">
        <v>10010.5</v>
      </c>
      <c r="AD11" s="2">
        <v>0.53390000000000004</v>
      </c>
      <c r="AE11" s="2">
        <v>48.923699999999997</v>
      </c>
      <c r="AF11" s="2">
        <v>0.61890000000000001</v>
      </c>
      <c r="AG11" s="2">
        <v>0.32150000000000001</v>
      </c>
      <c r="AH11" s="2">
        <v>0</v>
      </c>
      <c r="AI11" s="2">
        <v>57.229199999999999</v>
      </c>
      <c r="AJ11" s="2">
        <v>0.65180000000000005</v>
      </c>
      <c r="AK11" s="2">
        <v>0.248</v>
      </c>
      <c r="AL11" s="2">
        <v>6.1499999999999999E-2</v>
      </c>
      <c r="AM11" s="2">
        <v>63.3245</v>
      </c>
      <c r="AN11" s="2">
        <v>0.68169999999999997</v>
      </c>
      <c r="AO11" s="2">
        <v>0.2006</v>
      </c>
      <c r="AP11" s="2">
        <v>0.21540000000000001</v>
      </c>
      <c r="AQ11" s="2">
        <v>57.485799999999998</v>
      </c>
      <c r="AR11" s="2">
        <v>0.66049999999999998</v>
      </c>
      <c r="AS11" s="2">
        <v>0.2515</v>
      </c>
      <c r="AT11" s="2">
        <v>4.6100000000000002E-2</v>
      </c>
      <c r="AU11" s="2">
        <v>2.1190000000000002</v>
      </c>
      <c r="AV11" s="2">
        <v>0.30480000000000002</v>
      </c>
      <c r="AW11" s="2">
        <v>0.9073</v>
      </c>
      <c r="AX11" s="2">
        <v>0</v>
      </c>
      <c r="AY11" s="2">
        <v>4.5769000000000002</v>
      </c>
      <c r="AZ11" s="2">
        <v>0.37559999999999999</v>
      </c>
      <c r="BA11" s="2">
        <v>0.85699999999999998</v>
      </c>
      <c r="BB11" s="2">
        <v>0</v>
      </c>
      <c r="BC11" s="2">
        <v>1</v>
      </c>
      <c r="BD11" s="2">
        <v>0.30299999999999999</v>
      </c>
      <c r="BE11" s="2">
        <v>0.94710000000000005</v>
      </c>
      <c r="BF11" s="2">
        <v>0</v>
      </c>
      <c r="BG11" s="2">
        <v>5</v>
      </c>
      <c r="BH11" s="2">
        <v>0.374</v>
      </c>
      <c r="BI11" s="2">
        <v>0.85709999999999997</v>
      </c>
      <c r="BJ11" s="2">
        <v>0</v>
      </c>
      <c r="BK11" s="2">
        <v>10</v>
      </c>
      <c r="BL11" s="2">
        <v>0.4168</v>
      </c>
      <c r="BM11" s="2">
        <v>0.76749999999999996</v>
      </c>
      <c r="BN11" s="2">
        <v>0</v>
      </c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>
        <v>1.9399</v>
      </c>
      <c r="CZ11" s="2">
        <v>6.3433999999999999</v>
      </c>
      <c r="DA11" s="2">
        <v>0.14879999999999999</v>
      </c>
      <c r="DB11" s="4">
        <v>5.9999999999999995E-4</v>
      </c>
      <c r="DC11" s="2">
        <v>0</v>
      </c>
      <c r="DD11" s="2">
        <v>0</v>
      </c>
      <c r="DE11" s="2">
        <v>0.1535</v>
      </c>
      <c r="DF11" s="2">
        <v>7.7999999999999996E-3</v>
      </c>
      <c r="DG11" s="2">
        <v>6.9164000000000003</v>
      </c>
      <c r="DH11" s="2">
        <v>3.0741999999999998</v>
      </c>
      <c r="DI11" s="2">
        <v>0.15310000000000001</v>
      </c>
      <c r="DJ11" s="4">
        <v>4.0000000000000002E-4</v>
      </c>
      <c r="DK11" s="2">
        <v>60.375300000000003</v>
      </c>
      <c r="DL11" s="2">
        <v>70.331000000000003</v>
      </c>
      <c r="DM11" s="2">
        <v>7.2499999999999995E-2</v>
      </c>
      <c r="DN11" s="2">
        <v>6.9800000000000001E-2</v>
      </c>
      <c r="DO11" s="2"/>
      <c r="DP11" s="2"/>
      <c r="DQ11" s="2"/>
      <c r="DR11" s="2"/>
      <c r="DS11" s="2"/>
      <c r="DT11" s="2"/>
      <c r="DU11" s="2"/>
      <c r="DV11" s="2"/>
      <c r="DW11" s="2">
        <v>0</v>
      </c>
      <c r="DX11" s="2">
        <v>0</v>
      </c>
      <c r="DY11" s="2">
        <v>0.1535</v>
      </c>
      <c r="DZ11" s="2">
        <v>0</v>
      </c>
      <c r="EA11" s="2"/>
      <c r="EB11" s="2"/>
      <c r="EC11" s="2"/>
      <c r="ED11" s="2"/>
      <c r="EE11" s="2">
        <v>0.94520000000000004</v>
      </c>
      <c r="EF11" s="2">
        <v>1.0663</v>
      </c>
      <c r="EG11" s="2">
        <v>0.15329999999999999</v>
      </c>
      <c r="EH11" s="4">
        <v>2.0000000000000001E-4</v>
      </c>
      <c r="EI11" s="2"/>
      <c r="EJ11" s="2"/>
      <c r="EK11" s="2"/>
      <c r="EL11" s="2"/>
      <c r="EM11" s="2">
        <v>3.7299000000000002</v>
      </c>
      <c r="EN11" s="2">
        <v>3.8679999999999999</v>
      </c>
      <c r="EO11" s="2">
        <v>0.15029999999999999</v>
      </c>
      <c r="EP11" s="2">
        <v>7.1000000000000004E-3</v>
      </c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>
        <v>2.2639999999999998</v>
      </c>
      <c r="FP11" s="2">
        <v>0.12640000000000001</v>
      </c>
      <c r="FQ11" s="2">
        <v>0.15090000000000001</v>
      </c>
      <c r="FR11" s="2">
        <v>6.0000000000000001E-3</v>
      </c>
      <c r="FS11" s="2"/>
      <c r="FT11" s="2"/>
      <c r="FU11" s="2"/>
      <c r="FV11" s="2"/>
      <c r="FW11" s="2">
        <v>12.0939</v>
      </c>
      <c r="FX11" s="2">
        <v>8.1724999999999994</v>
      </c>
      <c r="FY11" s="2">
        <v>0.13869999999999999</v>
      </c>
      <c r="FZ11" s="2">
        <v>1.44E-2</v>
      </c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>
        <v>5.7198000000000002</v>
      </c>
      <c r="GN11" s="2">
        <v>2.4662999999999999</v>
      </c>
      <c r="GO11" s="2">
        <v>0.1384</v>
      </c>
      <c r="GP11" s="2">
        <v>2.3800000000000002E-2</v>
      </c>
      <c r="GQ11" s="2">
        <v>6.0155000000000003</v>
      </c>
      <c r="GR11" s="2">
        <v>4.5518000000000001</v>
      </c>
      <c r="GS11" s="2">
        <v>0.14099999999999999</v>
      </c>
      <c r="GT11" s="2">
        <v>2.4199999999999999E-2</v>
      </c>
      <c r="GU11" s="2"/>
      <c r="GV11" s="2"/>
      <c r="GW11" s="2"/>
      <c r="GX11" s="2"/>
    </row>
    <row r="12" spans="1:206" x14ac:dyDescent="0.2">
      <c r="A12" s="2" t="s">
        <v>210</v>
      </c>
      <c r="B12" s="5" t="s">
        <v>363</v>
      </c>
      <c r="C12" s="5" t="s">
        <v>363</v>
      </c>
      <c r="D12" s="5"/>
      <c r="E12" s="5">
        <v>153</v>
      </c>
      <c r="F12" s="2">
        <v>67</v>
      </c>
      <c r="G12" s="2">
        <v>28</v>
      </c>
      <c r="H12" s="2">
        <v>6</v>
      </c>
      <c r="I12" s="2">
        <v>0</v>
      </c>
      <c r="J12" s="2" t="s">
        <v>370</v>
      </c>
      <c r="K12" s="2" t="s">
        <v>197</v>
      </c>
      <c r="L12" s="2" t="s">
        <v>197</v>
      </c>
      <c r="M12" s="2">
        <v>6.3422999999999998</v>
      </c>
      <c r="N12" s="2">
        <v>1.8924025</v>
      </c>
      <c r="O12" s="2">
        <v>0</v>
      </c>
      <c r="P12" s="2">
        <v>0</v>
      </c>
      <c r="Q12" s="2">
        <v>598.14889800000003</v>
      </c>
      <c r="R12" s="2">
        <v>9.7434729999999997E-2</v>
      </c>
      <c r="S12" s="2">
        <v>0.43626179999999998</v>
      </c>
      <c r="T12" s="2">
        <v>11</v>
      </c>
      <c r="U12" s="2">
        <v>1.9413703600000001</v>
      </c>
      <c r="V12" s="2">
        <v>0</v>
      </c>
      <c r="W12" s="2">
        <v>0</v>
      </c>
      <c r="X12" s="2">
        <v>17</v>
      </c>
      <c r="Y12" s="2">
        <v>2.6377000000000002</v>
      </c>
      <c r="Z12" s="2">
        <v>2.9681000000000002</v>
      </c>
      <c r="AA12" s="2">
        <v>500</v>
      </c>
      <c r="AB12" s="2">
        <v>0.97899999999999998</v>
      </c>
      <c r="AC12" s="2">
        <v>10017</v>
      </c>
      <c r="AD12" s="2">
        <v>3.2899999999999999E-2</v>
      </c>
      <c r="AE12" s="2">
        <v>10.258599999999999</v>
      </c>
      <c r="AF12" s="2">
        <v>0.1101</v>
      </c>
      <c r="AG12" s="2">
        <v>0.1201</v>
      </c>
      <c r="AH12" s="2">
        <v>0</v>
      </c>
      <c r="AI12" s="2">
        <v>15.644</v>
      </c>
      <c r="AJ12" s="2">
        <v>0.17030000000000001</v>
      </c>
      <c r="AK12" s="2">
        <v>6.7299999999999999E-2</v>
      </c>
      <c r="AL12" s="2">
        <v>4.1200000000000001E-2</v>
      </c>
      <c r="AM12" s="2">
        <v>15.648400000000001</v>
      </c>
      <c r="AN12" s="2">
        <v>0.1691</v>
      </c>
      <c r="AO12" s="2">
        <v>6.2799999999999995E-2</v>
      </c>
      <c r="AP12" s="2">
        <v>4.7E-2</v>
      </c>
      <c r="AQ12" s="2">
        <v>15.424899999999999</v>
      </c>
      <c r="AR12" s="2">
        <v>0.1661</v>
      </c>
      <c r="AS12" s="2">
        <v>6.5100000000000005E-2</v>
      </c>
      <c r="AT12" s="2">
        <v>2.9399999999999999E-2</v>
      </c>
      <c r="AU12" s="2">
        <v>3.0830000000000002</v>
      </c>
      <c r="AV12" s="2">
        <v>2.1700000000000001E-2</v>
      </c>
      <c r="AW12" s="2">
        <v>0.1673</v>
      </c>
      <c r="AX12" s="2">
        <v>0</v>
      </c>
      <c r="AY12" s="2">
        <v>14.388</v>
      </c>
      <c r="AZ12" s="2">
        <v>0.14949999999999999</v>
      </c>
      <c r="BA12" s="2">
        <v>6.0100000000000001E-2</v>
      </c>
      <c r="BB12" s="2">
        <v>9.4100000000000003E-2</v>
      </c>
      <c r="BC12" s="2">
        <v>1</v>
      </c>
      <c r="BD12" s="2">
        <v>8.0999999999999996E-3</v>
      </c>
      <c r="BE12" s="2">
        <v>0.27400000000000002</v>
      </c>
      <c r="BF12" s="2">
        <v>0</v>
      </c>
      <c r="BG12" s="2">
        <v>5</v>
      </c>
      <c r="BH12" s="2">
        <v>4.5100000000000001E-2</v>
      </c>
      <c r="BI12" s="2">
        <v>0.13569999999999999</v>
      </c>
      <c r="BJ12" s="2">
        <v>2.35E-2</v>
      </c>
      <c r="BK12" s="2">
        <v>10</v>
      </c>
      <c r="BL12" s="2">
        <v>9.9099999999999994E-2</v>
      </c>
      <c r="BM12" s="2">
        <v>8.4699999999999998E-2</v>
      </c>
      <c r="BN12" s="2">
        <v>5.2900000000000003E-2</v>
      </c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>
        <v>14.588800000000001</v>
      </c>
      <c r="CN12" s="2">
        <v>7.7107999999999999</v>
      </c>
      <c r="CO12" s="2">
        <v>2.2435</v>
      </c>
      <c r="CP12" s="2">
        <v>0.16650000000000001</v>
      </c>
      <c r="CQ12" s="2">
        <v>43.348999999999997</v>
      </c>
      <c r="CR12" s="2">
        <v>48.521099999999997</v>
      </c>
      <c r="CS12" s="2">
        <v>1.4167000000000001</v>
      </c>
      <c r="CT12" s="2">
        <v>1.2114</v>
      </c>
      <c r="CU12" s="2">
        <v>27.364799999999999</v>
      </c>
      <c r="CV12" s="2">
        <v>36.630200000000002</v>
      </c>
      <c r="CW12" s="2">
        <v>2.2042000000000002</v>
      </c>
      <c r="CX12" s="2">
        <v>1.0155000000000001</v>
      </c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>
        <v>2.9064999999999999</v>
      </c>
      <c r="DL12" s="2">
        <v>2.6234999999999999</v>
      </c>
      <c r="DM12" s="2">
        <v>2.5415000000000001</v>
      </c>
      <c r="DN12" s="2">
        <v>7.1999999999999995E-2</v>
      </c>
      <c r="DO12" s="2">
        <v>7.0014000000000003</v>
      </c>
      <c r="DP12" s="2">
        <v>3.9380000000000002</v>
      </c>
      <c r="DQ12" s="2">
        <v>2.4344999999999999</v>
      </c>
      <c r="DR12" s="2">
        <v>0.28889999999999999</v>
      </c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>
        <v>4.7895000000000003</v>
      </c>
      <c r="GF12" s="2">
        <v>0.57650000000000001</v>
      </c>
      <c r="GG12" s="2">
        <v>2.5369999999999999</v>
      </c>
      <c r="GH12" s="2">
        <v>0.18690000000000001</v>
      </c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</row>
    <row r="13" spans="1:206" x14ac:dyDescent="0.2">
      <c r="A13" s="2" t="s">
        <v>211</v>
      </c>
      <c r="B13" s="5" t="s">
        <v>363</v>
      </c>
      <c r="C13" s="5" t="s">
        <v>363</v>
      </c>
      <c r="D13" s="5"/>
      <c r="E13" s="5">
        <v>145</v>
      </c>
      <c r="F13" s="2">
        <v>49</v>
      </c>
      <c r="G13" s="2">
        <v>36</v>
      </c>
      <c r="H13" s="2">
        <v>4</v>
      </c>
      <c r="I13" s="2">
        <v>0</v>
      </c>
      <c r="J13" s="2" t="s">
        <v>370</v>
      </c>
      <c r="K13" s="2" t="s">
        <v>195</v>
      </c>
      <c r="L13" s="2" t="s">
        <v>196</v>
      </c>
      <c r="M13" s="2">
        <v>7.4401999999999999</v>
      </c>
      <c r="N13" s="2">
        <v>1.92031938</v>
      </c>
      <c r="O13" s="2">
        <v>0</v>
      </c>
      <c r="P13" s="2">
        <v>0</v>
      </c>
      <c r="Q13" s="2">
        <v>713.55779399999994</v>
      </c>
      <c r="R13" s="2">
        <v>4.7853569999999998E-2</v>
      </c>
      <c r="S13" s="2">
        <v>0.13290588</v>
      </c>
      <c r="T13" s="2">
        <v>8</v>
      </c>
      <c r="U13" s="2">
        <v>1.9534656800000001</v>
      </c>
      <c r="V13" s="2">
        <v>0</v>
      </c>
      <c r="W13" s="2">
        <v>0</v>
      </c>
      <c r="X13" s="2">
        <v>25</v>
      </c>
      <c r="Y13" s="2">
        <v>1.8253999999999999</v>
      </c>
      <c r="Z13" s="2">
        <v>1.9529000000000001</v>
      </c>
      <c r="AA13" s="2">
        <v>488</v>
      </c>
      <c r="AB13" s="2">
        <v>0.9476</v>
      </c>
      <c r="AC13" s="2">
        <v>10021</v>
      </c>
      <c r="AD13" s="2">
        <v>9.7500000000000003E-2</v>
      </c>
      <c r="AE13" s="2">
        <v>8.7414000000000005</v>
      </c>
      <c r="AF13" s="2">
        <v>0.1104</v>
      </c>
      <c r="AG13" s="2">
        <v>0.22900000000000001</v>
      </c>
      <c r="AH13" s="2">
        <v>0</v>
      </c>
      <c r="AI13" s="2">
        <v>18.9253</v>
      </c>
      <c r="AJ13" s="2">
        <v>0.2631</v>
      </c>
      <c r="AK13" s="2">
        <v>0.1273</v>
      </c>
      <c r="AL13" s="2">
        <v>0.08</v>
      </c>
      <c r="AM13" s="2">
        <v>21.293600000000001</v>
      </c>
      <c r="AN13" s="2">
        <v>0.3</v>
      </c>
      <c r="AO13" s="2">
        <v>0.1071</v>
      </c>
      <c r="AP13" s="2">
        <v>0.108</v>
      </c>
      <c r="AQ13" s="2">
        <v>21.222899999999999</v>
      </c>
      <c r="AR13" s="2">
        <v>0.2959</v>
      </c>
      <c r="AS13" s="2">
        <v>0.1147</v>
      </c>
      <c r="AT13" s="2">
        <v>0.06</v>
      </c>
      <c r="AU13" s="2">
        <v>5.1551999999999998</v>
      </c>
      <c r="AV13" s="2">
        <v>5.8999999999999997E-2</v>
      </c>
      <c r="AW13" s="2">
        <v>0.27489999999999998</v>
      </c>
      <c r="AX13" s="2">
        <v>0</v>
      </c>
      <c r="AY13" s="2">
        <v>11.4871</v>
      </c>
      <c r="AZ13" s="2">
        <v>0.16089999999999999</v>
      </c>
      <c r="BA13" s="2">
        <v>0.17330000000000001</v>
      </c>
      <c r="BB13" s="2">
        <v>5.1999999999999998E-2</v>
      </c>
      <c r="BC13" s="2">
        <v>1</v>
      </c>
      <c r="BD13" s="2">
        <v>1.12E-2</v>
      </c>
      <c r="BE13" s="2">
        <v>0.55020000000000002</v>
      </c>
      <c r="BF13" s="2">
        <v>0</v>
      </c>
      <c r="BG13" s="2">
        <v>5</v>
      </c>
      <c r="BH13" s="2">
        <v>5.7200000000000001E-2</v>
      </c>
      <c r="BI13" s="2">
        <v>0.28029999999999999</v>
      </c>
      <c r="BJ13" s="2">
        <v>1.2E-2</v>
      </c>
      <c r="BK13" s="2">
        <v>10</v>
      </c>
      <c r="BL13" s="2">
        <v>0.14180000000000001</v>
      </c>
      <c r="BM13" s="2">
        <v>0.18920000000000001</v>
      </c>
      <c r="BN13" s="2">
        <v>5.1999999999999998E-2</v>
      </c>
      <c r="BO13" s="2">
        <v>25.358899999999998</v>
      </c>
      <c r="BP13" s="2">
        <v>5.6653000000000002</v>
      </c>
      <c r="BQ13" s="2">
        <v>1.794</v>
      </c>
      <c r="BR13" s="2">
        <v>1.0429999999999999</v>
      </c>
      <c r="BS13" s="2">
        <v>6.7561</v>
      </c>
      <c r="BT13" s="2">
        <v>3.5085000000000002</v>
      </c>
      <c r="BU13" s="2">
        <v>1.8044</v>
      </c>
      <c r="BV13" s="2">
        <v>0.1457</v>
      </c>
      <c r="BW13" s="2"/>
      <c r="BX13" s="2"/>
      <c r="BY13" s="2"/>
      <c r="BZ13" s="2"/>
      <c r="CA13" s="2">
        <v>33.3384</v>
      </c>
      <c r="CB13" s="2">
        <v>60.252899999999997</v>
      </c>
      <c r="CC13" s="2">
        <v>1.3006</v>
      </c>
      <c r="CD13" s="2">
        <v>0.92300000000000004</v>
      </c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>
        <v>3.8368000000000002</v>
      </c>
      <c r="CZ13" s="2">
        <v>1.4436</v>
      </c>
      <c r="DA13" s="2">
        <v>1.8219000000000001</v>
      </c>
      <c r="DB13" s="2">
        <v>7.0199999999999999E-2</v>
      </c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>
        <v>23.722000000000001</v>
      </c>
      <c r="DP13" s="2">
        <v>17.909600000000001</v>
      </c>
      <c r="DQ13" s="2">
        <v>1.5993999999999999</v>
      </c>
      <c r="DR13" s="2">
        <v>0.54449999999999998</v>
      </c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>
        <v>6.9877000000000002</v>
      </c>
      <c r="FD13" s="2">
        <v>11.22</v>
      </c>
      <c r="FE13" s="2">
        <v>1.7645</v>
      </c>
      <c r="FF13" s="2">
        <v>0.55859999999999999</v>
      </c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</row>
    <row r="14" spans="1:206" x14ac:dyDescent="0.2">
      <c r="A14" s="2" t="s">
        <v>212</v>
      </c>
      <c r="B14" s="5" t="s">
        <v>363</v>
      </c>
      <c r="C14" s="5" t="s">
        <v>363</v>
      </c>
      <c r="D14" s="5" t="s">
        <v>364</v>
      </c>
      <c r="E14" s="5"/>
      <c r="F14" s="2">
        <v>36</v>
      </c>
      <c r="G14" s="2">
        <v>6</v>
      </c>
      <c r="H14" s="2">
        <v>4</v>
      </c>
      <c r="I14" s="2">
        <v>0</v>
      </c>
      <c r="J14" s="2" t="s">
        <v>370</v>
      </c>
      <c r="K14" s="2" t="s">
        <v>195</v>
      </c>
      <c r="L14" s="2" t="s">
        <v>200</v>
      </c>
      <c r="M14" s="2">
        <v>9.1563999999999997</v>
      </c>
      <c r="N14" s="2">
        <v>1.01588049</v>
      </c>
      <c r="O14" s="2">
        <v>0</v>
      </c>
      <c r="P14" s="2">
        <v>0</v>
      </c>
      <c r="Q14" s="2">
        <v>150.52276699999999</v>
      </c>
      <c r="R14" s="2">
        <v>0</v>
      </c>
      <c r="S14" s="2">
        <v>0.49999999000000001</v>
      </c>
      <c r="T14" s="2">
        <v>1</v>
      </c>
      <c r="U14" s="2">
        <v>1.85753339</v>
      </c>
      <c r="V14" s="2">
        <v>0</v>
      </c>
      <c r="W14" s="3">
        <v>0.33333332999999998</v>
      </c>
      <c r="X14" s="2">
        <v>5</v>
      </c>
      <c r="Y14" s="2">
        <v>5.0700000000000002E-2</v>
      </c>
      <c r="Z14" s="2">
        <v>0.38869999999999999</v>
      </c>
      <c r="AA14" s="2">
        <v>38</v>
      </c>
      <c r="AB14" s="2">
        <v>0.64870000000000005</v>
      </c>
      <c r="AC14" s="2">
        <v>10002.299999999999</v>
      </c>
      <c r="AD14" s="2">
        <v>0.59770000000000001</v>
      </c>
      <c r="AE14" s="2">
        <v>44.962000000000003</v>
      </c>
      <c r="AF14" s="2">
        <v>0.72330000000000005</v>
      </c>
      <c r="AG14" s="2">
        <v>0.51659999999999995</v>
      </c>
      <c r="AH14" s="2">
        <v>0</v>
      </c>
      <c r="AI14" s="2">
        <v>44.962000000000003</v>
      </c>
      <c r="AJ14" s="2">
        <v>0.72330000000000005</v>
      </c>
      <c r="AK14" s="2">
        <v>0.51659999999999995</v>
      </c>
      <c r="AL14" s="2">
        <v>0</v>
      </c>
      <c r="AM14" s="2">
        <v>54.147599999999997</v>
      </c>
      <c r="AN14" s="2">
        <v>0.72360000000000002</v>
      </c>
      <c r="AO14" s="2">
        <v>0.42470000000000002</v>
      </c>
      <c r="AP14" s="2">
        <v>0.2</v>
      </c>
      <c r="AQ14" s="2">
        <v>44.962000000000003</v>
      </c>
      <c r="AR14" s="2">
        <v>0.72330000000000005</v>
      </c>
      <c r="AS14" s="2">
        <v>0.51659999999999995</v>
      </c>
      <c r="AT14" s="2">
        <v>0</v>
      </c>
      <c r="AU14" s="2">
        <v>0.69420000000000004</v>
      </c>
      <c r="AV14" s="2">
        <v>0.52559999999999996</v>
      </c>
      <c r="AW14" s="2">
        <v>0.98</v>
      </c>
      <c r="AX14" s="2">
        <v>0</v>
      </c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>
        <v>50</v>
      </c>
      <c r="CV14" s="2">
        <v>49.980800000000002</v>
      </c>
      <c r="CW14" s="2">
        <v>-3.5999999999999999E-3</v>
      </c>
      <c r="CX14" s="2">
        <v>5.4199999999999998E-2</v>
      </c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>
        <v>0</v>
      </c>
      <c r="EZ14" s="2">
        <v>1.9199999999999998E-2</v>
      </c>
      <c r="FA14" s="2">
        <v>5.4199999999999998E-2</v>
      </c>
      <c r="FB14" s="2">
        <v>-3.5999999999999999E-3</v>
      </c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</row>
    <row r="15" spans="1:206" x14ac:dyDescent="0.2">
      <c r="A15" s="2" t="s">
        <v>213</v>
      </c>
      <c r="B15" s="5" t="s">
        <v>363</v>
      </c>
      <c r="C15" s="5" t="s">
        <v>363</v>
      </c>
      <c r="D15" s="5"/>
      <c r="E15" s="5">
        <v>164</v>
      </c>
      <c r="F15" s="2">
        <v>297</v>
      </c>
      <c r="G15" s="2">
        <v>135</v>
      </c>
      <c r="H15" s="2">
        <v>79</v>
      </c>
      <c r="I15" s="2">
        <v>12</v>
      </c>
      <c r="J15" s="2" t="s">
        <v>369</v>
      </c>
      <c r="K15" s="2" t="s">
        <v>196</v>
      </c>
      <c r="L15" s="2" t="s">
        <v>196</v>
      </c>
      <c r="M15" s="2">
        <v>7.1523000000000003</v>
      </c>
      <c r="N15" s="2">
        <v>1.86347317</v>
      </c>
      <c r="O15" s="2">
        <v>0</v>
      </c>
      <c r="P15" s="2">
        <v>2.5641029999999999E-2</v>
      </c>
      <c r="Q15" s="2">
        <v>3755.45901</v>
      </c>
      <c r="R15" s="2">
        <v>0</v>
      </c>
      <c r="S15" s="2">
        <v>0.29882581000000003</v>
      </c>
      <c r="T15" s="2">
        <v>36</v>
      </c>
      <c r="U15" s="2">
        <v>1.8275146200000001</v>
      </c>
      <c r="V15" s="2">
        <v>0</v>
      </c>
      <c r="W15" s="3">
        <v>9.0909089999999998E-2</v>
      </c>
      <c r="X15" s="2">
        <v>116</v>
      </c>
      <c r="Y15" s="2">
        <v>1.8046</v>
      </c>
      <c r="Z15" s="2">
        <v>2.2023999999999999</v>
      </c>
      <c r="AA15" s="2">
        <v>500</v>
      </c>
      <c r="AB15" s="2">
        <v>0.97509999999999997</v>
      </c>
      <c r="AC15" s="2">
        <v>10113.700000000001</v>
      </c>
      <c r="AD15" s="2">
        <v>7.0900000000000005E-2</v>
      </c>
      <c r="AE15" s="2">
        <v>5.016</v>
      </c>
      <c r="AF15" s="2">
        <v>4.48E-2</v>
      </c>
      <c r="AG15" s="2">
        <v>0.27439999999999998</v>
      </c>
      <c r="AH15" s="2">
        <v>0</v>
      </c>
      <c r="AI15" s="2">
        <v>27.901199999999999</v>
      </c>
      <c r="AJ15" s="2">
        <v>0.37730000000000002</v>
      </c>
      <c r="AK15" s="2">
        <v>6.2100000000000002E-2</v>
      </c>
      <c r="AL15" s="2">
        <v>9.0499999999999997E-2</v>
      </c>
      <c r="AM15" s="2">
        <v>23.139900000000001</v>
      </c>
      <c r="AN15" s="2">
        <v>0.30480000000000002</v>
      </c>
      <c r="AO15" s="2">
        <v>7.5600000000000001E-2</v>
      </c>
      <c r="AP15" s="2">
        <v>7.4999999999999997E-2</v>
      </c>
      <c r="AQ15" s="2">
        <v>21.2486</v>
      </c>
      <c r="AR15" s="2">
        <v>0.27560000000000001</v>
      </c>
      <c r="AS15" s="2">
        <v>8.6199999999999999E-2</v>
      </c>
      <c r="AT15" s="2">
        <v>4.3099999999999999E-2</v>
      </c>
      <c r="AU15" s="2">
        <v>4.3426</v>
      </c>
      <c r="AV15" s="2">
        <v>3.7100000000000001E-2</v>
      </c>
      <c r="AW15" s="2">
        <v>0.2581</v>
      </c>
      <c r="AX15" s="2">
        <v>2.5999999999999999E-3</v>
      </c>
      <c r="AY15" s="2">
        <v>13.054600000000001</v>
      </c>
      <c r="AZ15" s="2">
        <v>0.156</v>
      </c>
      <c r="BA15" s="2">
        <v>0.1268</v>
      </c>
      <c r="BB15" s="2">
        <v>2.3300000000000001E-2</v>
      </c>
      <c r="BC15" s="2">
        <v>1</v>
      </c>
      <c r="BD15" s="2">
        <v>7.0000000000000001E-3</v>
      </c>
      <c r="BE15" s="2">
        <v>0.52139999999999997</v>
      </c>
      <c r="BF15" s="2">
        <v>0</v>
      </c>
      <c r="BG15" s="2">
        <v>5</v>
      </c>
      <c r="BH15" s="2">
        <v>5.1900000000000002E-2</v>
      </c>
      <c r="BI15" s="2">
        <v>0.23649999999999999</v>
      </c>
      <c r="BJ15" s="2">
        <v>1.03E-2</v>
      </c>
      <c r="BK15" s="2">
        <v>10</v>
      </c>
      <c r="BL15" s="2">
        <v>0.1153</v>
      </c>
      <c r="BM15" s="2">
        <v>0.1547</v>
      </c>
      <c r="BN15" s="2">
        <v>1.9800000000000002E-2</v>
      </c>
      <c r="BO15" s="2">
        <v>9.9905000000000008</v>
      </c>
      <c r="BP15" s="2">
        <v>2.6764000000000001</v>
      </c>
      <c r="BQ15" s="2">
        <v>1.7633000000000001</v>
      </c>
      <c r="BR15" s="2">
        <v>0.29039999999999999</v>
      </c>
      <c r="BS15" s="2">
        <v>2.7873999999999999</v>
      </c>
      <c r="BT15" s="2">
        <v>2.7126000000000001</v>
      </c>
      <c r="BU15" s="2">
        <v>1.7733000000000001</v>
      </c>
      <c r="BV15" s="2">
        <v>0.30120000000000002</v>
      </c>
      <c r="BW15" s="2"/>
      <c r="BX15" s="2"/>
      <c r="BY15" s="2"/>
      <c r="BZ15" s="2"/>
      <c r="CA15" s="2"/>
      <c r="CB15" s="2"/>
      <c r="CC15" s="2"/>
      <c r="CD15" s="2"/>
      <c r="CE15" s="2">
        <v>61.264600000000002</v>
      </c>
      <c r="CF15" s="2">
        <v>80.027699999999996</v>
      </c>
      <c r="CG15" s="2">
        <v>1.1583000000000001</v>
      </c>
      <c r="CH15" s="2">
        <v>1.1577</v>
      </c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>
        <v>9.4939</v>
      </c>
      <c r="CZ15" s="2">
        <v>3.3348</v>
      </c>
      <c r="DA15" s="2">
        <v>1.7677</v>
      </c>
      <c r="DB15" s="2">
        <v>0.63739999999999997</v>
      </c>
      <c r="DC15" s="2"/>
      <c r="DD15" s="2"/>
      <c r="DE15" s="2"/>
      <c r="DF15" s="2"/>
      <c r="DG15" s="2">
        <v>1.3331</v>
      </c>
      <c r="DH15" s="2">
        <v>1.7226999999999999</v>
      </c>
      <c r="DI15" s="2">
        <v>1.7884</v>
      </c>
      <c r="DJ15" s="2">
        <v>0.182</v>
      </c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>
        <v>15.1304</v>
      </c>
      <c r="EB15" s="2">
        <v>9.5257000000000005</v>
      </c>
      <c r="EC15" s="2">
        <v>1.6295999999999999</v>
      </c>
      <c r="ED15" s="2">
        <v>0.19969999999999999</v>
      </c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</row>
    <row r="16" spans="1:206" x14ac:dyDescent="0.2">
      <c r="A16" s="2" t="s">
        <v>214</v>
      </c>
      <c r="B16" s="5" t="s">
        <v>363</v>
      </c>
      <c r="C16" s="5" t="s">
        <v>363</v>
      </c>
      <c r="D16" s="5"/>
      <c r="E16" s="5">
        <v>186</v>
      </c>
      <c r="F16" s="2">
        <v>75</v>
      </c>
      <c r="G16" s="2">
        <v>10</v>
      </c>
      <c r="H16" s="2">
        <v>4</v>
      </c>
      <c r="I16" s="2">
        <v>0</v>
      </c>
      <c r="J16" s="2" t="s">
        <v>370</v>
      </c>
      <c r="K16" s="2" t="s">
        <v>196</v>
      </c>
      <c r="L16" s="2" t="s">
        <v>196</v>
      </c>
      <c r="M16" s="2">
        <v>6.5507999999999997</v>
      </c>
      <c r="N16" s="2">
        <v>1.95992889</v>
      </c>
      <c r="O16" s="2">
        <v>0</v>
      </c>
      <c r="P16" s="2">
        <v>0</v>
      </c>
      <c r="Q16" s="2">
        <v>166.37017800000001</v>
      </c>
      <c r="R16" s="2">
        <v>1.0677410899999999</v>
      </c>
      <c r="S16" s="2">
        <v>9.7816630000000002E-2</v>
      </c>
      <c r="T16" s="2">
        <v>4</v>
      </c>
      <c r="U16" s="2">
        <v>1.9661154999999999</v>
      </c>
      <c r="V16" s="2">
        <v>0</v>
      </c>
      <c r="W16" s="2">
        <v>0</v>
      </c>
      <c r="X16" s="2">
        <v>5</v>
      </c>
      <c r="Y16" s="2">
        <v>2.6901999999999999</v>
      </c>
      <c r="Z16" s="2">
        <v>3.2652000000000001</v>
      </c>
      <c r="AA16" s="2">
        <v>186</v>
      </c>
      <c r="AB16" s="2">
        <v>0.97840000000000005</v>
      </c>
      <c r="AC16" s="2">
        <v>10002.6</v>
      </c>
      <c r="AD16" s="2">
        <v>4.7399999999999998E-2</v>
      </c>
      <c r="AE16" s="2">
        <v>21.947500000000002</v>
      </c>
      <c r="AF16" s="2">
        <v>0.33050000000000002</v>
      </c>
      <c r="AG16" s="2">
        <v>6.0100000000000001E-2</v>
      </c>
      <c r="AH16" s="2">
        <v>0</v>
      </c>
      <c r="AI16" s="2">
        <v>21.947500000000002</v>
      </c>
      <c r="AJ16" s="2">
        <v>0.33050000000000002</v>
      </c>
      <c r="AK16" s="2">
        <v>6.0100000000000001E-2</v>
      </c>
      <c r="AL16" s="2">
        <v>0</v>
      </c>
      <c r="AM16" s="2">
        <v>21.947500000000002</v>
      </c>
      <c r="AN16" s="2">
        <v>0.33050000000000002</v>
      </c>
      <c r="AO16" s="2">
        <v>6.0100000000000001E-2</v>
      </c>
      <c r="AP16" s="2">
        <v>0</v>
      </c>
      <c r="AQ16" s="2">
        <v>21.947500000000002</v>
      </c>
      <c r="AR16" s="2">
        <v>0.33050000000000002</v>
      </c>
      <c r="AS16" s="2">
        <v>6.0100000000000001E-2</v>
      </c>
      <c r="AT16" s="2">
        <v>0</v>
      </c>
      <c r="AU16" s="2">
        <v>2.1122999999999998</v>
      </c>
      <c r="AV16" s="2">
        <v>3.2000000000000001E-2</v>
      </c>
      <c r="AW16" s="2">
        <v>0.15640000000000001</v>
      </c>
      <c r="AX16" s="2">
        <v>0</v>
      </c>
      <c r="AY16" s="2">
        <v>11.963100000000001</v>
      </c>
      <c r="AZ16" s="2">
        <v>0.18029999999999999</v>
      </c>
      <c r="BA16" s="2">
        <v>8.1600000000000006E-2</v>
      </c>
      <c r="BB16" s="2">
        <v>0.1</v>
      </c>
      <c r="BC16" s="2">
        <v>1</v>
      </c>
      <c r="BD16" s="2">
        <v>1.37E-2</v>
      </c>
      <c r="BE16" s="2">
        <v>0.2019</v>
      </c>
      <c r="BF16" s="2">
        <v>0</v>
      </c>
      <c r="BG16" s="2">
        <v>5</v>
      </c>
      <c r="BH16" s="2">
        <v>8.1799999999999998E-2</v>
      </c>
      <c r="BI16" s="2">
        <v>0.11749999999999999</v>
      </c>
      <c r="BJ16" s="2">
        <v>0.02</v>
      </c>
      <c r="BK16" s="2">
        <v>10</v>
      </c>
      <c r="BL16" s="2">
        <v>0.16500000000000001</v>
      </c>
      <c r="BM16" s="2">
        <v>8.6300000000000002E-2</v>
      </c>
      <c r="BN16" s="2">
        <v>0.1</v>
      </c>
      <c r="BO16" s="2"/>
      <c r="BP16" s="2"/>
      <c r="BQ16" s="2"/>
      <c r="BR16" s="2"/>
      <c r="BS16" s="2">
        <v>40.367699999999999</v>
      </c>
      <c r="BT16" s="2">
        <v>32.638599999999997</v>
      </c>
      <c r="BU16" s="2">
        <v>1.4692000000000001</v>
      </c>
      <c r="BV16" s="2">
        <v>0.69669999999999999</v>
      </c>
      <c r="BW16" s="2">
        <v>23.772099999999998</v>
      </c>
      <c r="BX16" s="2">
        <v>21.451899999999998</v>
      </c>
      <c r="BY16" s="2">
        <v>1.3649</v>
      </c>
      <c r="BZ16" s="2">
        <v>0.1109</v>
      </c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>
        <v>5.5072999999999999</v>
      </c>
      <c r="DP16" s="2">
        <v>4.2752999999999997</v>
      </c>
      <c r="DQ16" s="2">
        <v>2.5581</v>
      </c>
      <c r="DR16" s="2">
        <v>0.4708</v>
      </c>
      <c r="DS16" s="2"/>
      <c r="DT16" s="2"/>
      <c r="DU16" s="2"/>
      <c r="DV16" s="2"/>
      <c r="DW16" s="2">
        <v>30.352900000000002</v>
      </c>
      <c r="DX16" s="2">
        <v>41.6342</v>
      </c>
      <c r="DY16" s="2">
        <v>1.5172000000000001</v>
      </c>
      <c r="DZ16" s="2">
        <v>0.61870000000000003</v>
      </c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</row>
    <row r="17" spans="1:206" x14ac:dyDescent="0.2">
      <c r="A17" s="2" t="s">
        <v>215</v>
      </c>
      <c r="B17" s="5" t="s">
        <v>363</v>
      </c>
      <c r="C17" s="5" t="s">
        <v>363</v>
      </c>
      <c r="D17" s="5"/>
      <c r="E17" s="5">
        <v>176</v>
      </c>
      <c r="F17" s="2">
        <v>125</v>
      </c>
      <c r="G17" s="2">
        <v>54</v>
      </c>
      <c r="H17" s="2">
        <v>19</v>
      </c>
      <c r="I17" s="2">
        <v>0</v>
      </c>
      <c r="J17" s="2" t="s">
        <v>370</v>
      </c>
      <c r="K17" s="2" t="s">
        <v>195</v>
      </c>
      <c r="L17" s="2" t="s">
        <v>197</v>
      </c>
      <c r="M17" s="2">
        <v>7.4448999999999996</v>
      </c>
      <c r="N17" s="2">
        <v>1.88341197</v>
      </c>
      <c r="O17" s="2">
        <v>0</v>
      </c>
      <c r="P17" s="2">
        <v>0</v>
      </c>
      <c r="Q17" s="2">
        <v>1358.45182</v>
      </c>
      <c r="R17" s="2">
        <v>1.55038875</v>
      </c>
      <c r="S17" s="2">
        <v>0.11975054</v>
      </c>
      <c r="T17" s="2">
        <v>5</v>
      </c>
      <c r="U17" s="2">
        <v>1.8901291200000001</v>
      </c>
      <c r="V17" s="2">
        <v>0</v>
      </c>
      <c r="W17" s="2">
        <v>0</v>
      </c>
      <c r="X17" s="2">
        <v>47</v>
      </c>
      <c r="Y17" s="2">
        <v>1.5251999999999999</v>
      </c>
      <c r="Z17" s="2">
        <v>1.6155999999999999</v>
      </c>
      <c r="AA17" s="2">
        <v>206</v>
      </c>
      <c r="AB17" s="2">
        <v>0.9556</v>
      </c>
      <c r="AC17" s="2">
        <v>10044</v>
      </c>
      <c r="AD17" s="2">
        <v>9.5399999999999999E-2</v>
      </c>
      <c r="AE17" s="2">
        <v>11.848699999999999</v>
      </c>
      <c r="AF17" s="2">
        <v>0.14349999999999999</v>
      </c>
      <c r="AG17" s="2">
        <v>0.1552</v>
      </c>
      <c r="AH17" s="2">
        <v>0</v>
      </c>
      <c r="AI17" s="2">
        <v>17.026800000000001</v>
      </c>
      <c r="AJ17" s="2">
        <v>0.25419999999999998</v>
      </c>
      <c r="AK17" s="2">
        <v>0.1143</v>
      </c>
      <c r="AL17" s="2">
        <v>7.0199999999999999E-2</v>
      </c>
      <c r="AM17" s="2">
        <v>17.758700000000001</v>
      </c>
      <c r="AN17" s="2">
        <v>0.2702</v>
      </c>
      <c r="AO17" s="2">
        <v>0.1089</v>
      </c>
      <c r="AP17" s="2">
        <v>0.1043</v>
      </c>
      <c r="AQ17" s="2">
        <v>13.4193</v>
      </c>
      <c r="AR17" s="2">
        <v>0.17780000000000001</v>
      </c>
      <c r="AS17" s="2">
        <v>0.13869999999999999</v>
      </c>
      <c r="AT17" s="2">
        <v>1.06E-2</v>
      </c>
      <c r="AU17" s="2">
        <v>6.9897999999999998</v>
      </c>
      <c r="AV17" s="2">
        <v>6.6199999999999995E-2</v>
      </c>
      <c r="AW17" s="2">
        <v>0.23469999999999999</v>
      </c>
      <c r="AX17" s="2">
        <v>0</v>
      </c>
      <c r="AY17" s="2">
        <v>10.3766</v>
      </c>
      <c r="AZ17" s="2">
        <v>0.1158</v>
      </c>
      <c r="BA17" s="2">
        <v>0.1714</v>
      </c>
      <c r="BB17" s="2">
        <v>4.3E-3</v>
      </c>
      <c r="BC17" s="2">
        <v>1</v>
      </c>
      <c r="BD17" s="2">
        <v>1.03E-2</v>
      </c>
      <c r="BE17" s="2">
        <v>0.60060000000000002</v>
      </c>
      <c r="BF17" s="2">
        <v>0</v>
      </c>
      <c r="BG17" s="2">
        <v>5</v>
      </c>
      <c r="BH17" s="2">
        <v>4.4900000000000002E-2</v>
      </c>
      <c r="BI17" s="2">
        <v>0.29770000000000002</v>
      </c>
      <c r="BJ17" s="2">
        <v>0</v>
      </c>
      <c r="BK17" s="2">
        <v>10</v>
      </c>
      <c r="BL17" s="2">
        <v>0.115</v>
      </c>
      <c r="BM17" s="2">
        <v>0.1794</v>
      </c>
      <c r="BN17" s="2">
        <v>2.0999999999999999E-3</v>
      </c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>
        <v>3.2328000000000001</v>
      </c>
      <c r="EB17" s="2">
        <v>2.93</v>
      </c>
      <c r="EC17" s="2">
        <v>1.4623999999999999</v>
      </c>
      <c r="ED17" s="2">
        <v>0.12239999999999999</v>
      </c>
      <c r="EE17" s="2">
        <v>3.8538000000000001</v>
      </c>
      <c r="EF17" s="2">
        <v>3.1408999999999998</v>
      </c>
      <c r="EG17" s="2">
        <v>1.4502999999999999</v>
      </c>
      <c r="EH17" s="2">
        <v>7.8700000000000006E-2</v>
      </c>
      <c r="EI17" s="2"/>
      <c r="EJ17" s="2"/>
      <c r="EK17" s="2"/>
      <c r="EL17" s="2"/>
      <c r="EM17" s="2">
        <v>92.913499999999999</v>
      </c>
      <c r="EN17" s="2">
        <v>93.929100000000005</v>
      </c>
      <c r="EO17" s="2">
        <v>0.1946</v>
      </c>
      <c r="EP17" s="2">
        <v>1.3841000000000001</v>
      </c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</row>
    <row r="18" spans="1:206" x14ac:dyDescent="0.2">
      <c r="A18" s="2" t="s">
        <v>216</v>
      </c>
      <c r="B18" s="5" t="s">
        <v>363</v>
      </c>
      <c r="C18" s="5" t="s">
        <v>363</v>
      </c>
      <c r="D18" s="5" t="s">
        <v>364</v>
      </c>
      <c r="E18" s="5"/>
      <c r="F18" s="2">
        <v>23</v>
      </c>
      <c r="G18" s="2">
        <v>15</v>
      </c>
      <c r="H18" s="2">
        <v>8</v>
      </c>
      <c r="I18" s="2">
        <v>0</v>
      </c>
      <c r="J18" s="2" t="s">
        <v>370</v>
      </c>
      <c r="K18" s="2" t="s">
        <v>195</v>
      </c>
      <c r="L18" s="2" t="s">
        <v>200</v>
      </c>
      <c r="M18" s="2">
        <v>8.5013000000000005</v>
      </c>
      <c r="N18" s="2">
        <v>1.6101970400000001</v>
      </c>
      <c r="O18" s="2">
        <v>0</v>
      </c>
      <c r="P18" s="2">
        <v>0</v>
      </c>
      <c r="Q18" s="2">
        <v>405.15748300000001</v>
      </c>
      <c r="R18" s="2">
        <v>0</v>
      </c>
      <c r="S18" s="2">
        <v>0.90349089999999999</v>
      </c>
      <c r="T18" s="2">
        <v>6</v>
      </c>
      <c r="U18" s="2">
        <v>1.4387346999999999</v>
      </c>
      <c r="V18" s="2">
        <v>0</v>
      </c>
      <c r="W18" s="3">
        <v>0.14285713999999999</v>
      </c>
      <c r="X18" s="2">
        <v>12</v>
      </c>
      <c r="Y18" s="2">
        <v>0.69630000000000003</v>
      </c>
      <c r="Z18" s="2">
        <v>0.84150000000000003</v>
      </c>
      <c r="AA18" s="2">
        <v>82</v>
      </c>
      <c r="AB18" s="2">
        <v>0.84440000000000004</v>
      </c>
      <c r="AC18" s="2">
        <v>10006.799999999999</v>
      </c>
      <c r="AD18" s="2">
        <v>0.2959</v>
      </c>
      <c r="AE18" s="2">
        <v>13.6915</v>
      </c>
      <c r="AF18" s="2">
        <v>0.22700000000000001</v>
      </c>
      <c r="AG18" s="2">
        <v>0.49830000000000002</v>
      </c>
      <c r="AH18" s="2">
        <v>0</v>
      </c>
      <c r="AI18" s="2">
        <v>22.7271</v>
      </c>
      <c r="AJ18" s="2">
        <v>0.33310000000000001</v>
      </c>
      <c r="AK18" s="2">
        <v>0.3402</v>
      </c>
      <c r="AL18" s="2">
        <v>0.05</v>
      </c>
      <c r="AM18" s="2">
        <v>30.1035</v>
      </c>
      <c r="AN18" s="2">
        <v>0.4103</v>
      </c>
      <c r="AO18" s="2">
        <v>0.249</v>
      </c>
      <c r="AP18" s="2">
        <v>0.25</v>
      </c>
      <c r="AQ18" s="2">
        <v>32.546399999999998</v>
      </c>
      <c r="AR18" s="2">
        <v>0.44840000000000002</v>
      </c>
      <c r="AS18" s="2">
        <v>0.24199999999999999</v>
      </c>
      <c r="AT18" s="2">
        <v>0.1333</v>
      </c>
      <c r="AU18" s="2">
        <v>7.8451000000000004</v>
      </c>
      <c r="AV18" s="2">
        <v>0.1638</v>
      </c>
      <c r="AW18" s="2">
        <v>0.61109999999999998</v>
      </c>
      <c r="AX18" s="2">
        <v>0</v>
      </c>
      <c r="AY18" s="2">
        <v>11.7638</v>
      </c>
      <c r="AZ18" s="2">
        <v>0.20849999999999999</v>
      </c>
      <c r="BA18" s="2">
        <v>0.50229999999999997</v>
      </c>
      <c r="BB18" s="2">
        <v>2.5000000000000001E-2</v>
      </c>
      <c r="BC18" s="2">
        <v>1</v>
      </c>
      <c r="BD18" s="2">
        <v>7.3200000000000001E-2</v>
      </c>
      <c r="BE18" s="2">
        <v>0.89049999999999996</v>
      </c>
      <c r="BF18" s="2">
        <v>0</v>
      </c>
      <c r="BG18" s="2">
        <v>5</v>
      </c>
      <c r="BH18" s="2">
        <v>0.13170000000000001</v>
      </c>
      <c r="BI18" s="2">
        <v>0.68989999999999996</v>
      </c>
      <c r="BJ18" s="2">
        <v>8.3000000000000001E-3</v>
      </c>
      <c r="BK18" s="2">
        <v>10</v>
      </c>
      <c r="BL18" s="2">
        <v>0.1883</v>
      </c>
      <c r="BM18" s="2">
        <v>0.54220000000000002</v>
      </c>
      <c r="BN18" s="2">
        <v>2.5000000000000001E-2</v>
      </c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>
        <v>75.627499999999998</v>
      </c>
      <c r="CV18" s="2">
        <v>79.515600000000006</v>
      </c>
      <c r="CW18" s="2">
        <v>0.1154</v>
      </c>
      <c r="CX18" s="2">
        <v>0.52400000000000002</v>
      </c>
      <c r="CY18" s="2"/>
      <c r="CZ18" s="2"/>
      <c r="DA18" s="2"/>
      <c r="DB18" s="2"/>
      <c r="DC18" s="2">
        <v>6.5134999999999996</v>
      </c>
      <c r="DD18" s="2">
        <v>7.5030000000000001</v>
      </c>
      <c r="DE18" s="2">
        <v>0.64019999999999999</v>
      </c>
      <c r="DF18" s="2">
        <v>1.03E-2</v>
      </c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>
        <v>3.2050999999999998</v>
      </c>
      <c r="EJ18" s="2">
        <v>1.2101</v>
      </c>
      <c r="EK18" s="2">
        <v>0.68</v>
      </c>
      <c r="EL18" s="2">
        <v>1.55E-2</v>
      </c>
      <c r="EM18" s="2"/>
      <c r="EN18" s="2"/>
      <c r="EO18" s="2"/>
      <c r="EP18" s="2"/>
      <c r="EQ18" s="2">
        <v>2.6076000000000001</v>
      </c>
      <c r="ER18" s="2">
        <v>1.0061</v>
      </c>
      <c r="ES18" s="2">
        <v>0.67859999999999998</v>
      </c>
      <c r="ET18" s="2">
        <v>1.5100000000000001E-2</v>
      </c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>
        <v>4.5244999999999997</v>
      </c>
      <c r="FH18" s="2">
        <v>2.9567000000000001</v>
      </c>
      <c r="FI18" s="2">
        <v>0.64590000000000003</v>
      </c>
      <c r="FJ18" s="2">
        <v>1.5800000000000002E-2</v>
      </c>
      <c r="FK18" s="2"/>
      <c r="FL18" s="2"/>
      <c r="FM18" s="2"/>
      <c r="FN18" s="2"/>
      <c r="FO18" s="2"/>
      <c r="FP18" s="2"/>
      <c r="FQ18" s="2"/>
      <c r="FR18" s="2"/>
      <c r="FS18" s="2">
        <v>5.492</v>
      </c>
      <c r="FT18" s="2">
        <v>6.1782000000000004</v>
      </c>
      <c r="FU18" s="2">
        <v>0.65149999999999997</v>
      </c>
      <c r="FV18" s="2">
        <v>2.8199999999999999E-2</v>
      </c>
      <c r="FW18" s="2">
        <v>2.0299</v>
      </c>
      <c r="FX18" s="2">
        <v>1.6304000000000001</v>
      </c>
      <c r="FY18" s="2">
        <v>0.68049999999999999</v>
      </c>
      <c r="FZ18" s="2">
        <v>1.89E-2</v>
      </c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</row>
    <row r="19" spans="1:206" x14ac:dyDescent="0.2">
      <c r="A19" s="2" t="s">
        <v>217</v>
      </c>
      <c r="B19" s="5" t="s">
        <v>363</v>
      </c>
      <c r="C19" s="5" t="s">
        <v>363</v>
      </c>
      <c r="D19" s="5"/>
      <c r="E19" s="5">
        <v>163</v>
      </c>
      <c r="F19" s="2">
        <v>20</v>
      </c>
      <c r="G19" s="2">
        <v>4</v>
      </c>
      <c r="H19" s="2">
        <v>10</v>
      </c>
      <c r="I19" s="2">
        <v>0</v>
      </c>
      <c r="J19" s="2" t="s">
        <v>370</v>
      </c>
      <c r="K19" s="2" t="s">
        <v>196</v>
      </c>
      <c r="L19" s="2" t="s">
        <v>196</v>
      </c>
      <c r="M19" s="2">
        <v>7.476</v>
      </c>
      <c r="N19" s="2">
        <v>1.7778107999999999</v>
      </c>
      <c r="O19" s="2">
        <v>0</v>
      </c>
      <c r="P19" s="2">
        <v>0.33333332999999998</v>
      </c>
      <c r="Q19" s="2">
        <v>217.175309</v>
      </c>
      <c r="R19" s="2">
        <v>0.75537493</v>
      </c>
      <c r="S19" s="2">
        <v>1</v>
      </c>
      <c r="T19" s="2">
        <v>3</v>
      </c>
      <c r="U19" s="2">
        <v>1.78913853</v>
      </c>
      <c r="V19" s="2">
        <v>0</v>
      </c>
      <c r="W19" s="3">
        <v>0.33333332999999998</v>
      </c>
      <c r="X19" s="2">
        <v>3</v>
      </c>
      <c r="Y19" s="2">
        <v>1.5838000000000001</v>
      </c>
      <c r="Z19" s="2">
        <v>2.23</v>
      </c>
      <c r="AA19" s="2">
        <v>244</v>
      </c>
      <c r="AB19" s="2">
        <v>0.93679999999999997</v>
      </c>
      <c r="AC19" s="2">
        <v>10001.799999999999</v>
      </c>
      <c r="AD19" s="2">
        <v>0.193</v>
      </c>
      <c r="AE19" s="2">
        <v>58.647100000000002</v>
      </c>
      <c r="AF19" s="2">
        <v>0.75860000000000005</v>
      </c>
      <c r="AG19" s="2">
        <v>8.4099999999999994E-2</v>
      </c>
      <c r="AH19" s="2">
        <v>0</v>
      </c>
      <c r="AI19" s="2">
        <v>58.647100000000002</v>
      </c>
      <c r="AJ19" s="2">
        <v>0.75860000000000005</v>
      </c>
      <c r="AK19" s="2">
        <v>8.4099999999999994E-2</v>
      </c>
      <c r="AL19" s="2">
        <v>0</v>
      </c>
      <c r="AM19" s="2">
        <v>58.647100000000002</v>
      </c>
      <c r="AN19" s="2">
        <v>0.75860000000000005</v>
      </c>
      <c r="AO19" s="2">
        <v>8.4099999999999994E-2</v>
      </c>
      <c r="AP19" s="2">
        <v>0</v>
      </c>
      <c r="AQ19" s="2">
        <v>58.647100000000002</v>
      </c>
      <c r="AR19" s="2">
        <v>0.75860000000000005</v>
      </c>
      <c r="AS19" s="2">
        <v>8.4099999999999994E-2</v>
      </c>
      <c r="AT19" s="2">
        <v>0</v>
      </c>
      <c r="AU19" s="2">
        <v>5.9283999999999999</v>
      </c>
      <c r="AV19" s="2">
        <v>0.1171</v>
      </c>
      <c r="AW19" s="2">
        <v>0.3523</v>
      </c>
      <c r="AX19" s="2">
        <v>0</v>
      </c>
      <c r="AY19" s="2">
        <v>9.8718000000000004</v>
      </c>
      <c r="AZ19" s="2">
        <v>0.18</v>
      </c>
      <c r="BA19" s="2">
        <v>0.32550000000000001</v>
      </c>
      <c r="BB19" s="2">
        <v>0</v>
      </c>
      <c r="BC19" s="2">
        <v>1</v>
      </c>
      <c r="BD19" s="2">
        <v>5.2400000000000002E-2</v>
      </c>
      <c r="BE19" s="2">
        <v>0.54559999999999997</v>
      </c>
      <c r="BF19" s="2">
        <v>0</v>
      </c>
      <c r="BG19" s="2">
        <v>5</v>
      </c>
      <c r="BH19" s="2">
        <v>0.1138</v>
      </c>
      <c r="BI19" s="2">
        <v>0.40670000000000001</v>
      </c>
      <c r="BJ19" s="2">
        <v>0</v>
      </c>
      <c r="BK19" s="2">
        <v>10</v>
      </c>
      <c r="BL19" s="2">
        <v>0.18029999999999999</v>
      </c>
      <c r="BM19" s="2">
        <v>0.31900000000000001</v>
      </c>
      <c r="BN19" s="2">
        <v>0</v>
      </c>
      <c r="BO19" s="2">
        <v>29.261700000000001</v>
      </c>
      <c r="BP19" s="2">
        <v>60.495600000000003</v>
      </c>
      <c r="BQ19" s="2">
        <v>1.0958000000000001</v>
      </c>
      <c r="BR19" s="2">
        <v>0.22</v>
      </c>
      <c r="BS19" s="2">
        <v>32.058100000000003</v>
      </c>
      <c r="BT19" s="2">
        <v>1.6600999999999999</v>
      </c>
      <c r="BU19" s="2">
        <v>1.1135999999999999</v>
      </c>
      <c r="BV19" s="2">
        <v>0.68189999999999995</v>
      </c>
      <c r="BW19" s="2"/>
      <c r="BX19" s="2"/>
      <c r="BY19" s="2"/>
      <c r="BZ19" s="2"/>
      <c r="CA19" s="2">
        <v>38.680199999999999</v>
      </c>
      <c r="CB19" s="2">
        <v>37.8444</v>
      </c>
      <c r="CC19" s="2">
        <v>0.94879999999999998</v>
      </c>
      <c r="CD19" s="2">
        <v>0.66959999999999997</v>
      </c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</row>
    <row r="20" spans="1:206" x14ac:dyDescent="0.2">
      <c r="A20" s="2" t="s">
        <v>218</v>
      </c>
      <c r="B20" s="5" t="s">
        <v>363</v>
      </c>
      <c r="C20" s="5" t="s">
        <v>363</v>
      </c>
      <c r="D20" s="5"/>
      <c r="E20" s="5">
        <v>112</v>
      </c>
      <c r="F20" s="2">
        <v>1582</v>
      </c>
      <c r="G20" s="2">
        <v>703</v>
      </c>
      <c r="H20" s="2">
        <v>250</v>
      </c>
      <c r="I20" s="2">
        <v>51</v>
      </c>
      <c r="J20" s="2" t="s">
        <v>369</v>
      </c>
      <c r="K20" s="2" t="s">
        <v>197</v>
      </c>
      <c r="L20" s="2" t="s">
        <v>197</v>
      </c>
      <c r="M20" s="2">
        <v>8.6689000000000007</v>
      </c>
      <c r="N20" s="2">
        <v>1.3334491500000001</v>
      </c>
      <c r="O20" s="2">
        <v>0</v>
      </c>
      <c r="P20" s="2">
        <v>4.8192770000000003E-2</v>
      </c>
      <c r="Q20" s="2">
        <v>24858.638299999999</v>
      </c>
      <c r="R20" s="2">
        <v>0</v>
      </c>
      <c r="S20" s="2">
        <v>1</v>
      </c>
      <c r="T20" s="2">
        <v>53</v>
      </c>
      <c r="U20" s="2">
        <v>1.3335721199999999</v>
      </c>
      <c r="V20" s="2">
        <v>0</v>
      </c>
      <c r="W20" s="3">
        <v>0.08</v>
      </c>
      <c r="X20" s="2">
        <v>630</v>
      </c>
      <c r="Y20" s="2">
        <v>0.70889999999999997</v>
      </c>
      <c r="Z20" s="2">
        <v>0.73570000000000002</v>
      </c>
      <c r="AA20" s="2">
        <v>500</v>
      </c>
      <c r="AB20" s="2">
        <v>0.84130000000000005</v>
      </c>
      <c r="AC20" s="2">
        <v>10626.1</v>
      </c>
      <c r="AD20" s="2">
        <v>0.32850000000000001</v>
      </c>
      <c r="AE20" s="2">
        <v>0.1293</v>
      </c>
      <c r="AF20" s="2">
        <v>1.43E-2</v>
      </c>
      <c r="AG20" s="2">
        <v>0.91190000000000004</v>
      </c>
      <c r="AH20" s="2">
        <v>0</v>
      </c>
      <c r="AI20" s="2">
        <v>16.845800000000001</v>
      </c>
      <c r="AJ20" s="2">
        <v>0.37169999999999997</v>
      </c>
      <c r="AK20" s="2">
        <v>0.3926</v>
      </c>
      <c r="AL20" s="2">
        <v>9.9000000000000005E-2</v>
      </c>
      <c r="AM20" s="2">
        <v>34.645400000000002</v>
      </c>
      <c r="AN20" s="2">
        <v>0.56200000000000006</v>
      </c>
      <c r="AO20" s="2">
        <v>0.2369</v>
      </c>
      <c r="AP20" s="2">
        <v>0.23680000000000001</v>
      </c>
      <c r="AQ20" s="2">
        <v>30.632400000000001</v>
      </c>
      <c r="AR20" s="2">
        <v>0.52449999999999997</v>
      </c>
      <c r="AS20" s="2">
        <v>0.26540000000000002</v>
      </c>
      <c r="AT20" s="2">
        <v>0.19239999999999999</v>
      </c>
      <c r="AU20" s="2">
        <v>2.802</v>
      </c>
      <c r="AV20" s="2">
        <v>0.12379999999999999</v>
      </c>
      <c r="AW20" s="2">
        <v>0.67600000000000005</v>
      </c>
      <c r="AX20" s="2">
        <v>1.01E-2</v>
      </c>
      <c r="AY20" s="2">
        <v>7.0004999999999997</v>
      </c>
      <c r="AZ20" s="2">
        <v>0.2172</v>
      </c>
      <c r="BA20" s="2">
        <v>0.54800000000000004</v>
      </c>
      <c r="BB20" s="2">
        <v>3.7100000000000001E-2</v>
      </c>
      <c r="BC20" s="2">
        <v>1</v>
      </c>
      <c r="BD20" s="2">
        <v>6.9099999999999995E-2</v>
      </c>
      <c r="BE20" s="2">
        <v>0.76949999999999996</v>
      </c>
      <c r="BF20" s="2">
        <v>5.7000000000000002E-3</v>
      </c>
      <c r="BG20" s="2">
        <v>5</v>
      </c>
      <c r="BH20" s="2">
        <v>0.1769</v>
      </c>
      <c r="BI20" s="2">
        <v>0.59770000000000001</v>
      </c>
      <c r="BJ20" s="2">
        <v>2.6499999999999999E-2</v>
      </c>
      <c r="BK20" s="2">
        <v>10</v>
      </c>
      <c r="BL20" s="2">
        <v>0.27010000000000001</v>
      </c>
      <c r="BM20" s="2">
        <v>0.48899999999999999</v>
      </c>
      <c r="BN20" s="2">
        <v>5.4300000000000001E-2</v>
      </c>
      <c r="BO20" s="2">
        <v>4.2473999999999998</v>
      </c>
      <c r="BP20" s="2">
        <v>8.7479999999999993</v>
      </c>
      <c r="BQ20" s="2">
        <v>0.69140000000000001</v>
      </c>
      <c r="BR20" s="2">
        <v>3.39E-2</v>
      </c>
      <c r="BS20" s="2">
        <v>8.9814000000000007</v>
      </c>
      <c r="BT20" s="2">
        <v>7.9147999999999996</v>
      </c>
      <c r="BU20" s="2">
        <v>0.69269999999999998</v>
      </c>
      <c r="BV20" s="2">
        <v>0.1905</v>
      </c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>
        <v>26.265799999999999</v>
      </c>
      <c r="CJ20" s="2">
        <v>8.4842999999999993</v>
      </c>
      <c r="CK20" s="2">
        <v>0.65710000000000002</v>
      </c>
      <c r="CL20" s="2">
        <v>0.2656</v>
      </c>
      <c r="CM20" s="2">
        <v>2.9140000000000001</v>
      </c>
      <c r="CN20" s="2">
        <v>5.6454000000000004</v>
      </c>
      <c r="CO20" s="2">
        <v>0.69879999999999998</v>
      </c>
      <c r="CP20" s="2">
        <v>5.2699999999999997E-2</v>
      </c>
      <c r="CQ20" s="2"/>
      <c r="CR20" s="2"/>
      <c r="CS20" s="2"/>
      <c r="CT20" s="2"/>
      <c r="CU20" s="2"/>
      <c r="CV20" s="2"/>
      <c r="CW20" s="2"/>
      <c r="CX20" s="2"/>
      <c r="CY20" s="2">
        <v>26.175599999999999</v>
      </c>
      <c r="CZ20" s="2">
        <v>32.374200000000002</v>
      </c>
      <c r="DA20" s="2">
        <v>0.65739999999999998</v>
      </c>
      <c r="DB20" s="2">
        <v>0.29620000000000002</v>
      </c>
      <c r="DC20" s="2">
        <v>1.4872000000000001</v>
      </c>
      <c r="DD20" s="2">
        <v>1.3386</v>
      </c>
      <c r="DE20" s="2">
        <v>0.71130000000000004</v>
      </c>
      <c r="DF20" s="2">
        <v>2.5999999999999999E-3</v>
      </c>
      <c r="DG20" s="2">
        <v>6.0731000000000002</v>
      </c>
      <c r="DH20" s="2">
        <v>5.8109000000000002</v>
      </c>
      <c r="DI20" s="2">
        <v>0.70289999999999997</v>
      </c>
      <c r="DJ20" s="2">
        <v>0.14879999999999999</v>
      </c>
      <c r="DK20" s="2"/>
      <c r="DL20" s="2"/>
      <c r="DM20" s="2"/>
      <c r="DN20" s="2"/>
      <c r="DO20" s="2">
        <v>7.2065999999999999</v>
      </c>
      <c r="DP20" s="2">
        <v>7.8754999999999997</v>
      </c>
      <c r="DQ20" s="2">
        <v>0.65790000000000004</v>
      </c>
      <c r="DR20" s="2">
        <v>0.2082</v>
      </c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>
        <v>2.2046000000000001</v>
      </c>
      <c r="EJ20" s="2">
        <v>2.1465999999999998</v>
      </c>
      <c r="EK20" s="2">
        <v>0.69120000000000004</v>
      </c>
      <c r="EL20" s="2">
        <v>5.7999999999999996E-3</v>
      </c>
      <c r="EM20" s="2">
        <v>9.8209999999999997</v>
      </c>
      <c r="EN20" s="2">
        <v>14.404500000000001</v>
      </c>
      <c r="EO20" s="2">
        <v>0.64190000000000003</v>
      </c>
      <c r="EP20" s="2">
        <v>5.1299999999999998E-2</v>
      </c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>
        <v>4.6233000000000004</v>
      </c>
      <c r="GB20" s="2">
        <v>5.2572000000000001</v>
      </c>
      <c r="GC20" s="2">
        <v>0.69950000000000001</v>
      </c>
      <c r="GD20" s="2">
        <v>8.8999999999999999E-3</v>
      </c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</row>
    <row r="21" spans="1:206" x14ac:dyDescent="0.2">
      <c r="A21" s="2" t="s">
        <v>219</v>
      </c>
      <c r="B21" s="5" t="s">
        <v>363</v>
      </c>
      <c r="C21" s="5" t="s">
        <v>363</v>
      </c>
      <c r="D21" s="5"/>
      <c r="E21" s="5"/>
      <c r="F21" s="2">
        <v>22</v>
      </c>
      <c r="G21" s="2">
        <v>16</v>
      </c>
      <c r="H21" s="2">
        <v>2</v>
      </c>
      <c r="I21" s="2">
        <v>0</v>
      </c>
      <c r="J21" s="2" t="s">
        <v>370</v>
      </c>
      <c r="K21" s="2" t="s">
        <v>196</v>
      </c>
      <c r="L21" s="2" t="s">
        <v>196</v>
      </c>
      <c r="M21" s="2">
        <v>7.0644</v>
      </c>
      <c r="N21" s="2">
        <v>1.9935463200000001</v>
      </c>
      <c r="O21" s="2">
        <v>0</v>
      </c>
      <c r="P21" s="2">
        <v>0</v>
      </c>
      <c r="Q21" s="2">
        <v>281.54215799999997</v>
      </c>
      <c r="R21" s="2">
        <v>0</v>
      </c>
      <c r="S21" s="2">
        <v>0.40772913</v>
      </c>
      <c r="T21" s="2">
        <v>5</v>
      </c>
      <c r="U21" s="2">
        <v>1.99318678</v>
      </c>
      <c r="V21" s="2">
        <v>0</v>
      </c>
      <c r="W21" s="2">
        <v>0</v>
      </c>
      <c r="X21" s="2">
        <v>14</v>
      </c>
      <c r="Y21" s="2">
        <v>1.8049999999999999</v>
      </c>
      <c r="Z21" s="2">
        <v>2.1606000000000001</v>
      </c>
      <c r="AA21" s="2">
        <v>452</v>
      </c>
      <c r="AB21" s="2">
        <v>0.9627</v>
      </c>
      <c r="AC21" s="2">
        <v>10012.299999999999</v>
      </c>
      <c r="AD21" s="2">
        <v>6.8599999999999994E-2</v>
      </c>
      <c r="AE21" s="2">
        <v>9.4682999999999993</v>
      </c>
      <c r="AF21" s="2">
        <v>0.152</v>
      </c>
      <c r="AG21" s="2">
        <v>0.12859999999999999</v>
      </c>
      <c r="AH21" s="2">
        <v>0</v>
      </c>
      <c r="AI21" s="2">
        <v>13.230700000000001</v>
      </c>
      <c r="AJ21" s="2">
        <v>0.20680000000000001</v>
      </c>
      <c r="AK21" s="2">
        <v>0.1048</v>
      </c>
      <c r="AL21" s="2">
        <v>0.05</v>
      </c>
      <c r="AM21" s="2">
        <v>13.013199999999999</v>
      </c>
      <c r="AN21" s="2">
        <v>0.20349999999999999</v>
      </c>
      <c r="AO21" s="2">
        <v>0.1057</v>
      </c>
      <c r="AP21" s="2">
        <v>0.1072</v>
      </c>
      <c r="AQ21" s="2">
        <v>9.4682999999999993</v>
      </c>
      <c r="AR21" s="2">
        <v>0.152</v>
      </c>
      <c r="AS21" s="2">
        <v>0.12859999999999999</v>
      </c>
      <c r="AT21" s="2">
        <v>0</v>
      </c>
      <c r="AU21" s="2">
        <v>2.7370999999999999</v>
      </c>
      <c r="AV21" s="2">
        <v>4.6800000000000001E-2</v>
      </c>
      <c r="AW21" s="2">
        <v>0.21010000000000001</v>
      </c>
      <c r="AX21" s="2">
        <v>0</v>
      </c>
      <c r="AY21" s="2">
        <v>10.313800000000001</v>
      </c>
      <c r="AZ21" s="2">
        <v>0.16259999999999999</v>
      </c>
      <c r="BA21" s="2">
        <v>0.1202</v>
      </c>
      <c r="BB21" s="2">
        <v>6.4299999999999996E-2</v>
      </c>
      <c r="BC21" s="2">
        <v>1</v>
      </c>
      <c r="BD21" s="2">
        <v>1.8499999999999999E-2</v>
      </c>
      <c r="BE21" s="2">
        <v>0.28100000000000003</v>
      </c>
      <c r="BF21" s="2">
        <v>0</v>
      </c>
      <c r="BG21" s="2">
        <v>5</v>
      </c>
      <c r="BH21" s="2">
        <v>8.4000000000000005E-2</v>
      </c>
      <c r="BI21" s="2">
        <v>0.16980000000000001</v>
      </c>
      <c r="BJ21" s="2">
        <v>7.1000000000000004E-3</v>
      </c>
      <c r="BK21" s="2">
        <v>10</v>
      </c>
      <c r="BL21" s="2">
        <v>0.1578</v>
      </c>
      <c r="BM21" s="2">
        <v>0.1217</v>
      </c>
      <c r="BN21" s="2">
        <v>0.05</v>
      </c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>
        <v>49.587000000000003</v>
      </c>
      <c r="CJ21" s="2">
        <v>50.781999999999996</v>
      </c>
      <c r="CK21" s="2">
        <v>1.1273</v>
      </c>
      <c r="CL21" s="2">
        <v>0.86919999999999997</v>
      </c>
      <c r="CM21" s="2"/>
      <c r="CN21" s="2"/>
      <c r="CO21" s="2"/>
      <c r="CP21" s="2"/>
      <c r="CQ21" s="2">
        <v>9.0570000000000004</v>
      </c>
      <c r="CR21" s="2">
        <v>3.0356000000000001</v>
      </c>
      <c r="CS21" s="2">
        <v>1.6288</v>
      </c>
      <c r="CT21" s="2">
        <v>0.41370000000000001</v>
      </c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>
        <v>22.070699999999999</v>
      </c>
      <c r="DT21" s="2">
        <v>19.509399999999999</v>
      </c>
      <c r="DU21" s="2">
        <v>1.3191999999999999</v>
      </c>
      <c r="DV21" s="2">
        <v>0.1535</v>
      </c>
      <c r="DW21" s="2"/>
      <c r="DX21" s="2"/>
      <c r="DY21" s="2"/>
      <c r="DZ21" s="2"/>
      <c r="EA21" s="2">
        <v>19.285299999999999</v>
      </c>
      <c r="EB21" s="2">
        <v>26.672999999999998</v>
      </c>
      <c r="EC21" s="2">
        <v>1.1244000000000001</v>
      </c>
      <c r="ED21" s="2">
        <v>0.13669999999999999</v>
      </c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</row>
    <row r="22" spans="1:206" x14ac:dyDescent="0.2">
      <c r="A22" s="2" t="s">
        <v>220</v>
      </c>
      <c r="B22" s="5" t="s">
        <v>363</v>
      </c>
      <c r="C22" s="5" t="s">
        <v>363</v>
      </c>
      <c r="D22" s="5"/>
      <c r="E22" s="5">
        <v>195</v>
      </c>
      <c r="F22" s="2">
        <v>30</v>
      </c>
      <c r="G22" s="2">
        <v>7</v>
      </c>
      <c r="H22" s="2">
        <v>5</v>
      </c>
      <c r="I22" s="2">
        <v>0</v>
      </c>
      <c r="J22" s="2" t="s">
        <v>370</v>
      </c>
      <c r="K22" s="2" t="s">
        <v>197</v>
      </c>
      <c r="L22" s="2" t="s">
        <v>197</v>
      </c>
      <c r="M22" s="2">
        <v>9.1683000000000003</v>
      </c>
      <c r="N22" s="2">
        <v>1.6904679199999999</v>
      </c>
      <c r="O22" s="2">
        <v>0</v>
      </c>
      <c r="P22" s="2">
        <v>0</v>
      </c>
      <c r="Q22" s="2">
        <v>186.17877100000001</v>
      </c>
      <c r="R22" s="2">
        <v>0.52728664999999997</v>
      </c>
      <c r="S22" s="2">
        <v>6.5760680000000002E-2</v>
      </c>
      <c r="T22" s="2">
        <v>1</v>
      </c>
      <c r="U22" s="2">
        <v>1.80588119</v>
      </c>
      <c r="V22" s="2">
        <v>0</v>
      </c>
      <c r="W22" s="2">
        <v>0</v>
      </c>
      <c r="X22" s="2">
        <v>5</v>
      </c>
      <c r="Y22" s="2">
        <v>4.24E-2</v>
      </c>
      <c r="Z22" s="2">
        <v>0.36209999999999998</v>
      </c>
      <c r="AA22" s="2">
        <v>64</v>
      </c>
      <c r="AB22" s="2">
        <v>0.90780000000000005</v>
      </c>
      <c r="AC22" s="2">
        <v>10002.4</v>
      </c>
      <c r="AD22" s="2">
        <v>0.60260000000000002</v>
      </c>
      <c r="AE22" s="2">
        <v>76.816599999999994</v>
      </c>
      <c r="AF22" s="2">
        <v>0.72430000000000005</v>
      </c>
      <c r="AG22" s="2">
        <v>0.15720000000000001</v>
      </c>
      <c r="AH22" s="2">
        <v>0</v>
      </c>
      <c r="AI22" s="2">
        <v>76.816599999999994</v>
      </c>
      <c r="AJ22" s="2">
        <v>0.72430000000000005</v>
      </c>
      <c r="AK22" s="2">
        <v>0.15720000000000001</v>
      </c>
      <c r="AL22" s="2">
        <v>0</v>
      </c>
      <c r="AM22" s="2">
        <v>76.935400000000001</v>
      </c>
      <c r="AN22" s="2">
        <v>0.72430000000000005</v>
      </c>
      <c r="AO22" s="2">
        <v>0.15620000000000001</v>
      </c>
      <c r="AP22" s="2">
        <v>0.14000000000000001</v>
      </c>
      <c r="AQ22" s="2">
        <v>76.816599999999994</v>
      </c>
      <c r="AR22" s="2">
        <v>0.72430000000000005</v>
      </c>
      <c r="AS22" s="2">
        <v>0.15720000000000001</v>
      </c>
      <c r="AT22" s="2">
        <v>0</v>
      </c>
      <c r="AU22" s="2">
        <v>0.1368</v>
      </c>
      <c r="AV22" s="2">
        <v>0.4461</v>
      </c>
      <c r="AW22" s="2">
        <v>0.99490000000000001</v>
      </c>
      <c r="AX22" s="2">
        <v>0</v>
      </c>
      <c r="AY22" s="2">
        <v>2.5994000000000002</v>
      </c>
      <c r="AZ22" s="2">
        <v>0.47370000000000001</v>
      </c>
      <c r="BA22" s="2">
        <v>0.95489999999999997</v>
      </c>
      <c r="BB22" s="2">
        <v>0</v>
      </c>
      <c r="BC22" s="2">
        <v>1</v>
      </c>
      <c r="BD22" s="2">
        <v>0.45960000000000001</v>
      </c>
      <c r="BE22" s="2">
        <v>0.97909999999999997</v>
      </c>
      <c r="BF22" s="2">
        <v>0</v>
      </c>
      <c r="BG22" s="2">
        <v>5</v>
      </c>
      <c r="BH22" s="2">
        <v>0.48409999999999997</v>
      </c>
      <c r="BI22" s="2">
        <v>0.92</v>
      </c>
      <c r="BJ22" s="2">
        <v>0</v>
      </c>
      <c r="BK22" s="2">
        <v>10</v>
      </c>
      <c r="BL22" s="2">
        <v>0.50790000000000002</v>
      </c>
      <c r="BM22" s="2">
        <v>0.84799999999999998</v>
      </c>
      <c r="BN22" s="2">
        <v>0</v>
      </c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>
        <v>1.5972999999999999</v>
      </c>
      <c r="CN22" s="2">
        <v>2.4039000000000001</v>
      </c>
      <c r="CO22" s="2">
        <v>3.8600000000000002E-2</v>
      </c>
      <c r="CP22" s="2">
        <v>0</v>
      </c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>
        <v>2.9352</v>
      </c>
      <c r="DP22" s="2">
        <v>6.5433000000000003</v>
      </c>
      <c r="DQ22" s="2">
        <v>4.1000000000000002E-2</v>
      </c>
      <c r="DR22" s="4">
        <v>8.0000000000000004E-4</v>
      </c>
      <c r="DS22" s="2"/>
      <c r="DT22" s="2"/>
      <c r="DU22" s="2"/>
      <c r="DV22" s="2"/>
      <c r="DW22" s="2"/>
      <c r="DX22" s="2"/>
      <c r="DY22" s="2"/>
      <c r="DZ22" s="2"/>
      <c r="EA22" s="2">
        <v>2.9000000000000001E-2</v>
      </c>
      <c r="EB22" s="2">
        <v>0.42970000000000003</v>
      </c>
      <c r="EC22" s="2">
        <v>4.24E-2</v>
      </c>
      <c r="ED22" s="2">
        <v>0</v>
      </c>
      <c r="EE22" s="2"/>
      <c r="EF22" s="2"/>
      <c r="EG22" s="2"/>
      <c r="EH22" s="2"/>
      <c r="EI22" s="2"/>
      <c r="EJ22" s="2"/>
      <c r="EK22" s="2"/>
      <c r="EL22" s="2"/>
      <c r="EM22" s="2">
        <v>95.438500000000005</v>
      </c>
      <c r="EN22" s="2">
        <v>90.623000000000005</v>
      </c>
      <c r="EO22" s="2">
        <v>1.4E-3</v>
      </c>
      <c r="EP22" s="2">
        <v>3.73E-2</v>
      </c>
      <c r="EQ22" s="2"/>
      <c r="ER22" s="2"/>
      <c r="ES22" s="2"/>
      <c r="ET22" s="2"/>
      <c r="EU22" s="2"/>
      <c r="EV22" s="2"/>
      <c r="EW22" s="2"/>
      <c r="EX22" s="2"/>
      <c r="EY22" s="2">
        <v>0</v>
      </c>
      <c r="EZ22" s="2">
        <v>0</v>
      </c>
      <c r="FA22" s="2">
        <v>4.24E-2</v>
      </c>
      <c r="FB22" s="2">
        <v>0</v>
      </c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</row>
    <row r="23" spans="1:206" x14ac:dyDescent="0.2">
      <c r="A23" s="2" t="s">
        <v>221</v>
      </c>
      <c r="B23" s="5" t="s">
        <v>363</v>
      </c>
      <c r="C23" s="5" t="s">
        <v>363</v>
      </c>
      <c r="D23" s="5"/>
      <c r="E23" s="5">
        <v>162</v>
      </c>
      <c r="F23" s="2">
        <v>67</v>
      </c>
      <c r="G23" s="2">
        <v>31</v>
      </c>
      <c r="H23" s="2">
        <v>5</v>
      </c>
      <c r="I23" s="2">
        <v>0</v>
      </c>
      <c r="J23" s="2" t="s">
        <v>370</v>
      </c>
      <c r="K23" s="2" t="s">
        <v>195</v>
      </c>
      <c r="L23" s="2" t="s">
        <v>197</v>
      </c>
      <c r="M23" s="2">
        <v>8.5451999999999995</v>
      </c>
      <c r="N23" s="2">
        <v>1.9043890299999999</v>
      </c>
      <c r="O23" s="2">
        <v>0</v>
      </c>
      <c r="P23" s="2">
        <v>0</v>
      </c>
      <c r="Q23" s="2">
        <v>833.96699999999998</v>
      </c>
      <c r="R23" s="2">
        <v>0</v>
      </c>
      <c r="S23" s="2">
        <v>0.30728988000000002</v>
      </c>
      <c r="T23" s="2">
        <v>11</v>
      </c>
      <c r="U23" s="2">
        <v>1.94035241</v>
      </c>
      <c r="V23" s="2">
        <v>0</v>
      </c>
      <c r="W23" s="2">
        <v>0</v>
      </c>
      <c r="X23" s="2">
        <v>24</v>
      </c>
      <c r="Y23" s="2">
        <v>0.64439999999999997</v>
      </c>
      <c r="Z23" s="2">
        <v>1.2282999999999999</v>
      </c>
      <c r="AA23" s="2">
        <v>244</v>
      </c>
      <c r="AB23" s="2">
        <v>0.91569999999999996</v>
      </c>
      <c r="AC23" s="2">
        <v>10023</v>
      </c>
      <c r="AD23" s="2">
        <v>0.30659999999999998</v>
      </c>
      <c r="AE23" s="2">
        <v>19.881599999999999</v>
      </c>
      <c r="AF23" s="2">
        <v>0.34910000000000002</v>
      </c>
      <c r="AG23" s="2">
        <v>0.36890000000000001</v>
      </c>
      <c r="AH23" s="2">
        <v>0</v>
      </c>
      <c r="AI23" s="2">
        <v>34.099600000000002</v>
      </c>
      <c r="AJ23" s="2">
        <v>0.52659999999999996</v>
      </c>
      <c r="AK23" s="2">
        <v>0.2253</v>
      </c>
      <c r="AL23" s="2">
        <v>7.9100000000000004E-2</v>
      </c>
      <c r="AM23" s="2">
        <v>42.0306</v>
      </c>
      <c r="AN23" s="2">
        <v>0.61009999999999998</v>
      </c>
      <c r="AO23" s="2">
        <v>0.16880000000000001</v>
      </c>
      <c r="AP23" s="2">
        <v>0.16669999999999999</v>
      </c>
      <c r="AQ23" s="2">
        <v>38.658700000000003</v>
      </c>
      <c r="AR23" s="2">
        <v>0.58089999999999997</v>
      </c>
      <c r="AS23" s="2">
        <v>0.19059999999999999</v>
      </c>
      <c r="AT23" s="2">
        <v>7.4999999999999997E-2</v>
      </c>
      <c r="AU23" s="2">
        <v>8.1699000000000002</v>
      </c>
      <c r="AV23" s="2">
        <v>0.18709999999999999</v>
      </c>
      <c r="AW23" s="2">
        <v>0.53410000000000002</v>
      </c>
      <c r="AX23" s="2">
        <v>0</v>
      </c>
      <c r="AY23" s="2">
        <v>8.9799000000000007</v>
      </c>
      <c r="AZ23" s="2">
        <v>0.19650000000000001</v>
      </c>
      <c r="BA23" s="2">
        <v>0.51759999999999995</v>
      </c>
      <c r="BB23" s="2">
        <v>8.3000000000000001E-3</v>
      </c>
      <c r="BC23" s="2">
        <v>1</v>
      </c>
      <c r="BD23" s="2">
        <v>6.0699999999999997E-2</v>
      </c>
      <c r="BE23" s="2">
        <v>0.8448</v>
      </c>
      <c r="BF23" s="2">
        <v>0</v>
      </c>
      <c r="BG23" s="2">
        <v>5</v>
      </c>
      <c r="BH23" s="2">
        <v>0.1341</v>
      </c>
      <c r="BI23" s="2">
        <v>0.62909999999999999</v>
      </c>
      <c r="BJ23" s="2">
        <v>0</v>
      </c>
      <c r="BK23" s="2">
        <v>10</v>
      </c>
      <c r="BL23" s="2">
        <v>0.22120000000000001</v>
      </c>
      <c r="BM23" s="2">
        <v>0.49330000000000002</v>
      </c>
      <c r="BN23" s="2">
        <v>4.1999999999999997E-3</v>
      </c>
      <c r="BO23" s="2">
        <v>4.6322000000000001</v>
      </c>
      <c r="BP23" s="2">
        <v>14.8553</v>
      </c>
      <c r="BQ23" s="2">
        <v>0.6129</v>
      </c>
      <c r="BR23" s="2">
        <v>0.1212</v>
      </c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>
        <v>45.016800000000003</v>
      </c>
      <c r="CR23" s="2">
        <v>32.556600000000003</v>
      </c>
      <c r="CS23" s="2">
        <v>0.52490000000000003</v>
      </c>
      <c r="CT23" s="2">
        <v>0.2833</v>
      </c>
      <c r="CU23" s="2">
        <v>17.071100000000001</v>
      </c>
      <c r="CV23" s="2">
        <v>21.215800000000002</v>
      </c>
      <c r="CW23" s="2">
        <v>0.56599999999999995</v>
      </c>
      <c r="CX23" s="2">
        <v>0.16370000000000001</v>
      </c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>
        <v>17.732399999999998</v>
      </c>
      <c r="DL23" s="2">
        <v>21.3371</v>
      </c>
      <c r="DM23" s="2">
        <v>0.50560000000000005</v>
      </c>
      <c r="DN23" s="2">
        <v>7.2099999999999997E-2</v>
      </c>
      <c r="DO23" s="2">
        <v>0.45040000000000002</v>
      </c>
      <c r="DP23" s="2">
        <v>0.62019999999999997</v>
      </c>
      <c r="DQ23" s="2">
        <v>0.64280000000000004</v>
      </c>
      <c r="DR23" s="2">
        <v>6.0000000000000001E-3</v>
      </c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>
        <v>8.0660000000000007</v>
      </c>
      <c r="EF23" s="2">
        <v>2.4464000000000001</v>
      </c>
      <c r="EG23" s="2">
        <v>0.58679999999999999</v>
      </c>
      <c r="EH23" s="2">
        <v>6.7500000000000004E-2</v>
      </c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>
        <v>7.0311000000000003</v>
      </c>
      <c r="EV23" s="2">
        <v>6.9684999999999997</v>
      </c>
      <c r="EW23" s="2">
        <v>0.60160000000000002</v>
      </c>
      <c r="EX23" s="2">
        <v>5.45E-2</v>
      </c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</row>
    <row r="24" spans="1:206" x14ac:dyDescent="0.2">
      <c r="A24" s="2" t="s">
        <v>222</v>
      </c>
      <c r="B24" s="5" t="s">
        <v>363</v>
      </c>
      <c r="C24" s="5" t="s">
        <v>363</v>
      </c>
      <c r="D24" s="5"/>
      <c r="E24" s="5"/>
      <c r="F24" s="2">
        <v>115</v>
      </c>
      <c r="G24" s="2">
        <v>48</v>
      </c>
      <c r="H24" s="2">
        <v>15</v>
      </c>
      <c r="I24" s="2">
        <v>0</v>
      </c>
      <c r="J24" s="2" t="s">
        <v>370</v>
      </c>
      <c r="K24" s="2" t="s">
        <v>196</v>
      </c>
      <c r="L24" s="2" t="s">
        <v>196</v>
      </c>
      <c r="M24" s="2">
        <v>9.0728000000000009</v>
      </c>
      <c r="N24" s="2">
        <v>1.4922322100000001</v>
      </c>
      <c r="O24" s="2">
        <v>0</v>
      </c>
      <c r="P24" s="2">
        <v>0</v>
      </c>
      <c r="Q24" s="2">
        <v>1507.2127800000001</v>
      </c>
      <c r="R24" s="2">
        <v>0</v>
      </c>
      <c r="S24" s="2">
        <v>1</v>
      </c>
      <c r="T24" s="2">
        <v>3</v>
      </c>
      <c r="U24" s="2">
        <v>1.58401313</v>
      </c>
      <c r="V24" s="2">
        <v>0</v>
      </c>
      <c r="W24" s="2">
        <v>0</v>
      </c>
      <c r="X24" s="2">
        <v>40</v>
      </c>
      <c r="Y24" s="2">
        <v>0.15559999999999999</v>
      </c>
      <c r="Z24" s="2">
        <v>0.51939999999999997</v>
      </c>
      <c r="AA24" s="2">
        <v>92</v>
      </c>
      <c r="AB24" s="2">
        <v>0.84299999999999997</v>
      </c>
      <c r="AC24" s="2">
        <v>10038.799999999999</v>
      </c>
      <c r="AD24" s="2">
        <v>0.5413</v>
      </c>
      <c r="AE24" s="2">
        <v>19.452500000000001</v>
      </c>
      <c r="AF24" s="2">
        <v>0.48170000000000002</v>
      </c>
      <c r="AG24" s="2">
        <v>0.63819999999999999</v>
      </c>
      <c r="AH24" s="2">
        <v>0</v>
      </c>
      <c r="AI24" s="2">
        <v>49.116300000000003</v>
      </c>
      <c r="AJ24" s="2">
        <v>0.65200000000000002</v>
      </c>
      <c r="AK24" s="2">
        <v>0.32690000000000002</v>
      </c>
      <c r="AL24" s="2">
        <v>9.5000000000000001E-2</v>
      </c>
      <c r="AM24" s="2">
        <v>62.180500000000002</v>
      </c>
      <c r="AN24" s="2">
        <v>0.70389999999999997</v>
      </c>
      <c r="AO24" s="2">
        <v>0.2175</v>
      </c>
      <c r="AP24" s="2">
        <v>0.2225</v>
      </c>
      <c r="AQ24" s="2">
        <v>57.337699999999998</v>
      </c>
      <c r="AR24" s="2">
        <v>0.67789999999999995</v>
      </c>
      <c r="AS24" s="2">
        <v>0.25969999999999999</v>
      </c>
      <c r="AT24" s="2">
        <v>0.10249999999999999</v>
      </c>
      <c r="AU24" s="2">
        <v>2.3001999999999998</v>
      </c>
      <c r="AV24" s="2">
        <v>0.29389999999999999</v>
      </c>
      <c r="AW24" s="2">
        <v>0.90739999999999998</v>
      </c>
      <c r="AX24" s="2">
        <v>0</v>
      </c>
      <c r="AY24" s="2">
        <v>3.9506000000000001</v>
      </c>
      <c r="AZ24" s="2">
        <v>0.32979999999999998</v>
      </c>
      <c r="BA24" s="2">
        <v>0.87160000000000004</v>
      </c>
      <c r="BB24" s="2">
        <v>0</v>
      </c>
      <c r="BC24" s="2">
        <v>1</v>
      </c>
      <c r="BD24" s="2">
        <v>0.2382</v>
      </c>
      <c r="BE24" s="2">
        <v>0.9466</v>
      </c>
      <c r="BF24" s="2">
        <v>0</v>
      </c>
      <c r="BG24" s="2">
        <v>5</v>
      </c>
      <c r="BH24" s="2">
        <v>0.37009999999999998</v>
      </c>
      <c r="BI24" s="2">
        <v>0.85150000000000003</v>
      </c>
      <c r="BJ24" s="2">
        <v>2.5000000000000001E-3</v>
      </c>
      <c r="BK24" s="2">
        <v>10</v>
      </c>
      <c r="BL24" s="2">
        <v>0.43280000000000002</v>
      </c>
      <c r="BM24" s="2">
        <v>0.76629999999999998</v>
      </c>
      <c r="BN24" s="2">
        <v>0.01</v>
      </c>
      <c r="BO24" s="2">
        <v>6.8211000000000004</v>
      </c>
      <c r="BP24" s="2">
        <v>26.759399999999999</v>
      </c>
      <c r="BQ24" s="2">
        <v>0.1298</v>
      </c>
      <c r="BR24" s="4">
        <v>2.0000000000000001E-4</v>
      </c>
      <c r="BS24" s="2">
        <v>29.539100000000001</v>
      </c>
      <c r="BT24" s="2">
        <v>10.9962</v>
      </c>
      <c r="BU24" s="2">
        <v>0.13730000000000001</v>
      </c>
      <c r="BV24" s="2">
        <v>6.0199999999999997E-2</v>
      </c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>
        <v>8.3491</v>
      </c>
      <c r="CJ24" s="2">
        <v>0.90429999999999999</v>
      </c>
      <c r="CK24" s="2">
        <v>0.12640000000000001</v>
      </c>
      <c r="CL24" s="2">
        <v>0</v>
      </c>
      <c r="CM24" s="2"/>
      <c r="CN24" s="2"/>
      <c r="CO24" s="2"/>
      <c r="CP24" s="2"/>
      <c r="CQ24" s="2">
        <v>23.726099999999999</v>
      </c>
      <c r="CR24" s="2">
        <v>27.3977</v>
      </c>
      <c r="CS24" s="2">
        <v>0.1129</v>
      </c>
      <c r="CT24" s="2">
        <v>0</v>
      </c>
      <c r="CU24" s="2"/>
      <c r="CV24" s="2"/>
      <c r="CW24" s="2"/>
      <c r="CX24" s="2"/>
      <c r="CY24" s="2">
        <v>5.7622999999999998</v>
      </c>
      <c r="CZ24" s="2">
        <v>6.1704999999999997</v>
      </c>
      <c r="DA24" s="2">
        <v>0.14649999999999999</v>
      </c>
      <c r="DB24" s="2">
        <v>0</v>
      </c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>
        <v>24.936499999999999</v>
      </c>
      <c r="EB24" s="2">
        <v>23.342500000000001</v>
      </c>
      <c r="EC24" s="2">
        <v>0.1173</v>
      </c>
      <c r="ED24" s="2">
        <v>0</v>
      </c>
      <c r="EE24" s="2"/>
      <c r="EF24" s="2"/>
      <c r="EG24" s="2"/>
      <c r="EH24" s="2"/>
      <c r="EI24" s="2"/>
      <c r="EJ24" s="2"/>
      <c r="EK24" s="2"/>
      <c r="EL24" s="2"/>
      <c r="EM24" s="2">
        <v>0.86580000000000001</v>
      </c>
      <c r="EN24" s="2">
        <v>4.4294000000000002</v>
      </c>
      <c r="EO24" s="2">
        <v>0.15390000000000001</v>
      </c>
      <c r="EP24" s="4">
        <v>1E-4</v>
      </c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</row>
    <row r="25" spans="1:206" x14ac:dyDescent="0.2">
      <c r="A25" s="2" t="s">
        <v>223</v>
      </c>
      <c r="B25" s="5" t="s">
        <v>363</v>
      </c>
      <c r="C25" s="5" t="s">
        <v>363</v>
      </c>
      <c r="D25" s="5"/>
      <c r="E25" s="5">
        <v>209</v>
      </c>
      <c r="F25" s="2">
        <v>24</v>
      </c>
      <c r="G25" s="2">
        <v>5</v>
      </c>
      <c r="H25" s="2">
        <v>9</v>
      </c>
      <c r="I25" s="2">
        <v>0</v>
      </c>
      <c r="J25" s="2" t="s">
        <v>370</v>
      </c>
      <c r="K25" s="2" t="s">
        <v>197</v>
      </c>
      <c r="L25" s="2" t="s">
        <v>197</v>
      </c>
      <c r="M25" s="2">
        <v>8.7494999999999994</v>
      </c>
      <c r="N25" s="2">
        <v>1.45821749</v>
      </c>
      <c r="O25" s="2">
        <v>0</v>
      </c>
      <c r="P25" s="2">
        <v>0.125</v>
      </c>
      <c r="Q25" s="2">
        <v>279.10259100000002</v>
      </c>
      <c r="R25" s="2">
        <v>0</v>
      </c>
      <c r="S25" s="2">
        <v>1</v>
      </c>
      <c r="T25" s="2">
        <v>5</v>
      </c>
      <c r="U25" s="2">
        <v>1.72572638</v>
      </c>
      <c r="V25" s="2">
        <v>0</v>
      </c>
      <c r="W25" s="3">
        <v>0.125</v>
      </c>
      <c r="X25" s="2">
        <v>4</v>
      </c>
      <c r="Y25" s="2">
        <v>0.45079999999999998</v>
      </c>
      <c r="Z25" s="2">
        <v>0.92720000000000002</v>
      </c>
      <c r="AA25" s="2">
        <v>86</v>
      </c>
      <c r="AB25" s="2">
        <v>0.88049999999999995</v>
      </c>
      <c r="AC25" s="2">
        <v>10004</v>
      </c>
      <c r="AD25" s="2">
        <v>0.41720000000000002</v>
      </c>
      <c r="AE25" s="2">
        <v>54.9482</v>
      </c>
      <c r="AF25" s="2">
        <v>0.71819999999999995</v>
      </c>
      <c r="AG25" s="2">
        <v>0.21249999999999999</v>
      </c>
      <c r="AH25" s="2">
        <v>0</v>
      </c>
      <c r="AI25" s="2">
        <v>54.9482</v>
      </c>
      <c r="AJ25" s="2">
        <v>0.71819999999999995</v>
      </c>
      <c r="AK25" s="2">
        <v>0.21249999999999999</v>
      </c>
      <c r="AL25" s="2">
        <v>0</v>
      </c>
      <c r="AM25" s="2">
        <v>60.3752</v>
      </c>
      <c r="AN25" s="2">
        <v>0.73240000000000005</v>
      </c>
      <c r="AO25" s="2">
        <v>0.1719</v>
      </c>
      <c r="AP25" s="2">
        <v>0.17499999999999999</v>
      </c>
      <c r="AQ25" s="2">
        <v>58.858499999999999</v>
      </c>
      <c r="AR25" s="2">
        <v>0.72519999999999996</v>
      </c>
      <c r="AS25" s="2">
        <v>0.18329999999999999</v>
      </c>
      <c r="AT25" s="2">
        <v>2.5000000000000001E-2</v>
      </c>
      <c r="AU25" s="2">
        <v>3.7538</v>
      </c>
      <c r="AV25" s="2">
        <v>0.23419999999999999</v>
      </c>
      <c r="AW25" s="2">
        <v>0.69640000000000002</v>
      </c>
      <c r="AX25" s="2">
        <v>0</v>
      </c>
      <c r="AY25" s="2">
        <v>4.7622999999999998</v>
      </c>
      <c r="AZ25" s="2">
        <v>0.24229999999999999</v>
      </c>
      <c r="BA25" s="2">
        <v>0.67820000000000003</v>
      </c>
      <c r="BB25" s="2">
        <v>0</v>
      </c>
      <c r="BC25" s="2">
        <v>1</v>
      </c>
      <c r="BD25" s="2">
        <v>0.1288</v>
      </c>
      <c r="BE25" s="2">
        <v>0.8014</v>
      </c>
      <c r="BF25" s="2">
        <v>0</v>
      </c>
      <c r="BG25" s="2">
        <v>5</v>
      </c>
      <c r="BH25" s="2">
        <v>0.27289999999999998</v>
      </c>
      <c r="BI25" s="2">
        <v>0.66910000000000003</v>
      </c>
      <c r="BJ25" s="2">
        <v>0</v>
      </c>
      <c r="BK25" s="2">
        <v>10</v>
      </c>
      <c r="BL25" s="2">
        <v>0.36320000000000002</v>
      </c>
      <c r="BM25" s="2">
        <v>0.58130000000000004</v>
      </c>
      <c r="BN25" s="2">
        <v>0</v>
      </c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>
        <v>5.8007</v>
      </c>
      <c r="CZ25" s="2">
        <v>10.532299999999999</v>
      </c>
      <c r="DA25" s="2">
        <v>0.36720000000000003</v>
      </c>
      <c r="DB25" s="2">
        <v>1.9400000000000001E-2</v>
      </c>
      <c r="DC25" s="2">
        <v>40.749099999999999</v>
      </c>
      <c r="DD25" s="2">
        <v>45.436999999999998</v>
      </c>
      <c r="DE25" s="2">
        <v>0.36680000000000001</v>
      </c>
      <c r="DF25" s="2">
        <v>0.14349999999999999</v>
      </c>
      <c r="DG25" s="2">
        <v>7.7138</v>
      </c>
      <c r="DH25" s="2">
        <v>18.380600000000001</v>
      </c>
      <c r="DI25" s="2">
        <v>0.38</v>
      </c>
      <c r="DJ25" s="2">
        <v>1.46E-2</v>
      </c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>
        <v>25.630299999999998</v>
      </c>
      <c r="EJ25" s="2">
        <v>11.209</v>
      </c>
      <c r="EK25" s="2">
        <v>0.30359999999999998</v>
      </c>
      <c r="EL25" s="2">
        <v>0.1643</v>
      </c>
      <c r="EM25" s="2">
        <v>1.8752</v>
      </c>
      <c r="EN25" s="2">
        <v>1.5931999999999999</v>
      </c>
      <c r="EO25" s="2">
        <v>0.43120000000000003</v>
      </c>
      <c r="EP25" s="2">
        <v>1.6500000000000001E-2</v>
      </c>
      <c r="EQ25" s="2"/>
      <c r="ER25" s="2"/>
      <c r="ES25" s="2"/>
      <c r="ET25" s="2"/>
      <c r="EU25" s="2"/>
      <c r="EV25" s="2"/>
      <c r="EW25" s="2"/>
      <c r="EX25" s="2"/>
      <c r="EY25" s="2">
        <v>17.922999999999998</v>
      </c>
      <c r="EZ25" s="2">
        <v>11.2171</v>
      </c>
      <c r="FA25" s="2">
        <v>0.39989999999999998</v>
      </c>
      <c r="FB25" s="2">
        <v>8.6099999999999996E-2</v>
      </c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>
        <v>0.308</v>
      </c>
      <c r="GF25" s="2">
        <v>1.6307</v>
      </c>
      <c r="GG25" s="2">
        <v>0.44979999999999998</v>
      </c>
      <c r="GH25" s="2">
        <v>2.07E-2</v>
      </c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</row>
    <row r="26" spans="1:206" x14ac:dyDescent="0.2">
      <c r="A26" s="2" t="s">
        <v>224</v>
      </c>
      <c r="B26" s="5" t="s">
        <v>363</v>
      </c>
      <c r="C26" s="5" t="s">
        <v>363</v>
      </c>
      <c r="D26" s="5"/>
      <c r="E26" s="5">
        <v>161</v>
      </c>
      <c r="F26" s="2">
        <v>369</v>
      </c>
      <c r="G26" s="2">
        <v>132</v>
      </c>
      <c r="H26" s="2">
        <v>60</v>
      </c>
      <c r="I26" s="2">
        <v>10</v>
      </c>
      <c r="J26" s="2" t="s">
        <v>369</v>
      </c>
      <c r="K26" s="2" t="s">
        <v>195</v>
      </c>
      <c r="L26" s="2" t="s">
        <v>196</v>
      </c>
      <c r="M26" s="2">
        <v>8.8828999999999994</v>
      </c>
      <c r="N26" s="2">
        <v>1.35521753</v>
      </c>
      <c r="O26" s="2">
        <v>0</v>
      </c>
      <c r="P26" s="2">
        <v>3.3898310000000001E-2</v>
      </c>
      <c r="Q26" s="2">
        <v>5554.6760400000003</v>
      </c>
      <c r="R26" s="2">
        <v>0</v>
      </c>
      <c r="S26" s="2">
        <v>0.99999002000000003</v>
      </c>
      <c r="T26" s="2">
        <v>16</v>
      </c>
      <c r="U26" s="2">
        <v>1.4776800400000001</v>
      </c>
      <c r="V26" s="2">
        <v>0</v>
      </c>
      <c r="W26" s="3">
        <v>0.11111111</v>
      </c>
      <c r="X26" s="2">
        <v>143</v>
      </c>
      <c r="Y26" s="2">
        <v>0.42280000000000001</v>
      </c>
      <c r="Z26" s="2">
        <v>0.60229999999999995</v>
      </c>
      <c r="AA26" s="2">
        <v>198</v>
      </c>
      <c r="AB26" s="2">
        <v>0.87329999999999997</v>
      </c>
      <c r="AC26" s="2">
        <v>10143</v>
      </c>
      <c r="AD26" s="2">
        <v>0.43169999999999997</v>
      </c>
      <c r="AE26" s="2">
        <v>1.0898000000000001</v>
      </c>
      <c r="AF26" s="2">
        <v>0.1109</v>
      </c>
      <c r="AG26" s="2">
        <v>0.90869999999999995</v>
      </c>
      <c r="AH26" s="2">
        <v>0</v>
      </c>
      <c r="AI26" s="2">
        <v>31.061</v>
      </c>
      <c r="AJ26" s="2">
        <v>0.52010000000000001</v>
      </c>
      <c r="AK26" s="2">
        <v>0.36130000000000001</v>
      </c>
      <c r="AL26" s="2">
        <v>9.5799999999999996E-2</v>
      </c>
      <c r="AM26" s="2">
        <v>51.510800000000003</v>
      </c>
      <c r="AN26" s="2">
        <v>0.66879999999999995</v>
      </c>
      <c r="AO26" s="2">
        <v>0.1958</v>
      </c>
      <c r="AP26" s="2">
        <v>0.1951</v>
      </c>
      <c r="AQ26" s="2">
        <v>58.945700000000002</v>
      </c>
      <c r="AR26" s="2">
        <v>0.72740000000000005</v>
      </c>
      <c r="AS26" s="2">
        <v>0.15290000000000001</v>
      </c>
      <c r="AT26" s="2">
        <v>0.20699999999999999</v>
      </c>
      <c r="AU26" s="2">
        <v>2.8262999999999998</v>
      </c>
      <c r="AV26" s="2">
        <v>0.1779</v>
      </c>
      <c r="AW26" s="2">
        <v>0.82920000000000005</v>
      </c>
      <c r="AX26" s="2">
        <v>6.3E-3</v>
      </c>
      <c r="AY26" s="2">
        <v>6.7032999999999996</v>
      </c>
      <c r="AZ26" s="2">
        <v>0.25409999999999999</v>
      </c>
      <c r="BA26" s="2">
        <v>0.7117</v>
      </c>
      <c r="BB26" s="2">
        <v>3.0099999999999998E-2</v>
      </c>
      <c r="BC26" s="2">
        <v>1</v>
      </c>
      <c r="BD26" s="2">
        <v>0.1205</v>
      </c>
      <c r="BE26" s="2">
        <v>0.90210000000000001</v>
      </c>
      <c r="BF26" s="2">
        <v>4.8999999999999998E-3</v>
      </c>
      <c r="BG26" s="2">
        <v>5</v>
      </c>
      <c r="BH26" s="2">
        <v>0.2288</v>
      </c>
      <c r="BI26" s="2">
        <v>0.75549999999999995</v>
      </c>
      <c r="BJ26" s="2">
        <v>2.24E-2</v>
      </c>
      <c r="BK26" s="2">
        <v>10</v>
      </c>
      <c r="BL26" s="2">
        <v>0.30590000000000001</v>
      </c>
      <c r="BM26" s="2">
        <v>0.64029999999999998</v>
      </c>
      <c r="BN26" s="2">
        <v>3.9899999999999998E-2</v>
      </c>
      <c r="BO26" s="2">
        <v>11.2105</v>
      </c>
      <c r="BP26" s="2">
        <v>8.3238000000000003</v>
      </c>
      <c r="BQ26" s="2">
        <v>0.4168</v>
      </c>
      <c r="BR26" s="2">
        <v>0.17230000000000001</v>
      </c>
      <c r="BS26" s="2">
        <v>13.5945</v>
      </c>
      <c r="BT26" s="2">
        <v>21.8325</v>
      </c>
      <c r="BU26" s="2">
        <v>0.40620000000000001</v>
      </c>
      <c r="BV26" s="2">
        <v>0.20119999999999999</v>
      </c>
      <c r="BW26" s="2">
        <v>4.4687999999999999</v>
      </c>
      <c r="BX26" s="2">
        <v>11.0097</v>
      </c>
      <c r="BY26" s="2">
        <v>0.40720000000000001</v>
      </c>
      <c r="BZ26" s="2">
        <v>6.5799999999999997E-2</v>
      </c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>
        <v>45.335700000000003</v>
      </c>
      <c r="CN26" s="2">
        <v>30.6386</v>
      </c>
      <c r="CO26" s="2">
        <v>0.379</v>
      </c>
      <c r="CP26" s="2">
        <v>0.22789999999999999</v>
      </c>
      <c r="CQ26" s="2"/>
      <c r="CR26" s="2"/>
      <c r="CS26" s="2"/>
      <c r="CT26" s="2"/>
      <c r="CU26" s="2"/>
      <c r="CV26" s="2"/>
      <c r="CW26" s="2"/>
      <c r="CX26" s="2"/>
      <c r="CY26" s="2">
        <v>12.464499999999999</v>
      </c>
      <c r="CZ26" s="2">
        <v>13.441599999999999</v>
      </c>
      <c r="DA26" s="2">
        <v>0.41399999999999998</v>
      </c>
      <c r="DB26" s="2">
        <v>0.23730000000000001</v>
      </c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>
        <v>4.9657</v>
      </c>
      <c r="DP26" s="2">
        <v>1.8589</v>
      </c>
      <c r="DQ26" s="2">
        <v>0.41820000000000002</v>
      </c>
      <c r="DR26" s="2">
        <v>5.9200000000000003E-2</v>
      </c>
      <c r="DS26" s="2"/>
      <c r="DT26" s="2"/>
      <c r="DU26" s="2"/>
      <c r="DV26" s="2"/>
      <c r="DW26" s="2"/>
      <c r="DX26" s="2"/>
      <c r="DY26" s="2"/>
      <c r="DZ26" s="2"/>
      <c r="EA26" s="2">
        <v>7.9603999999999999</v>
      </c>
      <c r="EB26" s="2">
        <v>12.895</v>
      </c>
      <c r="EC26" s="2">
        <v>0.41470000000000001</v>
      </c>
      <c r="ED26" s="2">
        <v>0.1145</v>
      </c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</row>
    <row r="27" spans="1:206" x14ac:dyDescent="0.2">
      <c r="A27" s="2" t="s">
        <v>225</v>
      </c>
      <c r="B27" s="5" t="s">
        <v>363</v>
      </c>
      <c r="C27" s="5" t="s">
        <v>363</v>
      </c>
      <c r="D27" s="5"/>
      <c r="E27" s="5"/>
      <c r="F27" s="2">
        <v>44</v>
      </c>
      <c r="G27" s="2">
        <v>15</v>
      </c>
      <c r="H27" s="2">
        <v>5</v>
      </c>
      <c r="I27" s="2">
        <v>0</v>
      </c>
      <c r="J27" s="2" t="s">
        <v>370</v>
      </c>
      <c r="K27" s="2" t="s">
        <v>195</v>
      </c>
      <c r="L27" s="2" t="s">
        <v>196</v>
      </c>
      <c r="M27" s="2">
        <v>7.6439000000000004</v>
      </c>
      <c r="N27" s="2">
        <v>1.8396074499999999</v>
      </c>
      <c r="O27" s="2">
        <v>0</v>
      </c>
      <c r="P27" s="2">
        <v>0</v>
      </c>
      <c r="Q27" s="2">
        <v>382.61693300000002</v>
      </c>
      <c r="R27" s="2">
        <v>0.52748649999999997</v>
      </c>
      <c r="S27" s="2">
        <v>7.0554829999999999E-2</v>
      </c>
      <c r="T27" s="2">
        <v>6</v>
      </c>
      <c r="U27" s="2">
        <v>1.8983975900000001</v>
      </c>
      <c r="V27" s="2">
        <v>0</v>
      </c>
      <c r="W27" s="2">
        <v>0</v>
      </c>
      <c r="X27" s="2">
        <v>11</v>
      </c>
      <c r="Y27" s="2">
        <v>1.9192</v>
      </c>
      <c r="Z27" s="2">
        <v>2.3117000000000001</v>
      </c>
      <c r="AA27" s="2">
        <v>214</v>
      </c>
      <c r="AB27" s="2">
        <v>0.94410000000000005</v>
      </c>
      <c r="AC27" s="2">
        <v>10009.6</v>
      </c>
      <c r="AD27" s="2">
        <v>0.13519999999999999</v>
      </c>
      <c r="AE27" s="2">
        <v>13.732699999999999</v>
      </c>
      <c r="AF27" s="2">
        <v>0.2036</v>
      </c>
      <c r="AG27" s="2">
        <v>0.2452</v>
      </c>
      <c r="AH27" s="2">
        <v>0</v>
      </c>
      <c r="AI27" s="2">
        <v>29.125299999999999</v>
      </c>
      <c r="AJ27" s="2">
        <v>0.39760000000000001</v>
      </c>
      <c r="AK27" s="2">
        <v>0.13489999999999999</v>
      </c>
      <c r="AL27" s="2">
        <v>5.45E-2</v>
      </c>
      <c r="AM27" s="2">
        <v>25.872699999999998</v>
      </c>
      <c r="AN27" s="2">
        <v>0.34639999999999999</v>
      </c>
      <c r="AO27" s="2">
        <v>0.12970000000000001</v>
      </c>
      <c r="AP27" s="2">
        <v>0.1273</v>
      </c>
      <c r="AQ27" s="2">
        <v>31.723600000000001</v>
      </c>
      <c r="AR27" s="2">
        <v>0.43049999999999999</v>
      </c>
      <c r="AS27" s="2">
        <v>0.1172</v>
      </c>
      <c r="AT27" s="2">
        <v>6.3600000000000004E-2</v>
      </c>
      <c r="AU27" s="2">
        <v>4.3954000000000004</v>
      </c>
      <c r="AV27" s="2">
        <v>8.48E-2</v>
      </c>
      <c r="AW27" s="2">
        <v>0.35759999999999997</v>
      </c>
      <c r="AX27" s="2">
        <v>0</v>
      </c>
      <c r="AY27" s="2">
        <v>12.568300000000001</v>
      </c>
      <c r="AZ27" s="2">
        <v>0.18679999999999999</v>
      </c>
      <c r="BA27" s="2">
        <v>0.23219999999999999</v>
      </c>
      <c r="BB27" s="2">
        <v>8.1799999999999998E-2</v>
      </c>
      <c r="BC27" s="2">
        <v>1</v>
      </c>
      <c r="BD27" s="2">
        <v>2.87E-2</v>
      </c>
      <c r="BE27" s="2">
        <v>0.50339999999999996</v>
      </c>
      <c r="BF27" s="2">
        <v>0</v>
      </c>
      <c r="BG27" s="2">
        <v>5</v>
      </c>
      <c r="BH27" s="2">
        <v>9.4500000000000001E-2</v>
      </c>
      <c r="BI27" s="2">
        <v>0.34189999999999998</v>
      </c>
      <c r="BJ27" s="2">
        <v>1.8200000000000001E-2</v>
      </c>
      <c r="BK27" s="2">
        <v>10</v>
      </c>
      <c r="BL27" s="2">
        <v>0.16039999999999999</v>
      </c>
      <c r="BM27" s="2">
        <v>0.25650000000000001</v>
      </c>
      <c r="BN27" s="2">
        <v>7.2700000000000001E-2</v>
      </c>
      <c r="BO27" s="2"/>
      <c r="BP27" s="2"/>
      <c r="BQ27" s="2"/>
      <c r="BR27" s="2"/>
      <c r="BS27" s="2">
        <v>6.2577999999999996</v>
      </c>
      <c r="BT27" s="2">
        <v>19.953199999999999</v>
      </c>
      <c r="BU27" s="2">
        <v>1.7759</v>
      </c>
      <c r="BV27" s="2">
        <v>0.16950000000000001</v>
      </c>
      <c r="BW27" s="2"/>
      <c r="BX27" s="2"/>
      <c r="BY27" s="2"/>
      <c r="BZ27" s="2"/>
      <c r="CA27" s="2"/>
      <c r="CB27" s="2"/>
      <c r="CC27" s="2"/>
      <c r="CD27" s="2"/>
      <c r="CE27" s="2">
        <v>3.9815</v>
      </c>
      <c r="CF27" s="2">
        <v>5.8773</v>
      </c>
      <c r="CG27" s="2">
        <v>1.8279000000000001</v>
      </c>
      <c r="CH27" s="2">
        <v>0.27060000000000001</v>
      </c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>
        <v>35.367400000000004</v>
      </c>
      <c r="CZ27" s="2">
        <v>33.694899999999997</v>
      </c>
      <c r="DA27" s="2">
        <v>1.6353</v>
      </c>
      <c r="DB27" s="2">
        <v>0.87039999999999995</v>
      </c>
      <c r="DC27" s="2"/>
      <c r="DD27" s="2"/>
      <c r="DE27" s="2"/>
      <c r="DF27" s="2"/>
      <c r="DG27" s="2"/>
      <c r="DH27" s="2"/>
      <c r="DI27" s="2"/>
      <c r="DJ27" s="2"/>
      <c r="DK27" s="2">
        <v>10.024800000000001</v>
      </c>
      <c r="DL27" s="2">
        <v>10.7395</v>
      </c>
      <c r="DM27" s="2">
        <v>1.7342</v>
      </c>
      <c r="DN27" s="2">
        <v>0.66149999999999998</v>
      </c>
      <c r="DO27" s="2">
        <v>31.930499999999999</v>
      </c>
      <c r="DP27" s="2">
        <v>22.735900000000001</v>
      </c>
      <c r="DQ27" s="2">
        <v>1.6102000000000001</v>
      </c>
      <c r="DR27" s="2">
        <v>0.73160000000000003</v>
      </c>
      <c r="DS27" s="2"/>
      <c r="DT27" s="2"/>
      <c r="DU27" s="2"/>
      <c r="DV27" s="2"/>
      <c r="DW27" s="2"/>
      <c r="DX27" s="2"/>
      <c r="DY27" s="2"/>
      <c r="DZ27" s="2"/>
      <c r="EA27" s="2">
        <v>12.438000000000001</v>
      </c>
      <c r="EB27" s="2">
        <v>6.9992999999999999</v>
      </c>
      <c r="EC27" s="2">
        <v>1.6268</v>
      </c>
      <c r="ED27" s="2">
        <v>4.6600000000000003E-2</v>
      </c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</row>
    <row r="28" spans="1:206" x14ac:dyDescent="0.2">
      <c r="A28" s="2" t="s">
        <v>226</v>
      </c>
      <c r="B28" s="5" t="s">
        <v>363</v>
      </c>
      <c r="C28" s="5" t="s">
        <v>363</v>
      </c>
      <c r="D28" s="5"/>
      <c r="E28" s="5">
        <v>192</v>
      </c>
      <c r="F28" s="2">
        <v>220</v>
      </c>
      <c r="G28" s="2">
        <v>109</v>
      </c>
      <c r="H28" s="2">
        <v>32</v>
      </c>
      <c r="I28" s="2">
        <v>8</v>
      </c>
      <c r="J28" s="2" t="s">
        <v>369</v>
      </c>
      <c r="K28" s="2" t="s">
        <v>196</v>
      </c>
      <c r="L28" s="2" t="s">
        <v>196</v>
      </c>
      <c r="M28" s="2">
        <v>8.9559999999999995</v>
      </c>
      <c r="N28" s="2">
        <v>1.2760409800000001</v>
      </c>
      <c r="O28" s="2">
        <v>0</v>
      </c>
      <c r="P28" s="2">
        <v>6.4516130000000005E-2</v>
      </c>
      <c r="Q28" s="2">
        <v>3602.22606</v>
      </c>
      <c r="R28" s="2">
        <v>1.8891826300000001</v>
      </c>
      <c r="S28" s="2">
        <v>1</v>
      </c>
      <c r="T28" s="2">
        <v>7</v>
      </c>
      <c r="U28" s="2">
        <v>1.7193343000000001</v>
      </c>
      <c r="V28" s="2">
        <v>0</v>
      </c>
      <c r="W28" s="2">
        <v>0</v>
      </c>
      <c r="X28" s="2">
        <v>104</v>
      </c>
      <c r="Y28" s="2">
        <v>0.31159999999999999</v>
      </c>
      <c r="Z28" s="2">
        <v>0.32740000000000002</v>
      </c>
      <c r="AA28" s="2">
        <v>152</v>
      </c>
      <c r="AB28" s="2">
        <v>0.80789999999999995</v>
      </c>
      <c r="AC28" s="2">
        <v>10104</v>
      </c>
      <c r="AD28" s="2">
        <v>0.47039999999999998</v>
      </c>
      <c r="AE28" s="2">
        <v>1.7391000000000001</v>
      </c>
      <c r="AF28" s="2">
        <v>0.17430000000000001</v>
      </c>
      <c r="AG28" s="2">
        <v>0.93710000000000004</v>
      </c>
      <c r="AH28" s="2">
        <v>0</v>
      </c>
      <c r="AI28" s="2">
        <v>19.636099999999999</v>
      </c>
      <c r="AJ28" s="2">
        <v>0.40670000000000001</v>
      </c>
      <c r="AK28" s="2">
        <v>0.55869999999999997</v>
      </c>
      <c r="AL28" s="2">
        <v>9.0399999999999994E-2</v>
      </c>
      <c r="AM28" s="2">
        <v>46.555999999999997</v>
      </c>
      <c r="AN28" s="2">
        <v>0.61270000000000002</v>
      </c>
      <c r="AO28" s="2">
        <v>0.25950000000000001</v>
      </c>
      <c r="AP28" s="2">
        <v>0.25869999999999999</v>
      </c>
      <c r="AQ28" s="2">
        <v>54.507800000000003</v>
      </c>
      <c r="AR28" s="2">
        <v>0.66720000000000002</v>
      </c>
      <c r="AS28" s="2">
        <v>0.2039</v>
      </c>
      <c r="AT28" s="2">
        <v>0.27310000000000001</v>
      </c>
      <c r="AU28" s="2">
        <v>1.6907000000000001</v>
      </c>
      <c r="AV28" s="2">
        <v>0.19600000000000001</v>
      </c>
      <c r="AW28" s="2">
        <v>0.92630000000000001</v>
      </c>
      <c r="AX28" s="2">
        <v>1.9E-3</v>
      </c>
      <c r="AY28" s="2">
        <v>7.67</v>
      </c>
      <c r="AZ28" s="2">
        <v>0.29699999999999999</v>
      </c>
      <c r="BA28" s="2">
        <v>0.76949999999999996</v>
      </c>
      <c r="BB28" s="2">
        <v>3.4599999999999999E-2</v>
      </c>
      <c r="BC28" s="2">
        <v>1</v>
      </c>
      <c r="BD28" s="2">
        <v>0.19359999999999999</v>
      </c>
      <c r="BE28" s="2">
        <v>0.9446</v>
      </c>
      <c r="BF28" s="2">
        <v>1.44E-2</v>
      </c>
      <c r="BG28" s="2">
        <v>5</v>
      </c>
      <c r="BH28" s="2">
        <v>0.27339999999999998</v>
      </c>
      <c r="BI28" s="2">
        <v>0.83209999999999995</v>
      </c>
      <c r="BJ28" s="2">
        <v>2.3E-2</v>
      </c>
      <c r="BK28" s="2">
        <v>10</v>
      </c>
      <c r="BL28" s="2">
        <v>0.31830000000000003</v>
      </c>
      <c r="BM28" s="2">
        <v>0.72140000000000004</v>
      </c>
      <c r="BN28" s="2">
        <v>5.1900000000000002E-2</v>
      </c>
      <c r="BO28" s="2">
        <v>7.508</v>
      </c>
      <c r="BP28" s="2">
        <v>10.6671</v>
      </c>
      <c r="BQ28" s="2">
        <v>0.28970000000000001</v>
      </c>
      <c r="BR28" s="2">
        <v>3.9199999999999999E-2</v>
      </c>
      <c r="BS28" s="2">
        <v>12.966699999999999</v>
      </c>
      <c r="BT28" s="2">
        <v>20.153500000000001</v>
      </c>
      <c r="BU28" s="2">
        <v>0.2944</v>
      </c>
      <c r="BV28" s="2">
        <v>0.17019999999999999</v>
      </c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>
        <v>10.5848</v>
      </c>
      <c r="CZ28" s="2">
        <v>23.902100000000001</v>
      </c>
      <c r="DA28" s="2">
        <v>0.2893</v>
      </c>
      <c r="DB28" s="2">
        <v>0.12180000000000001</v>
      </c>
      <c r="DC28" s="2"/>
      <c r="DD28" s="2"/>
      <c r="DE28" s="2"/>
      <c r="DF28" s="2"/>
      <c r="DG28" s="2">
        <v>55.858600000000003</v>
      </c>
      <c r="DH28" s="2">
        <v>32.412100000000002</v>
      </c>
      <c r="DI28" s="2">
        <v>0.29520000000000002</v>
      </c>
      <c r="DJ28" s="2">
        <v>0.1963</v>
      </c>
      <c r="DK28" s="2">
        <v>9.8210999999999995</v>
      </c>
      <c r="DL28" s="2">
        <v>7.3509000000000002</v>
      </c>
      <c r="DM28" s="2">
        <v>0.26179999999999998</v>
      </c>
      <c r="DN28" s="2">
        <v>6.4999999999999997E-3</v>
      </c>
      <c r="DO28" s="2">
        <v>1.1910000000000001</v>
      </c>
      <c r="DP28" s="2">
        <v>1.3891</v>
      </c>
      <c r="DQ28" s="2">
        <v>0.30890000000000001</v>
      </c>
      <c r="DR28" s="2">
        <v>2.1499999999999998E-2</v>
      </c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>
        <v>2.0697999999999999</v>
      </c>
      <c r="EN28" s="2">
        <v>4.1252000000000004</v>
      </c>
      <c r="EO28" s="2">
        <v>0.29770000000000002</v>
      </c>
      <c r="EP28" s="2">
        <v>2.1899999999999999E-2</v>
      </c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</row>
    <row r="29" spans="1:206" x14ac:dyDescent="0.2">
      <c r="A29" s="2" t="s">
        <v>227</v>
      </c>
      <c r="B29" s="5" t="s">
        <v>363</v>
      </c>
      <c r="C29" s="5" t="s">
        <v>363</v>
      </c>
      <c r="D29" s="5"/>
      <c r="E29" s="5">
        <v>184</v>
      </c>
      <c r="F29" s="2">
        <v>30</v>
      </c>
      <c r="G29" s="2">
        <v>12</v>
      </c>
      <c r="H29" s="2">
        <v>6</v>
      </c>
      <c r="I29" s="2">
        <v>0</v>
      </c>
      <c r="J29" s="2" t="s">
        <v>370</v>
      </c>
      <c r="K29" s="2" t="s">
        <v>196</v>
      </c>
      <c r="L29" s="2" t="s">
        <v>196</v>
      </c>
      <c r="M29" s="2">
        <v>8.6624999999999996</v>
      </c>
      <c r="N29" s="2">
        <v>1.5207955799999999</v>
      </c>
      <c r="O29" s="2">
        <v>0</v>
      </c>
      <c r="P29" s="2">
        <v>0</v>
      </c>
      <c r="Q29" s="2">
        <v>354.80282699999998</v>
      </c>
      <c r="R29" s="2">
        <v>1.5702885900000001</v>
      </c>
      <c r="S29" s="2">
        <v>9.1634960000000001E-2</v>
      </c>
      <c r="T29" s="2">
        <v>4</v>
      </c>
      <c r="U29" s="2">
        <v>1.5771569000000001</v>
      </c>
      <c r="V29" s="2">
        <v>0</v>
      </c>
      <c r="W29" s="2">
        <v>0</v>
      </c>
      <c r="X29" s="2">
        <v>11</v>
      </c>
      <c r="Y29" s="2">
        <v>0.57499999999999996</v>
      </c>
      <c r="Z29" s="2">
        <v>1.0106999999999999</v>
      </c>
      <c r="AA29" s="2">
        <v>110</v>
      </c>
      <c r="AB29" s="2">
        <v>0.85</v>
      </c>
      <c r="AC29" s="2">
        <v>10011</v>
      </c>
      <c r="AD29" s="2">
        <v>0.35859999999999997</v>
      </c>
      <c r="AE29" s="2">
        <v>25.007200000000001</v>
      </c>
      <c r="AF29" s="2">
        <v>0.49409999999999998</v>
      </c>
      <c r="AG29" s="2">
        <v>0.35930000000000001</v>
      </c>
      <c r="AH29" s="2">
        <v>0</v>
      </c>
      <c r="AI29" s="2">
        <v>36.4983</v>
      </c>
      <c r="AJ29" s="2">
        <v>0.5917</v>
      </c>
      <c r="AK29" s="2">
        <v>0.26679999999999998</v>
      </c>
      <c r="AL29" s="2">
        <v>5.45E-2</v>
      </c>
      <c r="AM29" s="2">
        <v>43.138599999999997</v>
      </c>
      <c r="AN29" s="2">
        <v>0.63229999999999997</v>
      </c>
      <c r="AO29" s="2">
        <v>0.21779999999999999</v>
      </c>
      <c r="AP29" s="2">
        <v>0.20910000000000001</v>
      </c>
      <c r="AQ29" s="2">
        <v>38.301699999999997</v>
      </c>
      <c r="AR29" s="2">
        <v>0.59470000000000001</v>
      </c>
      <c r="AS29" s="2">
        <v>0.25390000000000001</v>
      </c>
      <c r="AT29" s="2">
        <v>5.45E-2</v>
      </c>
      <c r="AU29" s="2">
        <v>4.7061999999999999</v>
      </c>
      <c r="AV29" s="2">
        <v>0.2097</v>
      </c>
      <c r="AW29" s="2">
        <v>0.61250000000000004</v>
      </c>
      <c r="AX29" s="2">
        <v>0</v>
      </c>
      <c r="AY29" s="2">
        <v>5.7987000000000002</v>
      </c>
      <c r="AZ29" s="2">
        <v>0.22189999999999999</v>
      </c>
      <c r="BA29" s="2">
        <v>0.59179999999999999</v>
      </c>
      <c r="BB29" s="2">
        <v>0</v>
      </c>
      <c r="BC29" s="2">
        <v>1</v>
      </c>
      <c r="BD29" s="2">
        <v>7.3400000000000007E-2</v>
      </c>
      <c r="BE29" s="2">
        <v>0.76249999999999996</v>
      </c>
      <c r="BF29" s="2">
        <v>0</v>
      </c>
      <c r="BG29" s="2">
        <v>5</v>
      </c>
      <c r="BH29" s="2">
        <v>0.2195</v>
      </c>
      <c r="BI29" s="2">
        <v>0.60580000000000001</v>
      </c>
      <c r="BJ29" s="2">
        <v>0</v>
      </c>
      <c r="BK29" s="2">
        <v>10</v>
      </c>
      <c r="BL29" s="2">
        <v>0.31309999999999999</v>
      </c>
      <c r="BM29" s="2">
        <v>0.51060000000000005</v>
      </c>
      <c r="BN29" s="2">
        <v>9.1000000000000004E-3</v>
      </c>
      <c r="BO29" s="2"/>
      <c r="BP29" s="2"/>
      <c r="BQ29" s="2"/>
      <c r="BR29" s="2"/>
      <c r="BS29" s="2">
        <v>25.51</v>
      </c>
      <c r="BT29" s="2">
        <v>17.000800000000002</v>
      </c>
      <c r="BU29" s="2">
        <v>0.55010000000000003</v>
      </c>
      <c r="BV29" s="2">
        <v>0.17549999999999999</v>
      </c>
      <c r="BW29" s="2"/>
      <c r="BX29" s="2"/>
      <c r="BY29" s="2"/>
      <c r="BZ29" s="2"/>
      <c r="CA29" s="2"/>
      <c r="CB29" s="2"/>
      <c r="CC29" s="2"/>
      <c r="CD29" s="2"/>
      <c r="CE29" s="2">
        <v>0.32050000000000001</v>
      </c>
      <c r="CF29" s="2">
        <v>0.99250000000000005</v>
      </c>
      <c r="CG29" s="2">
        <v>0.57350000000000001</v>
      </c>
      <c r="CH29" s="2">
        <v>1.1999999999999999E-3</v>
      </c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>
        <v>2.1004</v>
      </c>
      <c r="DH29" s="2">
        <v>4.7595000000000001</v>
      </c>
      <c r="DI29" s="2">
        <v>0.55700000000000005</v>
      </c>
      <c r="DJ29" s="2">
        <v>8.5300000000000001E-2</v>
      </c>
      <c r="DK29" s="2"/>
      <c r="DL29" s="2"/>
      <c r="DM29" s="2"/>
      <c r="DN29" s="2"/>
      <c r="DO29" s="2">
        <v>9.4642999999999997</v>
      </c>
      <c r="DP29" s="2">
        <v>18.5136</v>
      </c>
      <c r="DQ29" s="2">
        <v>0.42709999999999998</v>
      </c>
      <c r="DR29" s="2">
        <v>1.1999999999999999E-3</v>
      </c>
      <c r="DS29" s="2"/>
      <c r="DT29" s="2"/>
      <c r="DU29" s="2"/>
      <c r="DV29" s="2"/>
      <c r="DW29" s="2"/>
      <c r="DX29" s="2"/>
      <c r="DY29" s="2"/>
      <c r="DZ29" s="2"/>
      <c r="EA29" s="2">
        <v>62.604700000000001</v>
      </c>
      <c r="EB29" s="2">
        <v>58.733600000000003</v>
      </c>
      <c r="EC29" s="2">
        <v>0.20219999999999999</v>
      </c>
      <c r="ED29" s="2">
        <v>0.38829999999999998</v>
      </c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</row>
    <row r="30" spans="1:206" x14ac:dyDescent="0.2">
      <c r="A30" s="2" t="s">
        <v>228</v>
      </c>
      <c r="B30" s="5" t="s">
        <v>363</v>
      </c>
      <c r="C30" s="5" t="s">
        <v>363</v>
      </c>
      <c r="D30" s="5"/>
      <c r="E30" s="5">
        <v>42</v>
      </c>
      <c r="F30" s="2">
        <v>4642</v>
      </c>
      <c r="G30" s="2">
        <v>1411</v>
      </c>
      <c r="H30" s="2">
        <v>442</v>
      </c>
      <c r="I30" s="2">
        <v>98</v>
      </c>
      <c r="J30" s="2" t="s">
        <v>369</v>
      </c>
      <c r="K30" s="2" t="s">
        <v>195</v>
      </c>
      <c r="L30" s="2" t="s">
        <v>197</v>
      </c>
      <c r="M30" s="2">
        <v>8.6437000000000008</v>
      </c>
      <c r="N30" s="2">
        <v>1.4231612300000001</v>
      </c>
      <c r="O30" s="2">
        <v>0</v>
      </c>
      <c r="P30" s="2">
        <v>4.5351469999999998E-2</v>
      </c>
      <c r="Q30" s="2">
        <v>55396.82</v>
      </c>
      <c r="R30" s="2">
        <v>0</v>
      </c>
      <c r="S30" s="2">
        <v>0.71562692000000006</v>
      </c>
      <c r="T30" s="2">
        <v>201</v>
      </c>
      <c r="U30" s="2">
        <v>1.3850599299999999</v>
      </c>
      <c r="V30" s="2">
        <v>0</v>
      </c>
      <c r="W30" s="3">
        <v>6.1855670000000001E-2</v>
      </c>
      <c r="X30" s="2">
        <v>1684</v>
      </c>
      <c r="Y30" s="2">
        <v>0.43309999999999998</v>
      </c>
      <c r="Z30" s="2">
        <v>0.53439999999999999</v>
      </c>
      <c r="AA30" s="2">
        <v>500</v>
      </c>
      <c r="AB30" s="2">
        <v>0.81059999999999999</v>
      </c>
      <c r="AC30" s="2">
        <v>11681.5</v>
      </c>
      <c r="AD30" s="2">
        <v>0.29330000000000001</v>
      </c>
      <c r="AE30" s="2">
        <v>0.34660000000000002</v>
      </c>
      <c r="AF30" s="2">
        <v>2.3300000000000001E-2</v>
      </c>
      <c r="AG30" s="2">
        <v>0.7762</v>
      </c>
      <c r="AH30" s="2">
        <v>0</v>
      </c>
      <c r="AI30" s="2">
        <v>12.3375</v>
      </c>
      <c r="AJ30" s="2">
        <v>0.33739999999999998</v>
      </c>
      <c r="AK30" s="2">
        <v>0.40510000000000002</v>
      </c>
      <c r="AL30" s="2">
        <v>9.9599999999999994E-2</v>
      </c>
      <c r="AM30" s="2">
        <v>27.212700000000002</v>
      </c>
      <c r="AN30" s="2">
        <v>0.49399999999999999</v>
      </c>
      <c r="AO30" s="2">
        <v>0.2727</v>
      </c>
      <c r="AP30" s="2">
        <v>0.27260000000000001</v>
      </c>
      <c r="AQ30" s="2">
        <v>11.7881</v>
      </c>
      <c r="AR30" s="2">
        <v>0.32669999999999999</v>
      </c>
      <c r="AS30" s="2">
        <v>0.41310000000000002</v>
      </c>
      <c r="AT30" s="2">
        <v>8.6900000000000005E-2</v>
      </c>
      <c r="AU30" s="2">
        <v>2.5377999999999998</v>
      </c>
      <c r="AV30" s="2">
        <v>0.1157</v>
      </c>
      <c r="AW30" s="2">
        <v>0.59560000000000002</v>
      </c>
      <c r="AX30" s="2">
        <v>4.3E-3</v>
      </c>
      <c r="AY30" s="2">
        <v>6.8063000000000002</v>
      </c>
      <c r="AZ30" s="2">
        <v>0.23069999999999999</v>
      </c>
      <c r="BA30" s="2">
        <v>0.4859</v>
      </c>
      <c r="BB30" s="2">
        <v>3.7100000000000001E-2</v>
      </c>
      <c r="BC30" s="2">
        <v>1</v>
      </c>
      <c r="BD30" s="2">
        <v>5.33E-2</v>
      </c>
      <c r="BE30" s="2">
        <v>0.68279999999999996</v>
      </c>
      <c r="BF30" s="2">
        <v>1.6000000000000001E-3</v>
      </c>
      <c r="BG30" s="2">
        <v>5</v>
      </c>
      <c r="BH30" s="2">
        <v>0.1913</v>
      </c>
      <c r="BI30" s="2">
        <v>0.52270000000000005</v>
      </c>
      <c r="BJ30" s="2">
        <v>2.18E-2</v>
      </c>
      <c r="BK30" s="2">
        <v>10</v>
      </c>
      <c r="BL30" s="2">
        <v>0.29699999999999999</v>
      </c>
      <c r="BM30" s="2">
        <v>0.43490000000000001</v>
      </c>
      <c r="BN30" s="2">
        <v>7.17E-2</v>
      </c>
      <c r="BO30" s="2">
        <v>3.7547999999999999</v>
      </c>
      <c r="BP30" s="2">
        <v>0.75429999999999997</v>
      </c>
      <c r="BQ30" s="2">
        <v>0.42720000000000002</v>
      </c>
      <c r="BR30" s="2">
        <v>0.13719999999999999</v>
      </c>
      <c r="BS30" s="2"/>
      <c r="BT30" s="2"/>
      <c r="BU30" s="2"/>
      <c r="BV30" s="2"/>
      <c r="BW30" s="2"/>
      <c r="BX30" s="2"/>
      <c r="BY30" s="2"/>
      <c r="BZ30" s="2"/>
      <c r="CA30" s="2">
        <v>2.2721</v>
      </c>
      <c r="CB30" s="2">
        <v>8.5198</v>
      </c>
      <c r="CC30" s="2">
        <v>0.4229</v>
      </c>
      <c r="CD30" s="2">
        <v>4.5900000000000003E-2</v>
      </c>
      <c r="CE30" s="2">
        <v>2.0034000000000001</v>
      </c>
      <c r="CF30" s="2">
        <v>5.1231999999999998</v>
      </c>
      <c r="CG30" s="2">
        <v>0.42599999999999999</v>
      </c>
      <c r="CH30" s="2">
        <v>7.2800000000000004E-2</v>
      </c>
      <c r="CI30" s="2">
        <v>4.3259999999999996</v>
      </c>
      <c r="CJ30" s="2">
        <v>3.9451000000000001</v>
      </c>
      <c r="CK30" s="2">
        <v>0.42370000000000002</v>
      </c>
      <c r="CL30" s="2">
        <v>6.0199999999999997E-2</v>
      </c>
      <c r="CM30" s="2"/>
      <c r="CN30" s="2"/>
      <c r="CO30" s="2"/>
      <c r="CP30" s="2"/>
      <c r="CQ30" s="2">
        <v>8.1722999999999999</v>
      </c>
      <c r="CR30" s="2">
        <v>18.597100000000001</v>
      </c>
      <c r="CS30" s="2">
        <v>0.41520000000000001</v>
      </c>
      <c r="CT30" s="2">
        <v>0.1037</v>
      </c>
      <c r="CU30" s="2">
        <v>34.180700000000002</v>
      </c>
      <c r="CV30" s="2">
        <v>7.1272000000000002</v>
      </c>
      <c r="CW30" s="2">
        <v>0.42159999999999997</v>
      </c>
      <c r="CX30" s="2">
        <v>0.22040000000000001</v>
      </c>
      <c r="CY30" s="2"/>
      <c r="CZ30" s="2"/>
      <c r="DA30" s="2"/>
      <c r="DB30" s="2"/>
      <c r="DC30" s="2">
        <v>10.383100000000001</v>
      </c>
      <c r="DD30" s="2">
        <v>4.9892000000000003</v>
      </c>
      <c r="DE30" s="2">
        <v>0.42580000000000001</v>
      </c>
      <c r="DF30" s="2">
        <v>0.1489</v>
      </c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>
        <v>3.9590999999999998</v>
      </c>
      <c r="FD30" s="2">
        <v>11.444100000000001</v>
      </c>
      <c r="FE30" s="2">
        <v>0.41880000000000001</v>
      </c>
      <c r="FF30" s="2">
        <v>9.7699999999999995E-2</v>
      </c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>
        <v>9.8735999999999997</v>
      </c>
      <c r="GB30" s="2">
        <v>2.2896999999999998</v>
      </c>
      <c r="GC30" s="2">
        <v>0.42870000000000003</v>
      </c>
      <c r="GD30" s="2">
        <v>0.153</v>
      </c>
      <c r="GE30" s="2"/>
      <c r="GF30" s="2"/>
      <c r="GG30" s="2"/>
      <c r="GH30" s="2"/>
      <c r="GI30" s="2">
        <v>21.0747</v>
      </c>
      <c r="GJ30" s="2">
        <v>37.210299999999997</v>
      </c>
      <c r="GK30" s="2">
        <v>0.39950000000000002</v>
      </c>
      <c r="GL30" s="2">
        <v>0.14779999999999999</v>
      </c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</row>
    <row r="31" spans="1:206" x14ac:dyDescent="0.2">
      <c r="A31" s="2" t="s">
        <v>229</v>
      </c>
      <c r="B31" s="5" t="s">
        <v>363</v>
      </c>
      <c r="C31" s="5" t="s">
        <v>363</v>
      </c>
      <c r="D31" s="5"/>
      <c r="E31" s="5">
        <v>152</v>
      </c>
      <c r="F31" s="2">
        <v>465</v>
      </c>
      <c r="G31" s="2">
        <v>129</v>
      </c>
      <c r="H31" s="2">
        <v>54</v>
      </c>
      <c r="I31" s="2">
        <v>10</v>
      </c>
      <c r="J31" s="2" t="s">
        <v>369</v>
      </c>
      <c r="K31" s="2" t="s">
        <v>195</v>
      </c>
      <c r="L31" s="2" t="s">
        <v>196</v>
      </c>
      <c r="M31" s="2">
        <v>8.5861000000000001</v>
      </c>
      <c r="N31" s="2">
        <v>1.1977968400000001</v>
      </c>
      <c r="O31" s="2">
        <v>0</v>
      </c>
      <c r="P31" s="2">
        <v>3.7735850000000001E-2</v>
      </c>
      <c r="Q31" s="2">
        <v>5089.64678</v>
      </c>
      <c r="R31" s="2">
        <v>0</v>
      </c>
      <c r="S31" s="2">
        <v>0.98044741000000002</v>
      </c>
      <c r="T31" s="2">
        <v>25</v>
      </c>
      <c r="U31" s="2">
        <v>1.22571911</v>
      </c>
      <c r="V31" s="2">
        <v>0</v>
      </c>
      <c r="W31" s="3">
        <v>0.11111111</v>
      </c>
      <c r="X31" s="2">
        <v>155</v>
      </c>
      <c r="Y31" s="2">
        <v>1.0511999999999999</v>
      </c>
      <c r="Z31" s="2">
        <v>1.3926000000000001</v>
      </c>
      <c r="AA31" s="2">
        <v>500</v>
      </c>
      <c r="AB31" s="2">
        <v>0.78690000000000004</v>
      </c>
      <c r="AC31" s="2">
        <v>10154.1</v>
      </c>
      <c r="AD31" s="2">
        <v>0.32069999999999999</v>
      </c>
      <c r="AE31" s="2">
        <v>0.34420000000000001</v>
      </c>
      <c r="AF31" s="2">
        <v>2.3900000000000001E-2</v>
      </c>
      <c r="AG31" s="2">
        <v>0.88460000000000005</v>
      </c>
      <c r="AH31" s="2">
        <v>0</v>
      </c>
      <c r="AI31" s="2">
        <v>14.583</v>
      </c>
      <c r="AJ31" s="2">
        <v>0.34189999999999998</v>
      </c>
      <c r="AK31" s="2">
        <v>0.45069999999999999</v>
      </c>
      <c r="AL31" s="2">
        <v>9.6799999999999997E-2</v>
      </c>
      <c r="AM31" s="2">
        <v>30.490300000000001</v>
      </c>
      <c r="AN31" s="2">
        <v>0.4738</v>
      </c>
      <c r="AO31" s="2">
        <v>0.28989999999999999</v>
      </c>
      <c r="AP31" s="2">
        <v>0.2903</v>
      </c>
      <c r="AQ31" s="2">
        <v>22.924800000000001</v>
      </c>
      <c r="AR31" s="2">
        <v>0.41520000000000001</v>
      </c>
      <c r="AS31" s="2">
        <v>0.3619</v>
      </c>
      <c r="AT31" s="2">
        <v>0.15479999999999999</v>
      </c>
      <c r="AU31" s="2">
        <v>2.1718000000000002</v>
      </c>
      <c r="AV31" s="2">
        <v>0.1045</v>
      </c>
      <c r="AW31" s="2">
        <v>0.71009999999999995</v>
      </c>
      <c r="AX31" s="2">
        <v>1.03E-2</v>
      </c>
      <c r="AY31" s="2">
        <v>9.0382999999999996</v>
      </c>
      <c r="AZ31" s="2">
        <v>0.26740000000000003</v>
      </c>
      <c r="BA31" s="2">
        <v>0.53029999999999999</v>
      </c>
      <c r="BB31" s="2">
        <v>6.0600000000000001E-2</v>
      </c>
      <c r="BC31" s="2">
        <v>1</v>
      </c>
      <c r="BD31" s="2">
        <v>6.0900000000000003E-2</v>
      </c>
      <c r="BE31" s="2">
        <v>0.76219999999999999</v>
      </c>
      <c r="BF31" s="2">
        <v>1.3599999999999999E-2</v>
      </c>
      <c r="BG31" s="2">
        <v>5</v>
      </c>
      <c r="BH31" s="2">
        <v>0.1981</v>
      </c>
      <c r="BI31" s="2">
        <v>0.60919999999999996</v>
      </c>
      <c r="BJ31" s="2">
        <v>3.6799999999999999E-2</v>
      </c>
      <c r="BK31" s="2">
        <v>10</v>
      </c>
      <c r="BL31" s="2">
        <v>0.28549999999999998</v>
      </c>
      <c r="BM31" s="2">
        <v>0.51359999999999995</v>
      </c>
      <c r="BN31" s="2">
        <v>6.7699999999999996E-2</v>
      </c>
      <c r="BO31" s="2"/>
      <c r="BP31" s="2"/>
      <c r="BQ31" s="2"/>
      <c r="BR31" s="2"/>
      <c r="BS31" s="2">
        <v>3.6036000000000001</v>
      </c>
      <c r="BT31" s="2">
        <v>14.1752</v>
      </c>
      <c r="BU31" s="2">
        <v>1.006</v>
      </c>
      <c r="BV31" s="2">
        <v>0.16339999999999999</v>
      </c>
      <c r="BW31" s="2">
        <v>4.8936999999999999</v>
      </c>
      <c r="BX31" s="2">
        <v>1.2709999999999999</v>
      </c>
      <c r="BY31" s="2">
        <v>1.0295000000000001</v>
      </c>
      <c r="BZ31" s="2">
        <v>0.36930000000000002</v>
      </c>
      <c r="CA31" s="2"/>
      <c r="CB31" s="2"/>
      <c r="CC31" s="2"/>
      <c r="CD31" s="2"/>
      <c r="CE31" s="2">
        <v>0.6179</v>
      </c>
      <c r="CF31" s="2">
        <v>3.1038999999999999</v>
      </c>
      <c r="CG31" s="2">
        <v>1.0475000000000001</v>
      </c>
      <c r="CH31" s="2">
        <v>0.29160000000000003</v>
      </c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>
        <v>2.2366000000000001</v>
      </c>
      <c r="DH31" s="2">
        <v>22.930499999999999</v>
      </c>
      <c r="DI31" s="2">
        <v>0.98880000000000001</v>
      </c>
      <c r="DJ31" s="2">
        <v>5.1700000000000003E-2</v>
      </c>
      <c r="DK31" s="2"/>
      <c r="DL31" s="2"/>
      <c r="DM31" s="2"/>
      <c r="DN31" s="2"/>
      <c r="DO31" s="2">
        <v>1.9769000000000001</v>
      </c>
      <c r="DP31" s="2">
        <v>2.0943999999999998</v>
      </c>
      <c r="DQ31" s="2">
        <v>1.0245</v>
      </c>
      <c r="DR31" s="2">
        <v>0.1221</v>
      </c>
      <c r="DS31" s="2"/>
      <c r="DT31" s="2"/>
      <c r="DU31" s="2"/>
      <c r="DV31" s="2"/>
      <c r="DW31" s="2"/>
      <c r="DX31" s="2"/>
      <c r="DY31" s="2"/>
      <c r="DZ31" s="2"/>
      <c r="EA31" s="2">
        <v>4.3080999999999996</v>
      </c>
      <c r="EB31" s="2">
        <v>11.056900000000001</v>
      </c>
      <c r="EC31" s="2">
        <v>0.98199999999999998</v>
      </c>
      <c r="ED31" s="2">
        <v>0.1772</v>
      </c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>
        <v>20.4438</v>
      </c>
      <c r="FD31" s="2">
        <v>41.237200000000001</v>
      </c>
      <c r="FE31" s="2">
        <v>0.85350000000000004</v>
      </c>
      <c r="FF31" s="2">
        <v>0.44390000000000002</v>
      </c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>
        <v>61.919400000000003</v>
      </c>
      <c r="GJ31" s="2">
        <v>4.1310000000000002</v>
      </c>
      <c r="GK31" s="2">
        <v>0.99490000000000001</v>
      </c>
      <c r="GL31" s="2">
        <v>0.66759999999999997</v>
      </c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</row>
    <row r="32" spans="1:206" x14ac:dyDescent="0.2">
      <c r="A32" s="2" t="s">
        <v>230</v>
      </c>
      <c r="B32" s="5" t="s">
        <v>363</v>
      </c>
      <c r="C32" s="5" t="s">
        <v>363</v>
      </c>
      <c r="D32" s="5"/>
      <c r="E32" s="5">
        <v>6</v>
      </c>
      <c r="F32" s="2">
        <v>4378</v>
      </c>
      <c r="G32" s="2">
        <v>1515</v>
      </c>
      <c r="H32" s="2">
        <v>520</v>
      </c>
      <c r="I32" s="2">
        <v>108</v>
      </c>
      <c r="J32" s="2" t="s">
        <v>369</v>
      </c>
      <c r="K32" s="2" t="s">
        <v>197</v>
      </c>
      <c r="L32" s="2" t="s">
        <v>197</v>
      </c>
      <c r="M32" s="2">
        <v>9.0105000000000004</v>
      </c>
      <c r="N32" s="2">
        <v>1.19422987</v>
      </c>
      <c r="O32" s="2">
        <v>0</v>
      </c>
      <c r="P32" s="2">
        <v>4.816956E-2</v>
      </c>
      <c r="Q32" s="2">
        <v>57444.735200000003</v>
      </c>
      <c r="R32" s="2">
        <v>0</v>
      </c>
      <c r="S32" s="2">
        <v>1</v>
      </c>
      <c r="T32" s="2">
        <v>176</v>
      </c>
      <c r="U32" s="2">
        <v>1.205994</v>
      </c>
      <c r="V32" s="2">
        <v>0</v>
      </c>
      <c r="W32" s="3">
        <v>6.5420560000000003E-2</v>
      </c>
      <c r="X32" s="2">
        <v>1624</v>
      </c>
      <c r="Y32" s="2">
        <v>0.35920000000000002</v>
      </c>
      <c r="Z32" s="2">
        <v>0.49719999999999998</v>
      </c>
      <c r="AA32" s="2">
        <v>500</v>
      </c>
      <c r="AB32" s="2">
        <v>0.74980000000000002</v>
      </c>
      <c r="AC32" s="2">
        <v>11611.6</v>
      </c>
      <c r="AD32" s="2">
        <v>0.43180000000000002</v>
      </c>
      <c r="AE32" s="2">
        <v>0.20519999999999999</v>
      </c>
      <c r="AF32" s="2">
        <v>3.9800000000000002E-2</v>
      </c>
      <c r="AG32" s="2">
        <v>0.90629999999999999</v>
      </c>
      <c r="AH32" s="2">
        <v>0</v>
      </c>
      <c r="AI32" s="2">
        <v>13.9762</v>
      </c>
      <c r="AJ32" s="2">
        <v>0.40899999999999997</v>
      </c>
      <c r="AK32" s="2">
        <v>0.56320000000000003</v>
      </c>
      <c r="AL32" s="2">
        <v>9.9500000000000005E-2</v>
      </c>
      <c r="AM32" s="2">
        <v>37.410200000000003</v>
      </c>
      <c r="AN32" s="2">
        <v>0.57069999999999999</v>
      </c>
      <c r="AO32" s="2">
        <v>0.3201</v>
      </c>
      <c r="AP32" s="2">
        <v>0.32019999999999998</v>
      </c>
      <c r="AQ32" s="2">
        <v>27.653600000000001</v>
      </c>
      <c r="AR32" s="2">
        <v>0.5111</v>
      </c>
      <c r="AS32" s="2">
        <v>0.4108</v>
      </c>
      <c r="AT32" s="2">
        <v>0.2165</v>
      </c>
      <c r="AU32" s="2">
        <v>1.5162</v>
      </c>
      <c r="AV32" s="2">
        <v>0.15260000000000001</v>
      </c>
      <c r="AW32" s="2">
        <v>0.8115</v>
      </c>
      <c r="AX32" s="2">
        <v>5.1999999999999998E-3</v>
      </c>
      <c r="AY32" s="2">
        <v>5.2664999999999997</v>
      </c>
      <c r="AZ32" s="2">
        <v>0.28349999999999997</v>
      </c>
      <c r="BA32" s="2">
        <v>0.70520000000000005</v>
      </c>
      <c r="BB32" s="2">
        <v>2.98E-2</v>
      </c>
      <c r="BC32" s="2">
        <v>1</v>
      </c>
      <c r="BD32" s="2">
        <v>0.1215</v>
      </c>
      <c r="BE32" s="2">
        <v>0.83499999999999996</v>
      </c>
      <c r="BF32" s="2">
        <v>4.4000000000000003E-3</v>
      </c>
      <c r="BG32" s="2">
        <v>5</v>
      </c>
      <c r="BH32" s="2">
        <v>0.27750000000000002</v>
      </c>
      <c r="BI32" s="2">
        <v>0.71099999999999997</v>
      </c>
      <c r="BJ32" s="2">
        <v>2.76E-2</v>
      </c>
      <c r="BK32" s="2">
        <v>10</v>
      </c>
      <c r="BL32" s="2">
        <v>0.36330000000000001</v>
      </c>
      <c r="BM32" s="2">
        <v>0.62039999999999995</v>
      </c>
      <c r="BN32" s="2">
        <v>6.4299999999999996E-2</v>
      </c>
      <c r="BO32" s="2">
        <v>7.7319000000000004</v>
      </c>
      <c r="BP32" s="2">
        <v>17.542400000000001</v>
      </c>
      <c r="BQ32" s="2">
        <v>0.33850000000000002</v>
      </c>
      <c r="BR32" s="2">
        <v>8.3400000000000002E-2</v>
      </c>
      <c r="BS32" s="2">
        <v>6.4027000000000003</v>
      </c>
      <c r="BT32" s="2">
        <v>10.240600000000001</v>
      </c>
      <c r="BU32" s="2">
        <v>0.34200000000000003</v>
      </c>
      <c r="BV32" s="2">
        <v>5.4699999999999999E-2</v>
      </c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>
        <v>8.0949000000000009</v>
      </c>
      <c r="CJ32" s="2">
        <v>3.5583</v>
      </c>
      <c r="CK32" s="2">
        <v>0.34920000000000001</v>
      </c>
      <c r="CL32" s="2">
        <v>8.6599999999999996E-2</v>
      </c>
      <c r="CM32" s="2">
        <v>5.0618999999999996</v>
      </c>
      <c r="CN32" s="2">
        <v>3.1078999999999999</v>
      </c>
      <c r="CO32" s="2">
        <v>0.3508</v>
      </c>
      <c r="CP32" s="2">
        <v>0.1032</v>
      </c>
      <c r="CQ32" s="2">
        <v>1.9409000000000001</v>
      </c>
      <c r="CR32" s="2">
        <v>5.5401999999999996</v>
      </c>
      <c r="CS32" s="2">
        <v>0.35410000000000003</v>
      </c>
      <c r="CT32" s="2">
        <v>5.7700000000000001E-2</v>
      </c>
      <c r="CU32" s="2">
        <v>41.192300000000003</v>
      </c>
      <c r="CV32" s="2">
        <v>28.321200000000001</v>
      </c>
      <c r="CW32" s="2">
        <v>0.28970000000000001</v>
      </c>
      <c r="CX32" s="2">
        <v>0.15479999999999999</v>
      </c>
      <c r="CY32" s="2">
        <v>11.445</v>
      </c>
      <c r="CZ32" s="2">
        <v>5.4741</v>
      </c>
      <c r="DA32" s="2">
        <v>0.35410000000000003</v>
      </c>
      <c r="DB32" s="2">
        <v>9.2100000000000001E-2</v>
      </c>
      <c r="DC32" s="2">
        <v>1.4832000000000001</v>
      </c>
      <c r="DD32" s="2">
        <v>4.0418000000000003</v>
      </c>
      <c r="DE32" s="2">
        <v>0.35549999999999998</v>
      </c>
      <c r="DF32" s="2">
        <v>2.18E-2</v>
      </c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>
        <v>12.24</v>
      </c>
      <c r="EB32" s="2">
        <v>12.9528</v>
      </c>
      <c r="EC32" s="2">
        <v>0.3296</v>
      </c>
      <c r="ED32" s="2">
        <v>7.4399999999999994E-2</v>
      </c>
      <c r="EE32" s="2"/>
      <c r="EF32" s="2"/>
      <c r="EG32" s="2"/>
      <c r="EH32" s="2"/>
      <c r="EI32" s="2">
        <v>1.2655000000000001</v>
      </c>
      <c r="EJ32" s="2">
        <v>1.8432999999999999</v>
      </c>
      <c r="EK32" s="2">
        <v>0.35449999999999998</v>
      </c>
      <c r="EL32" s="2">
        <v>6.0000000000000001E-3</v>
      </c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>
        <v>1.3504</v>
      </c>
      <c r="FH32" s="2">
        <v>1.7817000000000001</v>
      </c>
      <c r="FI32" s="2">
        <v>0.35539999999999999</v>
      </c>
      <c r="FJ32" s="2">
        <v>1.14E-2</v>
      </c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>
        <v>0.85170000000000001</v>
      </c>
      <c r="FX32" s="2">
        <v>1.4852000000000001</v>
      </c>
      <c r="FY32" s="2">
        <v>0.3569</v>
      </c>
      <c r="FZ32" s="2">
        <v>2.1299999999999999E-2</v>
      </c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>
        <v>0.93959999999999999</v>
      </c>
      <c r="GR32" s="2">
        <v>4.1104000000000003</v>
      </c>
      <c r="GS32" s="2">
        <v>0.35420000000000001</v>
      </c>
      <c r="GT32" s="2">
        <v>3.0200000000000001E-2</v>
      </c>
      <c r="GU32" s="2"/>
      <c r="GV32" s="2"/>
      <c r="GW32" s="2"/>
      <c r="GX32" s="2"/>
    </row>
    <row r="33" spans="1:206" x14ac:dyDescent="0.2">
      <c r="A33" s="2" t="s">
        <v>231</v>
      </c>
      <c r="B33" s="5" t="s">
        <v>363</v>
      </c>
      <c r="C33" s="5" t="s">
        <v>363</v>
      </c>
      <c r="D33" s="5"/>
      <c r="E33" s="5" t="s">
        <v>365</v>
      </c>
      <c r="F33" s="2">
        <v>4158</v>
      </c>
      <c r="G33" s="2">
        <v>1071</v>
      </c>
      <c r="H33" s="2">
        <v>371</v>
      </c>
      <c r="I33" s="2">
        <v>76</v>
      </c>
      <c r="J33" s="2" t="s">
        <v>369</v>
      </c>
      <c r="K33" s="2" t="s">
        <v>197</v>
      </c>
      <c r="L33" s="2" t="s">
        <v>197</v>
      </c>
      <c r="M33" s="2">
        <v>9.2409999999999997</v>
      </c>
      <c r="N33" s="2">
        <v>1.0412353700000001</v>
      </c>
      <c r="O33" s="2">
        <v>0</v>
      </c>
      <c r="P33" s="2">
        <v>5.6756760000000003E-2</v>
      </c>
      <c r="Q33" s="2">
        <v>46128.820399999997</v>
      </c>
      <c r="R33" s="2">
        <v>0</v>
      </c>
      <c r="S33" s="2">
        <v>1</v>
      </c>
      <c r="T33" s="2">
        <v>20</v>
      </c>
      <c r="U33" s="2">
        <v>1.04995982</v>
      </c>
      <c r="V33" s="2">
        <v>0</v>
      </c>
      <c r="W33" s="2">
        <v>0.04</v>
      </c>
      <c r="X33" s="2">
        <v>1240</v>
      </c>
      <c r="Y33" s="2">
        <v>0.11070000000000001</v>
      </c>
      <c r="Z33" s="2">
        <v>0.12529999999999999</v>
      </c>
      <c r="AA33" s="2">
        <v>450</v>
      </c>
      <c r="AB33" s="2">
        <v>0.57110000000000005</v>
      </c>
      <c r="AC33" s="2">
        <v>11238.8</v>
      </c>
      <c r="AD33" s="2">
        <v>0.57440000000000002</v>
      </c>
      <c r="AE33" s="2">
        <v>2.8299999999999999E-2</v>
      </c>
      <c r="AF33" s="2">
        <v>4.5100000000000001E-2</v>
      </c>
      <c r="AG33" s="2">
        <v>0.98839999999999995</v>
      </c>
      <c r="AH33" s="2">
        <v>0</v>
      </c>
      <c r="AI33" s="2">
        <v>6.9158999999999997</v>
      </c>
      <c r="AJ33" s="2">
        <v>0.45529999999999998</v>
      </c>
      <c r="AK33" s="2">
        <v>0.82799999999999996</v>
      </c>
      <c r="AL33" s="2">
        <v>9.9599999999999994E-2</v>
      </c>
      <c r="AM33" s="2">
        <v>38.468000000000004</v>
      </c>
      <c r="AN33" s="2">
        <v>0.62080000000000002</v>
      </c>
      <c r="AO33" s="2">
        <v>0.46760000000000002</v>
      </c>
      <c r="AP33" s="2">
        <v>0.46760000000000002</v>
      </c>
      <c r="AQ33" s="2">
        <v>55.055500000000002</v>
      </c>
      <c r="AR33" s="2">
        <v>0.64959999999999996</v>
      </c>
      <c r="AS33" s="2">
        <v>0.33500000000000002</v>
      </c>
      <c r="AT33" s="2">
        <v>0.55669999999999997</v>
      </c>
      <c r="AU33" s="2">
        <v>0.64680000000000004</v>
      </c>
      <c r="AV33" s="2">
        <v>0.22309999999999999</v>
      </c>
      <c r="AW33" s="2">
        <v>0.95030000000000003</v>
      </c>
      <c r="AX33" s="2">
        <v>3.3999999999999998E-3</v>
      </c>
      <c r="AY33" s="2">
        <v>1.8320000000000001</v>
      </c>
      <c r="AZ33" s="2">
        <v>0.33079999999999998</v>
      </c>
      <c r="BA33" s="2">
        <v>0.91749999999999998</v>
      </c>
      <c r="BB33" s="2">
        <v>1.77E-2</v>
      </c>
      <c r="BC33" s="2">
        <v>1</v>
      </c>
      <c r="BD33" s="2">
        <v>0.27379999999999999</v>
      </c>
      <c r="BE33" s="2">
        <v>0.9385</v>
      </c>
      <c r="BF33" s="2">
        <v>6.8999999999999999E-3</v>
      </c>
      <c r="BG33" s="2">
        <v>5</v>
      </c>
      <c r="BH33" s="2">
        <v>0.42709999999999998</v>
      </c>
      <c r="BI33" s="2">
        <v>0.85809999999999997</v>
      </c>
      <c r="BJ33" s="2">
        <v>7.2099999999999997E-2</v>
      </c>
      <c r="BK33" s="2">
        <v>10</v>
      </c>
      <c r="BL33" s="2">
        <v>0.48799999999999999</v>
      </c>
      <c r="BM33" s="2">
        <v>0.78369999999999995</v>
      </c>
      <c r="BN33" s="2">
        <v>0.1409</v>
      </c>
      <c r="BO33" s="2">
        <v>0.52910000000000001</v>
      </c>
      <c r="BP33" s="2">
        <v>2.0634999999999999</v>
      </c>
      <c r="BQ33" s="2">
        <v>0.1101</v>
      </c>
      <c r="BR33" s="2">
        <v>2.3999999999999998E-3</v>
      </c>
      <c r="BS33" s="2">
        <v>5.5603999999999996</v>
      </c>
      <c r="BT33" s="2">
        <v>0</v>
      </c>
      <c r="BU33" s="2">
        <v>0.1023</v>
      </c>
      <c r="BV33" s="2">
        <v>1.72E-2</v>
      </c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>
        <v>7.6597</v>
      </c>
      <c r="CJ33" s="2">
        <v>24.4085</v>
      </c>
      <c r="CK33" s="2">
        <v>0.1089</v>
      </c>
      <c r="CL33" s="2">
        <v>1.49E-2</v>
      </c>
      <c r="CM33" s="2"/>
      <c r="CN33" s="2"/>
      <c r="CO33" s="2"/>
      <c r="CP33" s="2"/>
      <c r="CQ33" s="2"/>
      <c r="CR33" s="2"/>
      <c r="CS33" s="2"/>
      <c r="CT33" s="2"/>
      <c r="CU33" s="2">
        <v>41.540100000000002</v>
      </c>
      <c r="CV33" s="2">
        <v>7.2300000000000003E-2</v>
      </c>
      <c r="CW33" s="2">
        <v>7.9899999999999999E-2</v>
      </c>
      <c r="CX33" s="2">
        <v>3.8600000000000002E-2</v>
      </c>
      <c r="CY33" s="2">
        <v>2.4447000000000001</v>
      </c>
      <c r="CZ33" s="2">
        <v>3.3043999999999998</v>
      </c>
      <c r="DA33" s="2">
        <v>0.109</v>
      </c>
      <c r="DB33" s="2">
        <v>7.3000000000000001E-3</v>
      </c>
      <c r="DC33" s="2">
        <v>3.8788</v>
      </c>
      <c r="DD33" s="2">
        <v>12.9002</v>
      </c>
      <c r="DE33" s="2">
        <v>0.10580000000000001</v>
      </c>
      <c r="DF33" s="2">
        <v>1.6000000000000001E-3</v>
      </c>
      <c r="DG33" s="2">
        <v>10.0632</v>
      </c>
      <c r="DH33" s="2">
        <v>20.9817</v>
      </c>
      <c r="DI33" s="2">
        <v>0.109</v>
      </c>
      <c r="DJ33" s="2">
        <v>8.6999999999999994E-3</v>
      </c>
      <c r="DK33" s="2"/>
      <c r="DL33" s="2"/>
      <c r="DM33" s="2"/>
      <c r="DN33" s="2"/>
      <c r="DO33" s="2">
        <v>0.45529999999999998</v>
      </c>
      <c r="DP33" s="2">
        <v>1.8132999999999999</v>
      </c>
      <c r="DQ33" s="2">
        <v>0.1106</v>
      </c>
      <c r="DR33" s="2">
        <v>1.6899999999999998E-2</v>
      </c>
      <c r="DS33" s="2"/>
      <c r="DT33" s="2"/>
      <c r="DU33" s="2"/>
      <c r="DV33" s="2"/>
      <c r="DW33" s="2"/>
      <c r="DX33" s="2"/>
      <c r="DY33" s="2"/>
      <c r="DZ33" s="2"/>
      <c r="EA33" s="2">
        <v>20.852900000000002</v>
      </c>
      <c r="EB33" s="2">
        <v>7.0232000000000001</v>
      </c>
      <c r="EC33" s="2">
        <v>0.1019</v>
      </c>
      <c r="ED33" s="2">
        <v>3.2500000000000001E-2</v>
      </c>
      <c r="EE33" s="2">
        <v>1.889</v>
      </c>
      <c r="EF33" s="2">
        <v>7.1863999999999999</v>
      </c>
      <c r="EG33" s="2">
        <v>0.1081</v>
      </c>
      <c r="EH33" s="2">
        <v>1.8E-3</v>
      </c>
      <c r="EI33" s="2">
        <v>2.4577</v>
      </c>
      <c r="EJ33" s="2">
        <v>7.8685999999999998</v>
      </c>
      <c r="EK33" s="2">
        <v>0.10730000000000001</v>
      </c>
      <c r="EL33" s="2">
        <v>1.2999999999999999E-3</v>
      </c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>
        <v>2.6692</v>
      </c>
      <c r="FD33" s="2">
        <v>12.377800000000001</v>
      </c>
      <c r="FE33" s="2">
        <v>0.11020000000000001</v>
      </c>
      <c r="FF33" s="2">
        <v>2.3300000000000001E-2</v>
      </c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</row>
    <row r="34" spans="1:206" x14ac:dyDescent="0.2">
      <c r="A34" s="2" t="s">
        <v>232</v>
      </c>
      <c r="B34" s="5" t="s">
        <v>363</v>
      </c>
      <c r="C34" s="5" t="s">
        <v>363</v>
      </c>
      <c r="D34" s="5"/>
      <c r="E34" s="5">
        <v>173</v>
      </c>
      <c r="F34" s="2">
        <v>18</v>
      </c>
      <c r="G34" s="2">
        <v>4</v>
      </c>
      <c r="H34" s="2">
        <v>4</v>
      </c>
      <c r="I34" s="2">
        <v>0</v>
      </c>
      <c r="J34" s="2" t="s">
        <v>370</v>
      </c>
      <c r="K34" s="2" t="s">
        <v>196</v>
      </c>
      <c r="L34" s="2" t="s">
        <v>196</v>
      </c>
      <c r="M34" s="2">
        <v>8.6416000000000004</v>
      </c>
      <c r="N34" s="2">
        <v>1.8860701099999999</v>
      </c>
      <c r="O34" s="2">
        <v>0</v>
      </c>
      <c r="P34" s="2">
        <v>0</v>
      </c>
      <c r="Q34" s="2">
        <v>124.331864</v>
      </c>
      <c r="R34" s="2">
        <v>0</v>
      </c>
      <c r="S34" s="2">
        <v>0.34897325000000001</v>
      </c>
      <c r="T34" s="2">
        <v>3</v>
      </c>
      <c r="U34" s="2">
        <v>1.9002366799999999</v>
      </c>
      <c r="V34" s="2">
        <v>0</v>
      </c>
      <c r="W34" s="2">
        <v>0</v>
      </c>
      <c r="X34" s="2">
        <v>3</v>
      </c>
      <c r="Y34" s="2">
        <v>0.53949999999999998</v>
      </c>
      <c r="Z34" s="2">
        <v>0.81610000000000005</v>
      </c>
      <c r="AA34" s="2">
        <v>88</v>
      </c>
      <c r="AB34" s="2">
        <v>0.81730000000000003</v>
      </c>
      <c r="AC34" s="2">
        <v>10003</v>
      </c>
      <c r="AD34" s="2">
        <v>0.43959999999999999</v>
      </c>
      <c r="AE34" s="2">
        <v>34.994500000000002</v>
      </c>
      <c r="AF34" s="2">
        <v>0.58979999999999999</v>
      </c>
      <c r="AG34" s="2">
        <v>0.3876</v>
      </c>
      <c r="AH34" s="2">
        <v>0</v>
      </c>
      <c r="AI34" s="2">
        <v>34.994500000000002</v>
      </c>
      <c r="AJ34" s="2">
        <v>0.58979999999999999</v>
      </c>
      <c r="AK34" s="2">
        <v>0.3876</v>
      </c>
      <c r="AL34" s="2">
        <v>0</v>
      </c>
      <c r="AM34" s="2">
        <v>46.237400000000001</v>
      </c>
      <c r="AN34" s="2">
        <v>0.63280000000000003</v>
      </c>
      <c r="AO34" s="2">
        <v>0.28349999999999997</v>
      </c>
      <c r="AP34" s="2">
        <v>0.2</v>
      </c>
      <c r="AQ34" s="2">
        <v>64.9863</v>
      </c>
      <c r="AR34" s="2">
        <v>0.67069999999999996</v>
      </c>
      <c r="AS34" s="2">
        <v>0.13800000000000001</v>
      </c>
      <c r="AT34" s="2">
        <v>0.1666</v>
      </c>
      <c r="AU34" s="2">
        <v>2.8727999999999998</v>
      </c>
      <c r="AV34" s="2">
        <v>0.24490000000000001</v>
      </c>
      <c r="AW34" s="2">
        <v>0.74609999999999999</v>
      </c>
      <c r="AX34" s="2">
        <v>0</v>
      </c>
      <c r="AY34" s="2">
        <v>5.5228999999999999</v>
      </c>
      <c r="AZ34" s="2">
        <v>0.29480000000000001</v>
      </c>
      <c r="BA34" s="2">
        <v>0.70889999999999997</v>
      </c>
      <c r="BB34" s="2">
        <v>0</v>
      </c>
      <c r="BC34" s="2">
        <v>1</v>
      </c>
      <c r="BD34" s="2">
        <v>0.2102</v>
      </c>
      <c r="BE34" s="2">
        <v>0.80530000000000002</v>
      </c>
      <c r="BF34" s="2">
        <v>0</v>
      </c>
      <c r="BG34" s="2">
        <v>5</v>
      </c>
      <c r="BH34" s="2">
        <v>0.32679999999999998</v>
      </c>
      <c r="BI34" s="2">
        <v>0.70940000000000003</v>
      </c>
      <c r="BJ34" s="2">
        <v>0</v>
      </c>
      <c r="BK34" s="2">
        <v>10</v>
      </c>
      <c r="BL34" s="2">
        <v>0.3891</v>
      </c>
      <c r="BM34" s="2">
        <v>0.62419999999999998</v>
      </c>
      <c r="BN34" s="2">
        <v>0</v>
      </c>
      <c r="BO34" s="2"/>
      <c r="BP34" s="2"/>
      <c r="BQ34" s="2"/>
      <c r="BR34" s="2"/>
      <c r="BS34" s="2">
        <v>21.574300000000001</v>
      </c>
      <c r="BT34" s="2">
        <v>75.695400000000006</v>
      </c>
      <c r="BU34" s="2">
        <v>0.26719999999999999</v>
      </c>
      <c r="BV34" s="2">
        <v>1.5800000000000002E-2</v>
      </c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>
        <v>13.3771</v>
      </c>
      <c r="CJ34" s="2">
        <v>3.9823</v>
      </c>
      <c r="CK34" s="2">
        <v>0.49540000000000001</v>
      </c>
      <c r="CL34" s="2">
        <v>5.7700000000000001E-2</v>
      </c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>
        <v>65.048599999999993</v>
      </c>
      <c r="CZ34" s="2">
        <v>20.322299999999998</v>
      </c>
      <c r="DA34" s="2">
        <v>6.5500000000000003E-2</v>
      </c>
      <c r="DB34" s="2">
        <v>0.20119999999999999</v>
      </c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</row>
    <row r="35" spans="1:206" x14ac:dyDescent="0.2">
      <c r="A35" s="2" t="s">
        <v>233</v>
      </c>
      <c r="B35" s="5" t="s">
        <v>363</v>
      </c>
      <c r="C35" s="5" t="s">
        <v>363</v>
      </c>
      <c r="D35" s="5"/>
      <c r="E35" s="5">
        <v>85</v>
      </c>
      <c r="F35" s="2">
        <v>1074</v>
      </c>
      <c r="G35" s="2">
        <v>290</v>
      </c>
      <c r="H35" s="2">
        <v>102</v>
      </c>
      <c r="I35" s="2">
        <v>21</v>
      </c>
      <c r="J35" s="2" t="s">
        <v>369</v>
      </c>
      <c r="K35" s="2" t="s">
        <v>195</v>
      </c>
      <c r="L35" s="2" t="s">
        <v>197</v>
      </c>
      <c r="M35" s="2">
        <v>8.8696000000000002</v>
      </c>
      <c r="N35" s="2">
        <v>1.17745012</v>
      </c>
      <c r="O35" s="2">
        <v>0</v>
      </c>
      <c r="P35" s="2">
        <v>4.9504949999999999E-2</v>
      </c>
      <c r="Q35" s="2">
        <v>11998.736500000001</v>
      </c>
      <c r="R35" s="2">
        <v>0</v>
      </c>
      <c r="S35" s="2">
        <v>0.60122671999999999</v>
      </c>
      <c r="T35" s="2">
        <v>29</v>
      </c>
      <c r="U35" s="2">
        <v>1.2574389100000001</v>
      </c>
      <c r="V35" s="2">
        <v>0</v>
      </c>
      <c r="W35" s="3">
        <v>0.1</v>
      </c>
      <c r="X35" s="2">
        <v>334</v>
      </c>
      <c r="Y35" s="2">
        <v>0.43269999999999997</v>
      </c>
      <c r="Z35" s="2">
        <v>0.52639999999999998</v>
      </c>
      <c r="AA35" s="2">
        <v>500</v>
      </c>
      <c r="AB35" s="2">
        <v>0.8044</v>
      </c>
      <c r="AC35" s="2">
        <v>10334</v>
      </c>
      <c r="AD35" s="2">
        <v>0.41949999999999998</v>
      </c>
      <c r="AE35" s="2">
        <v>0.37580000000000002</v>
      </c>
      <c r="AF35" s="2">
        <v>6.4899999999999999E-2</v>
      </c>
      <c r="AG35" s="2">
        <v>0.91690000000000005</v>
      </c>
      <c r="AH35" s="2">
        <v>0</v>
      </c>
      <c r="AI35" s="2">
        <v>15.4816</v>
      </c>
      <c r="AJ35" s="2">
        <v>0.37269999999999998</v>
      </c>
      <c r="AK35" s="2">
        <v>0.55500000000000005</v>
      </c>
      <c r="AL35" s="2">
        <v>9.7900000000000001E-2</v>
      </c>
      <c r="AM35" s="2">
        <v>41.3994</v>
      </c>
      <c r="AN35" s="2">
        <v>0.56910000000000005</v>
      </c>
      <c r="AO35" s="2">
        <v>0.27079999999999999</v>
      </c>
      <c r="AP35" s="2">
        <v>0.2707</v>
      </c>
      <c r="AQ35" s="2">
        <v>45.824800000000003</v>
      </c>
      <c r="AR35" s="2">
        <v>0.59570000000000001</v>
      </c>
      <c r="AS35" s="2">
        <v>0.23769999999999999</v>
      </c>
      <c r="AT35" s="2">
        <v>0.29039999999999999</v>
      </c>
      <c r="AU35" s="2">
        <v>1.8636999999999999</v>
      </c>
      <c r="AV35" s="2">
        <v>0.17510000000000001</v>
      </c>
      <c r="AW35" s="2">
        <v>0.83540000000000003</v>
      </c>
      <c r="AX35" s="2">
        <v>4.4999999999999997E-3</v>
      </c>
      <c r="AY35" s="2">
        <v>7.5780000000000003</v>
      </c>
      <c r="AZ35" s="2">
        <v>0.28899999999999998</v>
      </c>
      <c r="BA35" s="2">
        <v>0.68869999999999998</v>
      </c>
      <c r="BB35" s="2">
        <v>4.7300000000000002E-2</v>
      </c>
      <c r="BC35" s="2">
        <v>1</v>
      </c>
      <c r="BD35" s="2">
        <v>0.14779999999999999</v>
      </c>
      <c r="BE35" s="2">
        <v>0.86619999999999997</v>
      </c>
      <c r="BF35" s="2">
        <v>6.0000000000000001E-3</v>
      </c>
      <c r="BG35" s="2">
        <v>5</v>
      </c>
      <c r="BH35" s="2">
        <v>0.25090000000000001</v>
      </c>
      <c r="BI35" s="2">
        <v>0.74519999999999997</v>
      </c>
      <c r="BJ35" s="2">
        <v>2.9000000000000001E-2</v>
      </c>
      <c r="BK35" s="2">
        <v>10</v>
      </c>
      <c r="BL35" s="2">
        <v>0.31859999999999999</v>
      </c>
      <c r="BM35" s="2">
        <v>0.64239999999999997</v>
      </c>
      <c r="BN35" s="2">
        <v>6.6199999999999995E-2</v>
      </c>
      <c r="BO35" s="2">
        <v>4.3329000000000004</v>
      </c>
      <c r="BP35" s="2">
        <v>8.0635999999999992</v>
      </c>
      <c r="BQ35" s="2">
        <v>0.39129999999999998</v>
      </c>
      <c r="BR35" s="2">
        <v>1.9699999999999999E-2</v>
      </c>
      <c r="BS35" s="2">
        <v>37.604199999999999</v>
      </c>
      <c r="BT35" s="2">
        <v>39.414400000000001</v>
      </c>
      <c r="BU35" s="2">
        <v>0.33069999999999999</v>
      </c>
      <c r="BV35" s="2">
        <v>0.11269999999999999</v>
      </c>
      <c r="BW35" s="2">
        <v>7.4488000000000003</v>
      </c>
      <c r="BX35" s="2">
        <v>16.1524</v>
      </c>
      <c r="BY35" s="2">
        <v>0.3952</v>
      </c>
      <c r="BZ35" s="2">
        <v>6.7000000000000002E-3</v>
      </c>
      <c r="CA35" s="2"/>
      <c r="CB35" s="2"/>
      <c r="CC35" s="2"/>
      <c r="CD35" s="2"/>
      <c r="CE35" s="2"/>
      <c r="CF35" s="2"/>
      <c r="CG35" s="2"/>
      <c r="CH35" s="2"/>
      <c r="CI35" s="2">
        <v>7.6875</v>
      </c>
      <c r="CJ35" s="2">
        <v>2.1638000000000002</v>
      </c>
      <c r="CK35" s="2">
        <v>0.41889999999999999</v>
      </c>
      <c r="CL35" s="2">
        <v>0.1018</v>
      </c>
      <c r="CM35" s="2">
        <v>5.1425999999999998</v>
      </c>
      <c r="CN35" s="2">
        <v>12.7027</v>
      </c>
      <c r="CO35" s="2">
        <v>0.36720000000000003</v>
      </c>
      <c r="CP35" s="2">
        <v>5.1000000000000004E-3</v>
      </c>
      <c r="CQ35" s="2"/>
      <c r="CR35" s="2"/>
      <c r="CS35" s="2"/>
      <c r="CT35" s="2"/>
      <c r="CU35" s="2">
        <v>18.594200000000001</v>
      </c>
      <c r="CV35" s="2">
        <v>3.5156999999999998</v>
      </c>
      <c r="CW35" s="2">
        <v>0.39529999999999998</v>
      </c>
      <c r="CX35" s="2">
        <v>6.7900000000000002E-2</v>
      </c>
      <c r="CY35" s="2">
        <v>3.7113</v>
      </c>
      <c r="CZ35" s="2">
        <v>9.2630999999999997</v>
      </c>
      <c r="DA35" s="2">
        <v>0.40550000000000003</v>
      </c>
      <c r="DB35" s="2">
        <v>1.9E-3</v>
      </c>
      <c r="DC35" s="2">
        <v>1.4476</v>
      </c>
      <c r="DD35" s="2">
        <v>0.52059999999999995</v>
      </c>
      <c r="DE35" s="2">
        <v>0.42599999999999999</v>
      </c>
      <c r="DF35" s="2">
        <v>1.03E-2</v>
      </c>
      <c r="DG35" s="2">
        <v>2.2974000000000001</v>
      </c>
      <c r="DH35" s="2">
        <v>2.8799000000000001</v>
      </c>
      <c r="DI35" s="2">
        <v>0.42609999999999998</v>
      </c>
      <c r="DJ35" s="2">
        <v>2.63E-2</v>
      </c>
      <c r="DK35" s="2"/>
      <c r="DL35" s="2"/>
      <c r="DM35" s="2"/>
      <c r="DN35" s="2"/>
      <c r="DO35" s="2">
        <v>9.9161000000000001</v>
      </c>
      <c r="DP35" s="2">
        <v>4.3949999999999996</v>
      </c>
      <c r="DQ35" s="2">
        <v>0.42759999999999998</v>
      </c>
      <c r="DR35" s="2">
        <v>1.26E-2</v>
      </c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>
        <v>1.8173999999999999</v>
      </c>
      <c r="EF35" s="2">
        <v>0.92879999999999996</v>
      </c>
      <c r="EG35" s="2">
        <v>0.42070000000000002</v>
      </c>
      <c r="EH35" s="2">
        <v>4.1999999999999997E-3</v>
      </c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</row>
    <row r="36" spans="1:206" x14ac:dyDescent="0.2">
      <c r="A36" s="2" t="s">
        <v>234</v>
      </c>
      <c r="B36" s="5" t="s">
        <v>363</v>
      </c>
      <c r="C36" s="5" t="s">
        <v>363</v>
      </c>
      <c r="D36" s="5"/>
      <c r="E36" s="5">
        <v>55</v>
      </c>
      <c r="F36" s="2">
        <v>239</v>
      </c>
      <c r="G36" s="2">
        <v>84</v>
      </c>
      <c r="H36" s="2">
        <v>22</v>
      </c>
      <c r="I36" s="2">
        <v>6</v>
      </c>
      <c r="J36" s="2" t="s">
        <v>369</v>
      </c>
      <c r="K36" s="2" t="s">
        <v>196</v>
      </c>
      <c r="L36" s="2" t="s">
        <v>196</v>
      </c>
      <c r="M36" s="2">
        <v>8.4443000000000001</v>
      </c>
      <c r="N36" s="2">
        <v>1.26591231</v>
      </c>
      <c r="O36" s="2">
        <v>0</v>
      </c>
      <c r="P36" s="2">
        <v>4.7619050000000003E-2</v>
      </c>
      <c r="Q36" s="2">
        <v>2930.57026</v>
      </c>
      <c r="R36" s="2">
        <v>1.8092251699999999</v>
      </c>
      <c r="S36" s="2">
        <v>0.20068832</v>
      </c>
      <c r="T36" s="2">
        <v>20</v>
      </c>
      <c r="U36" s="2">
        <v>1.9233574499999999</v>
      </c>
      <c r="V36" s="2">
        <v>0</v>
      </c>
      <c r="W36" s="2">
        <v>0</v>
      </c>
      <c r="X36" s="2">
        <v>82</v>
      </c>
      <c r="Y36" s="2">
        <v>0.87829999999999997</v>
      </c>
      <c r="Z36" s="2">
        <v>1.0766</v>
      </c>
      <c r="AA36" s="2">
        <v>500</v>
      </c>
      <c r="AB36" s="2">
        <v>0.89739999999999998</v>
      </c>
      <c r="AC36" s="2">
        <v>10082</v>
      </c>
      <c r="AD36" s="2">
        <v>0.27479999999999999</v>
      </c>
      <c r="AE36" s="2">
        <v>1.4285000000000001</v>
      </c>
      <c r="AF36" s="2">
        <v>6.7699999999999996E-2</v>
      </c>
      <c r="AG36" s="2">
        <v>0.75319999999999998</v>
      </c>
      <c r="AH36" s="2">
        <v>0</v>
      </c>
      <c r="AI36" s="2">
        <v>24.530999999999999</v>
      </c>
      <c r="AJ36" s="2">
        <v>0.36749999999999999</v>
      </c>
      <c r="AK36" s="2">
        <v>0.2959</v>
      </c>
      <c r="AL36" s="2">
        <v>8.7800000000000003E-2</v>
      </c>
      <c r="AM36" s="2">
        <v>37.5749</v>
      </c>
      <c r="AN36" s="2">
        <v>0.50619999999999998</v>
      </c>
      <c r="AO36" s="2">
        <v>0.17780000000000001</v>
      </c>
      <c r="AP36" s="2">
        <v>0.17799999999999999</v>
      </c>
      <c r="AQ36" s="2">
        <v>41.2256</v>
      </c>
      <c r="AR36" s="2">
        <v>0.54859999999999998</v>
      </c>
      <c r="AS36" s="2">
        <v>0.16239999999999999</v>
      </c>
      <c r="AT36" s="2">
        <v>0.15609999999999999</v>
      </c>
      <c r="AU36" s="2">
        <v>2.4072</v>
      </c>
      <c r="AV36" s="2">
        <v>8.5199999999999998E-2</v>
      </c>
      <c r="AW36" s="2">
        <v>0.71479999999999999</v>
      </c>
      <c r="AX36" s="2">
        <v>2.3999999999999998E-3</v>
      </c>
      <c r="AY36" s="2">
        <v>10.8926</v>
      </c>
      <c r="AZ36" s="2">
        <v>0.22570000000000001</v>
      </c>
      <c r="BA36" s="2">
        <v>0.4642</v>
      </c>
      <c r="BB36" s="2">
        <v>0.05</v>
      </c>
      <c r="BC36" s="2">
        <v>1</v>
      </c>
      <c r="BD36" s="2">
        <v>5.5500000000000001E-2</v>
      </c>
      <c r="BE36" s="2">
        <v>0.78190000000000004</v>
      </c>
      <c r="BF36" s="2">
        <v>3.7000000000000002E-3</v>
      </c>
      <c r="BG36" s="2">
        <v>5</v>
      </c>
      <c r="BH36" s="2">
        <v>0.1439</v>
      </c>
      <c r="BI36" s="2">
        <v>0.59909999999999997</v>
      </c>
      <c r="BJ36" s="2">
        <v>3.4200000000000001E-2</v>
      </c>
      <c r="BK36" s="2">
        <v>10</v>
      </c>
      <c r="BL36" s="2">
        <v>0.2157</v>
      </c>
      <c r="BM36" s="2">
        <v>0.48080000000000001</v>
      </c>
      <c r="BN36" s="2">
        <v>0.05</v>
      </c>
      <c r="BO36" s="2">
        <v>5.0191999999999997</v>
      </c>
      <c r="BP36" s="2">
        <v>2.5063</v>
      </c>
      <c r="BQ36" s="2">
        <v>0.84450000000000003</v>
      </c>
      <c r="BR36" s="2">
        <v>2.76E-2</v>
      </c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>
        <v>22.5837</v>
      </c>
      <c r="CJ36" s="2">
        <v>11.746499999999999</v>
      </c>
      <c r="CK36" s="2">
        <v>0.71640000000000004</v>
      </c>
      <c r="CL36" s="2">
        <v>1.1900000000000001E-2</v>
      </c>
      <c r="CM36" s="2">
        <v>2.2109000000000001</v>
      </c>
      <c r="CN36" s="2">
        <v>8.0602</v>
      </c>
      <c r="CO36" s="2">
        <v>0.85460000000000003</v>
      </c>
      <c r="CP36" s="2">
        <v>4.4999999999999997E-3</v>
      </c>
      <c r="CQ36" s="2"/>
      <c r="CR36" s="2"/>
      <c r="CS36" s="2"/>
      <c r="CT36" s="2"/>
      <c r="CU36" s="2"/>
      <c r="CV36" s="2"/>
      <c r="CW36" s="2"/>
      <c r="CX36" s="2"/>
      <c r="CY36" s="2">
        <v>9.3857999999999997</v>
      </c>
      <c r="CZ36" s="2">
        <v>5.0781999999999998</v>
      </c>
      <c r="DA36" s="2">
        <v>0.84360000000000002</v>
      </c>
      <c r="DB36" s="2">
        <v>2.1299999999999999E-2</v>
      </c>
      <c r="DC36" s="2"/>
      <c r="DD36" s="2"/>
      <c r="DE36" s="2"/>
      <c r="DF36" s="2"/>
      <c r="DG36" s="2">
        <v>13.6713</v>
      </c>
      <c r="DH36" s="2">
        <v>47.947899999999997</v>
      </c>
      <c r="DI36" s="2">
        <v>0.6169</v>
      </c>
      <c r="DJ36" s="2">
        <v>0.1007</v>
      </c>
      <c r="DK36" s="2"/>
      <c r="DL36" s="2"/>
      <c r="DM36" s="2"/>
      <c r="DN36" s="2"/>
      <c r="DO36" s="2">
        <v>29.229600000000001</v>
      </c>
      <c r="DP36" s="2">
        <v>10.6412</v>
      </c>
      <c r="DQ36" s="2">
        <v>0.82889999999999997</v>
      </c>
      <c r="DR36" s="2">
        <v>0.20530000000000001</v>
      </c>
      <c r="DS36" s="2"/>
      <c r="DT36" s="2"/>
      <c r="DU36" s="2"/>
      <c r="DV36" s="2"/>
      <c r="DW36" s="2"/>
      <c r="DX36" s="2"/>
      <c r="DY36" s="2"/>
      <c r="DZ36" s="2"/>
      <c r="EA36" s="2">
        <v>8.6142000000000003</v>
      </c>
      <c r="EB36" s="2">
        <v>7.8247999999999998</v>
      </c>
      <c r="EC36" s="2">
        <v>0.76680000000000004</v>
      </c>
      <c r="ED36" s="2">
        <v>0.1018</v>
      </c>
      <c r="EE36" s="2"/>
      <c r="EF36" s="2"/>
      <c r="EG36" s="2"/>
      <c r="EH36" s="2"/>
      <c r="EI36" s="2"/>
      <c r="EJ36" s="2"/>
      <c r="EK36" s="2"/>
      <c r="EL36" s="2"/>
      <c r="EM36" s="2">
        <v>9.2852999999999994</v>
      </c>
      <c r="EN36" s="2">
        <v>6.1947000000000001</v>
      </c>
      <c r="EO36" s="2">
        <v>0.80879999999999996</v>
      </c>
      <c r="EP36" s="2">
        <v>7.5200000000000003E-2</v>
      </c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</row>
    <row r="37" spans="1:206" x14ac:dyDescent="0.2">
      <c r="A37" s="2" t="s">
        <v>235</v>
      </c>
      <c r="B37" s="5" t="s">
        <v>363</v>
      </c>
      <c r="C37" s="5" t="s">
        <v>363</v>
      </c>
      <c r="D37" s="5"/>
      <c r="E37" s="5"/>
      <c r="F37" s="2">
        <v>50</v>
      </c>
      <c r="G37" s="2">
        <v>7</v>
      </c>
      <c r="H37" s="2">
        <v>6</v>
      </c>
      <c r="I37" s="2">
        <v>0</v>
      </c>
      <c r="J37" s="2" t="s">
        <v>370</v>
      </c>
      <c r="K37" s="2" t="s">
        <v>197</v>
      </c>
      <c r="L37" s="2" t="s">
        <v>197</v>
      </c>
      <c r="M37" s="2">
        <v>6.4896000000000003</v>
      </c>
      <c r="N37" s="2">
        <v>1.3236488200000001</v>
      </c>
      <c r="O37" s="2">
        <v>0</v>
      </c>
      <c r="P37" s="2">
        <v>0.2</v>
      </c>
      <c r="Q37" s="2">
        <v>145.25484900000001</v>
      </c>
      <c r="R37" s="2">
        <v>6.9708329999999999E-2</v>
      </c>
      <c r="S37" s="2">
        <v>1</v>
      </c>
      <c r="T37" s="2">
        <v>1</v>
      </c>
      <c r="U37" s="2">
        <v>1.4954458399999999</v>
      </c>
      <c r="V37" s="2">
        <v>0</v>
      </c>
      <c r="W37" s="3">
        <v>0.2</v>
      </c>
      <c r="X37" s="2">
        <v>6</v>
      </c>
      <c r="Y37" s="2">
        <v>7.7499999999999999E-2</v>
      </c>
      <c r="Z37" s="2">
        <v>0.27650000000000002</v>
      </c>
      <c r="AA37" s="2">
        <v>62</v>
      </c>
      <c r="AB37" s="2">
        <v>0.77470000000000006</v>
      </c>
      <c r="AC37" s="2">
        <v>713</v>
      </c>
      <c r="AD37" s="2">
        <v>0.5776</v>
      </c>
      <c r="AE37" s="2">
        <v>45.459099999999999</v>
      </c>
      <c r="AF37" s="2">
        <v>0.61750000000000005</v>
      </c>
      <c r="AG37" s="2">
        <v>0.3987</v>
      </c>
      <c r="AH37" s="2">
        <v>0</v>
      </c>
      <c r="AI37" s="2">
        <v>45.459099999999999</v>
      </c>
      <c r="AJ37" s="2">
        <v>0.61750000000000005</v>
      </c>
      <c r="AK37" s="2">
        <v>0.3987</v>
      </c>
      <c r="AL37" s="2">
        <v>0</v>
      </c>
      <c r="AM37" s="2">
        <v>58.972700000000003</v>
      </c>
      <c r="AN37" s="2">
        <v>0.67330000000000001</v>
      </c>
      <c r="AO37" s="2">
        <v>0.27739999999999998</v>
      </c>
      <c r="AP37" s="2">
        <v>0.26669999999999999</v>
      </c>
      <c r="AQ37" s="2">
        <v>58.1252</v>
      </c>
      <c r="AR37" s="2">
        <v>0.66249999999999998</v>
      </c>
      <c r="AS37" s="2">
        <v>0.28439999999999999</v>
      </c>
      <c r="AT37" s="2">
        <v>6.6699999999999995E-2</v>
      </c>
      <c r="AU37" s="2">
        <v>1.3593</v>
      </c>
      <c r="AV37" s="2">
        <v>0.3276</v>
      </c>
      <c r="AW37" s="2">
        <v>0.95830000000000004</v>
      </c>
      <c r="AX37" s="2">
        <v>0</v>
      </c>
      <c r="AY37" s="2">
        <v>3.6415000000000002</v>
      </c>
      <c r="AZ37" s="2">
        <v>0.3871</v>
      </c>
      <c r="BA37" s="2">
        <v>0.91290000000000004</v>
      </c>
      <c r="BB37" s="2">
        <v>0</v>
      </c>
      <c r="BC37" s="2">
        <v>1</v>
      </c>
      <c r="BD37" s="2">
        <v>0.33289999999999997</v>
      </c>
      <c r="BE37" s="2">
        <v>0.96930000000000005</v>
      </c>
      <c r="BF37" s="2">
        <v>0</v>
      </c>
      <c r="BG37" s="2">
        <v>5</v>
      </c>
      <c r="BH37" s="2">
        <v>0.40679999999999999</v>
      </c>
      <c r="BI37" s="2">
        <v>0.88639999999999997</v>
      </c>
      <c r="BJ37" s="2">
        <v>0</v>
      </c>
      <c r="BK37" s="2">
        <v>10</v>
      </c>
      <c r="BL37" s="2">
        <v>0.46239999999999998</v>
      </c>
      <c r="BM37" s="2">
        <v>0.80389999999999995</v>
      </c>
      <c r="BN37" s="2">
        <v>0</v>
      </c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>
        <v>2.6164999999999998</v>
      </c>
      <c r="CV37" s="2">
        <v>8.7353000000000005</v>
      </c>
      <c r="CW37" s="2">
        <v>7.3800000000000004E-2</v>
      </c>
      <c r="CX37" s="4">
        <v>8.0000000000000004E-4</v>
      </c>
      <c r="CY37" s="2"/>
      <c r="CZ37" s="2"/>
      <c r="DA37" s="2"/>
      <c r="DB37" s="2"/>
      <c r="DC37" s="2">
        <v>6.1668000000000003</v>
      </c>
      <c r="DD37" s="2">
        <v>6.8281999999999998</v>
      </c>
      <c r="DE37" s="2">
        <v>7.1499999999999994E-2</v>
      </c>
      <c r="DF37" s="2">
        <v>3.3999999999999998E-3</v>
      </c>
      <c r="DG37" s="2">
        <v>18.222300000000001</v>
      </c>
      <c r="DH37" s="2">
        <v>18.63</v>
      </c>
      <c r="DI37" s="2">
        <v>6.1800000000000001E-2</v>
      </c>
      <c r="DJ37" s="2">
        <v>1.7999999999999999E-2</v>
      </c>
      <c r="DK37" s="2">
        <v>65.625200000000007</v>
      </c>
      <c r="DL37" s="2">
        <v>60.453499999999998</v>
      </c>
      <c r="DM37" s="2">
        <v>2.5899999999999999E-2</v>
      </c>
      <c r="DN37" s="2">
        <v>4.7600000000000003E-2</v>
      </c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>
        <v>7.3692000000000002</v>
      </c>
      <c r="EV37" s="2">
        <v>5.3531000000000004</v>
      </c>
      <c r="EW37" s="2">
        <v>7.4800000000000005E-2</v>
      </c>
      <c r="EX37" s="2">
        <v>5.8999999999999999E-3</v>
      </c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>
        <v>0</v>
      </c>
      <c r="FT37" s="2">
        <v>0</v>
      </c>
      <c r="FU37" s="2">
        <v>7.7499999999999999E-2</v>
      </c>
      <c r="FV37" s="2">
        <v>0</v>
      </c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</row>
    <row r="38" spans="1:206" x14ac:dyDescent="0.2">
      <c r="A38" s="2" t="s">
        <v>236</v>
      </c>
      <c r="B38" s="5" t="s">
        <v>363</v>
      </c>
      <c r="C38" s="5" t="s">
        <v>363</v>
      </c>
      <c r="D38" s="5" t="s">
        <v>364</v>
      </c>
      <c r="E38" s="5"/>
      <c r="F38" s="2">
        <v>34</v>
      </c>
      <c r="G38" s="2">
        <v>11</v>
      </c>
      <c r="H38" s="2">
        <v>5</v>
      </c>
      <c r="I38" s="2">
        <v>0</v>
      </c>
      <c r="J38" s="2" t="s">
        <v>370</v>
      </c>
      <c r="K38" s="2" t="s">
        <v>195</v>
      </c>
      <c r="L38" s="2" t="s">
        <v>196</v>
      </c>
      <c r="M38" s="2">
        <v>8.7078000000000007</v>
      </c>
      <c r="N38" s="2">
        <v>1.90939013</v>
      </c>
      <c r="O38" s="2">
        <v>0</v>
      </c>
      <c r="P38" s="2">
        <v>0</v>
      </c>
      <c r="Q38" s="2">
        <v>341.18199700000002</v>
      </c>
      <c r="R38" s="2">
        <v>1.6697497299999999</v>
      </c>
      <c r="S38" s="2">
        <v>3.1125940000000001E-2</v>
      </c>
      <c r="T38" s="2">
        <v>2</v>
      </c>
      <c r="U38" s="2">
        <v>1.9152654</v>
      </c>
      <c r="V38" s="2">
        <v>0</v>
      </c>
      <c r="W38" s="2">
        <v>0</v>
      </c>
      <c r="X38" s="2">
        <v>9</v>
      </c>
      <c r="Y38" s="2">
        <v>0.45529999999999998</v>
      </c>
      <c r="Z38" s="2">
        <v>0.80700000000000005</v>
      </c>
      <c r="AA38" s="2">
        <v>82</v>
      </c>
      <c r="AB38" s="2">
        <v>0.84770000000000001</v>
      </c>
      <c r="AC38" s="2">
        <v>10008.200000000001</v>
      </c>
      <c r="AD38" s="2">
        <v>0.37569999999999998</v>
      </c>
      <c r="AE38" s="2">
        <v>22.4695</v>
      </c>
      <c r="AF38" s="2">
        <v>0.42509999999999998</v>
      </c>
      <c r="AG38" s="2">
        <v>0.46579999999999999</v>
      </c>
      <c r="AH38" s="2">
        <v>0</v>
      </c>
      <c r="AI38" s="2">
        <v>22.4695</v>
      </c>
      <c r="AJ38" s="2">
        <v>0.42509999999999998</v>
      </c>
      <c r="AK38" s="2">
        <v>0.46579999999999999</v>
      </c>
      <c r="AL38" s="2">
        <v>0</v>
      </c>
      <c r="AM38" s="2">
        <v>47.394799999999996</v>
      </c>
      <c r="AN38" s="2">
        <v>0.59330000000000005</v>
      </c>
      <c r="AO38" s="2">
        <v>0.20050000000000001</v>
      </c>
      <c r="AP38" s="2">
        <v>0.1555</v>
      </c>
      <c r="AQ38" s="2">
        <v>46.692300000000003</v>
      </c>
      <c r="AR38" s="2">
        <v>0.58609999999999995</v>
      </c>
      <c r="AS38" s="2">
        <v>0.2082</v>
      </c>
      <c r="AT38" s="2">
        <v>0.1</v>
      </c>
      <c r="AU38" s="2">
        <v>5.4683999999999999</v>
      </c>
      <c r="AV38" s="2">
        <v>0.2177</v>
      </c>
      <c r="AW38" s="2">
        <v>0.69159999999999999</v>
      </c>
      <c r="AX38" s="2">
        <v>0</v>
      </c>
      <c r="AY38" s="2">
        <v>9.0152000000000001</v>
      </c>
      <c r="AZ38" s="2">
        <v>0.2661</v>
      </c>
      <c r="BA38" s="2">
        <v>0.61729999999999996</v>
      </c>
      <c r="BB38" s="2">
        <v>1.11E-2</v>
      </c>
      <c r="BC38" s="2">
        <v>1</v>
      </c>
      <c r="BD38" s="2">
        <v>9.2299999999999993E-2</v>
      </c>
      <c r="BE38" s="2">
        <v>0.85540000000000005</v>
      </c>
      <c r="BF38" s="2">
        <v>0</v>
      </c>
      <c r="BG38" s="2">
        <v>5</v>
      </c>
      <c r="BH38" s="2">
        <v>0.21360000000000001</v>
      </c>
      <c r="BI38" s="2">
        <v>0.70440000000000003</v>
      </c>
      <c r="BJ38" s="2">
        <v>0</v>
      </c>
      <c r="BK38" s="2">
        <v>10</v>
      </c>
      <c r="BL38" s="2">
        <v>0.30009999999999998</v>
      </c>
      <c r="BM38" s="2">
        <v>0.59989999999999999</v>
      </c>
      <c r="BN38" s="2">
        <v>2.2200000000000001E-2</v>
      </c>
      <c r="BO38" s="2"/>
      <c r="BP38" s="2"/>
      <c r="BQ38" s="2"/>
      <c r="BR38" s="2"/>
      <c r="BS38" s="2">
        <v>2.1968000000000001</v>
      </c>
      <c r="BT38" s="2">
        <v>4.1782000000000004</v>
      </c>
      <c r="BU38" s="2">
        <v>0.43619999999999998</v>
      </c>
      <c r="BV38" s="2">
        <v>2.3999999999999998E-3</v>
      </c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>
        <v>51.9846</v>
      </c>
      <c r="CJ38" s="2">
        <v>59.458799999999997</v>
      </c>
      <c r="CK38" s="2">
        <v>9.7799999999999998E-2</v>
      </c>
      <c r="CL38" s="2">
        <v>4.7500000000000001E-2</v>
      </c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>
        <v>45.818600000000004</v>
      </c>
      <c r="DT38" s="2">
        <v>36.363</v>
      </c>
      <c r="DU38" s="2">
        <v>6.0100000000000001E-2</v>
      </c>
      <c r="DV38" s="2">
        <v>5.4999999999999997E-3</v>
      </c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</row>
    <row r="39" spans="1:206" x14ac:dyDescent="0.2">
      <c r="A39" s="2" t="s">
        <v>237</v>
      </c>
      <c r="B39" s="5" t="s">
        <v>363</v>
      </c>
      <c r="C39" s="5" t="s">
        <v>363</v>
      </c>
      <c r="D39" s="5" t="s">
        <v>364</v>
      </c>
      <c r="E39" s="5"/>
      <c r="F39" s="2">
        <v>438</v>
      </c>
      <c r="G39" s="2">
        <v>103</v>
      </c>
      <c r="H39" s="2">
        <v>32</v>
      </c>
      <c r="I39" s="2">
        <v>7</v>
      </c>
      <c r="J39" s="2" t="s">
        <v>369</v>
      </c>
      <c r="K39" s="2" t="s">
        <v>195</v>
      </c>
      <c r="L39" s="2" t="s">
        <v>197</v>
      </c>
      <c r="M39" s="2">
        <v>8.2855000000000008</v>
      </c>
      <c r="N39" s="2">
        <v>1.44475697</v>
      </c>
      <c r="O39" s="2">
        <v>0</v>
      </c>
      <c r="P39" s="2">
        <v>3.2258059999999998E-2</v>
      </c>
      <c r="Q39" s="2">
        <v>3207.2537699999998</v>
      </c>
      <c r="R39" s="2">
        <v>0</v>
      </c>
      <c r="S39" s="2">
        <v>1</v>
      </c>
      <c r="T39" s="2">
        <v>17</v>
      </c>
      <c r="U39" s="2">
        <v>1.6896972400000001</v>
      </c>
      <c r="V39" s="2">
        <v>0</v>
      </c>
      <c r="W39" s="2">
        <v>0</v>
      </c>
      <c r="X39" s="2">
        <v>112</v>
      </c>
      <c r="Y39" s="2">
        <v>1.0061</v>
      </c>
      <c r="Z39" s="2">
        <v>1.2362</v>
      </c>
      <c r="AA39" s="2">
        <v>456</v>
      </c>
      <c r="AB39" s="2">
        <v>0.88819999999999999</v>
      </c>
      <c r="AC39" s="2">
        <v>10108.700000000001</v>
      </c>
      <c r="AD39" s="2">
        <v>0.23319999999999999</v>
      </c>
      <c r="AE39" s="2">
        <v>4.8066000000000004</v>
      </c>
      <c r="AF39" s="2">
        <v>0.14080000000000001</v>
      </c>
      <c r="AG39" s="2">
        <v>0.4758</v>
      </c>
      <c r="AH39" s="2">
        <v>0</v>
      </c>
      <c r="AI39" s="2">
        <v>21.245000000000001</v>
      </c>
      <c r="AJ39" s="2">
        <v>0.38740000000000002</v>
      </c>
      <c r="AK39" s="2">
        <v>0.255</v>
      </c>
      <c r="AL39" s="2">
        <v>9.64E-2</v>
      </c>
      <c r="AM39" s="2">
        <v>30.3127</v>
      </c>
      <c r="AN39" s="2">
        <v>0.48399999999999999</v>
      </c>
      <c r="AO39" s="2">
        <v>0.19209999999999999</v>
      </c>
      <c r="AP39" s="2">
        <v>0.19109999999999999</v>
      </c>
      <c r="AQ39" s="2">
        <v>21.463200000000001</v>
      </c>
      <c r="AR39" s="2">
        <v>0.3891</v>
      </c>
      <c r="AS39" s="2">
        <v>0.25380000000000003</v>
      </c>
      <c r="AT39" s="2">
        <v>8.48E-2</v>
      </c>
      <c r="AU39" s="2">
        <v>4.2602000000000002</v>
      </c>
      <c r="AV39" s="2">
        <v>0.13</v>
      </c>
      <c r="AW39" s="2">
        <v>0.4879</v>
      </c>
      <c r="AX39" s="2">
        <v>0</v>
      </c>
      <c r="AY39" s="2">
        <v>8.69</v>
      </c>
      <c r="AZ39" s="2">
        <v>0.215</v>
      </c>
      <c r="BA39" s="2">
        <v>0.3931</v>
      </c>
      <c r="BB39" s="2">
        <v>3.1199999999999999E-2</v>
      </c>
      <c r="BC39" s="2">
        <v>1</v>
      </c>
      <c r="BD39" s="2">
        <v>4.2700000000000002E-2</v>
      </c>
      <c r="BE39" s="2">
        <v>0.63370000000000004</v>
      </c>
      <c r="BF39" s="2">
        <v>0</v>
      </c>
      <c r="BG39" s="2">
        <v>5</v>
      </c>
      <c r="BH39" s="2">
        <v>0.1467</v>
      </c>
      <c r="BI39" s="2">
        <v>0.4657</v>
      </c>
      <c r="BJ39" s="2">
        <v>8.0000000000000002E-3</v>
      </c>
      <c r="BK39" s="2">
        <v>10</v>
      </c>
      <c r="BL39" s="2">
        <v>0.2379</v>
      </c>
      <c r="BM39" s="2">
        <v>0.37269999999999998</v>
      </c>
      <c r="BN39" s="2">
        <v>3.39E-2</v>
      </c>
      <c r="BO39" s="2"/>
      <c r="BP39" s="2"/>
      <c r="BQ39" s="2"/>
      <c r="BR39" s="2"/>
      <c r="BS39" s="2">
        <v>21.5488</v>
      </c>
      <c r="BT39" s="2">
        <v>3.5788000000000002</v>
      </c>
      <c r="BU39" s="2">
        <v>0.97719999999999996</v>
      </c>
      <c r="BV39" s="2">
        <v>0.37340000000000001</v>
      </c>
      <c r="BW39" s="2">
        <v>3.2368999999999999</v>
      </c>
      <c r="BX39" s="2">
        <v>1.4117</v>
      </c>
      <c r="BY39" s="2">
        <v>0.99690000000000001</v>
      </c>
      <c r="BZ39" s="2">
        <v>0.12509999999999999</v>
      </c>
      <c r="CA39" s="2"/>
      <c r="CB39" s="2"/>
      <c r="CC39" s="2"/>
      <c r="CD39" s="2"/>
      <c r="CE39" s="2">
        <v>26.383400000000002</v>
      </c>
      <c r="CF39" s="2">
        <v>3.0030999999999999</v>
      </c>
      <c r="CG39" s="2">
        <v>0.94310000000000005</v>
      </c>
      <c r="CH39" s="2">
        <v>0.24199999999999999</v>
      </c>
      <c r="CI39" s="2">
        <v>11.198600000000001</v>
      </c>
      <c r="CJ39" s="2">
        <v>0.82840000000000003</v>
      </c>
      <c r="CK39" s="2">
        <v>0.99709999999999999</v>
      </c>
      <c r="CL39" s="2">
        <v>0.114</v>
      </c>
      <c r="CM39" s="2"/>
      <c r="CN39" s="2"/>
      <c r="CO39" s="2"/>
      <c r="CP39" s="2"/>
      <c r="CQ39" s="2"/>
      <c r="CR39" s="2"/>
      <c r="CS39" s="2"/>
      <c r="CT39" s="2"/>
      <c r="CU39" s="2">
        <v>10.2163</v>
      </c>
      <c r="CV39" s="2">
        <v>37.312399999999997</v>
      </c>
      <c r="CW39" s="2">
        <v>0.85509999999999997</v>
      </c>
      <c r="CX39" s="2">
        <v>0.13539999999999999</v>
      </c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>
        <v>13.065099999999999</v>
      </c>
      <c r="EB39" s="2">
        <v>24.900400000000001</v>
      </c>
      <c r="EC39" s="2">
        <v>0.90369999999999995</v>
      </c>
      <c r="ED39" s="2">
        <v>0.161</v>
      </c>
      <c r="EE39" s="2"/>
      <c r="EF39" s="2"/>
      <c r="EG39" s="2"/>
      <c r="EH39" s="2"/>
      <c r="EI39" s="2">
        <v>0.96079999999999999</v>
      </c>
      <c r="EJ39" s="2">
        <v>1.0787</v>
      </c>
      <c r="EK39" s="2">
        <v>0.99239999999999995</v>
      </c>
      <c r="EL39" s="2">
        <v>3.3999999999999998E-3</v>
      </c>
      <c r="EM39" s="2"/>
      <c r="EN39" s="2"/>
      <c r="EO39" s="2"/>
      <c r="EP39" s="2"/>
      <c r="EQ39" s="2">
        <v>0.7722</v>
      </c>
      <c r="ER39" s="2">
        <v>0.76939999999999997</v>
      </c>
      <c r="ES39" s="2">
        <v>0.99460000000000004</v>
      </c>
      <c r="ET39" s="2">
        <v>5.4000000000000003E-3</v>
      </c>
      <c r="EU39" s="2"/>
      <c r="EV39" s="2"/>
      <c r="EW39" s="2"/>
      <c r="EX39" s="2"/>
      <c r="EY39" s="2">
        <v>0.1676</v>
      </c>
      <c r="EZ39" s="2">
        <v>0.1449</v>
      </c>
      <c r="FA39" s="2">
        <v>1.0037</v>
      </c>
      <c r="FB39" s="2">
        <v>3.0999999999999999E-3</v>
      </c>
      <c r="FC39" s="2">
        <v>1.7773000000000001</v>
      </c>
      <c r="FD39" s="2">
        <v>1.9071</v>
      </c>
      <c r="FE39" s="2">
        <v>0.98370000000000002</v>
      </c>
      <c r="FF39" s="2">
        <v>8.3199999999999996E-2</v>
      </c>
      <c r="FG39" s="2">
        <v>5.7944000000000004</v>
      </c>
      <c r="FH39" s="2">
        <v>12.6294</v>
      </c>
      <c r="FI39" s="2">
        <v>0.93510000000000004</v>
      </c>
      <c r="FJ39" s="2">
        <v>3.3700000000000001E-2</v>
      </c>
      <c r="FK39" s="2"/>
      <c r="FL39" s="2"/>
      <c r="FM39" s="2"/>
      <c r="FN39" s="2"/>
      <c r="FO39" s="2"/>
      <c r="FP39" s="2"/>
      <c r="FQ39" s="2"/>
      <c r="FR39" s="2"/>
      <c r="FS39" s="2">
        <v>1.8442000000000001</v>
      </c>
      <c r="FT39" s="2">
        <v>4.0663999999999998</v>
      </c>
      <c r="FU39" s="2">
        <v>0.97560000000000002</v>
      </c>
      <c r="FV39" s="2">
        <v>6.1999999999999998E-3</v>
      </c>
      <c r="FW39" s="2"/>
      <c r="FX39" s="2"/>
      <c r="FY39" s="2"/>
      <c r="FZ39" s="2"/>
      <c r="GA39" s="2">
        <v>2.8994</v>
      </c>
      <c r="GB39" s="2">
        <v>7.7500999999999998</v>
      </c>
      <c r="GC39" s="2">
        <v>0.92410000000000003</v>
      </c>
      <c r="GD39" s="2">
        <v>6.7500000000000004E-2</v>
      </c>
      <c r="GE39" s="2"/>
      <c r="GF39" s="2"/>
      <c r="GG39" s="2"/>
      <c r="GH39" s="2"/>
      <c r="GI39" s="2"/>
      <c r="GJ39" s="2"/>
      <c r="GK39" s="2"/>
      <c r="GL39" s="2"/>
      <c r="GM39" s="2">
        <v>0.13489999999999999</v>
      </c>
      <c r="GN39" s="2">
        <v>0.61909999999999998</v>
      </c>
      <c r="GO39" s="2">
        <v>1.0031000000000001</v>
      </c>
      <c r="GP39" s="2">
        <v>5.0000000000000001E-3</v>
      </c>
      <c r="GQ39" s="2"/>
      <c r="GR39" s="2"/>
      <c r="GS39" s="2"/>
      <c r="GT39" s="2"/>
      <c r="GU39" s="2"/>
      <c r="GV39" s="2"/>
      <c r="GW39" s="2"/>
      <c r="GX39" s="2"/>
    </row>
    <row r="40" spans="1:206" x14ac:dyDescent="0.2">
      <c r="A40" s="2" t="s">
        <v>238</v>
      </c>
      <c r="B40" s="5" t="s">
        <v>363</v>
      </c>
      <c r="C40" s="5" t="s">
        <v>363</v>
      </c>
      <c r="D40" s="5"/>
      <c r="E40" s="5">
        <v>75</v>
      </c>
      <c r="F40" s="2">
        <v>1472</v>
      </c>
      <c r="G40" s="2">
        <v>615</v>
      </c>
      <c r="H40" s="2">
        <v>191</v>
      </c>
      <c r="I40" s="2">
        <v>43</v>
      </c>
      <c r="J40" s="2" t="s">
        <v>369</v>
      </c>
      <c r="K40" s="2" t="s">
        <v>196</v>
      </c>
      <c r="L40" s="2" t="s">
        <v>196</v>
      </c>
      <c r="M40" s="2">
        <v>9.1156000000000006</v>
      </c>
      <c r="N40" s="2">
        <v>1.1009294300000001</v>
      </c>
      <c r="O40" s="2">
        <v>0</v>
      </c>
      <c r="P40" s="2">
        <v>4.7368420000000001E-2</v>
      </c>
      <c r="Q40" s="2">
        <v>23609.934399999998</v>
      </c>
      <c r="R40" s="2">
        <v>0.17335555999999999</v>
      </c>
      <c r="S40" s="2">
        <v>0.47721710000000001</v>
      </c>
      <c r="T40" s="2">
        <v>9</v>
      </c>
      <c r="U40" s="2">
        <v>1.19500523</v>
      </c>
      <c r="V40" s="2">
        <v>0</v>
      </c>
      <c r="W40" s="2">
        <v>2.3809520000000001E-2</v>
      </c>
      <c r="X40" s="2">
        <v>745</v>
      </c>
      <c r="Y40" s="2">
        <v>0.13039999999999999</v>
      </c>
      <c r="Z40" s="2">
        <v>0.20399999999999999</v>
      </c>
      <c r="AA40" s="2">
        <v>158</v>
      </c>
      <c r="AB40" s="2">
        <v>0.71509999999999996</v>
      </c>
      <c r="AC40" s="2">
        <v>10743.1</v>
      </c>
      <c r="AD40" s="2">
        <v>0.52410000000000001</v>
      </c>
      <c r="AE40" s="2">
        <v>0.79979999999999996</v>
      </c>
      <c r="AF40" s="2">
        <v>0.23530000000000001</v>
      </c>
      <c r="AG40" s="2">
        <v>0.9677</v>
      </c>
      <c r="AH40" s="2">
        <v>0</v>
      </c>
      <c r="AI40" s="2">
        <v>17.739799999999999</v>
      </c>
      <c r="AJ40" s="2">
        <v>0.44230000000000003</v>
      </c>
      <c r="AK40" s="2">
        <v>0.65959999999999996</v>
      </c>
      <c r="AL40" s="2">
        <v>9.8500000000000004E-2</v>
      </c>
      <c r="AM40" s="2">
        <v>45.168199999999999</v>
      </c>
      <c r="AN40" s="2">
        <v>0.58540000000000003</v>
      </c>
      <c r="AO40" s="2">
        <v>0.33279999999999998</v>
      </c>
      <c r="AP40" s="2">
        <v>0.33260000000000001</v>
      </c>
      <c r="AQ40" s="2">
        <v>46.828200000000002</v>
      </c>
      <c r="AR40" s="2">
        <v>0.59389999999999998</v>
      </c>
      <c r="AS40" s="2">
        <v>0.318</v>
      </c>
      <c r="AT40" s="2">
        <v>0.33610000000000001</v>
      </c>
      <c r="AU40" s="2">
        <v>0.95609999999999995</v>
      </c>
      <c r="AV40" s="2">
        <v>0.24929999999999999</v>
      </c>
      <c r="AW40" s="2">
        <v>0.96250000000000002</v>
      </c>
      <c r="AX40" s="4">
        <v>2.9999999999999997E-4</v>
      </c>
      <c r="AY40" s="2">
        <v>6.2824</v>
      </c>
      <c r="AZ40" s="2">
        <v>0.36109999999999998</v>
      </c>
      <c r="BA40" s="2">
        <v>0.84699999999999998</v>
      </c>
      <c r="BB40" s="2">
        <v>2.0400000000000001E-2</v>
      </c>
      <c r="BC40" s="2">
        <v>1</v>
      </c>
      <c r="BD40" s="2">
        <v>0.27050000000000002</v>
      </c>
      <c r="BE40" s="2">
        <v>0.96240000000000003</v>
      </c>
      <c r="BF40" s="2">
        <v>2.7000000000000001E-3</v>
      </c>
      <c r="BG40" s="2">
        <v>5</v>
      </c>
      <c r="BH40" s="2">
        <v>0.34960000000000002</v>
      </c>
      <c r="BI40" s="2">
        <v>0.87280000000000002</v>
      </c>
      <c r="BJ40" s="2">
        <v>1.5800000000000002E-2</v>
      </c>
      <c r="BK40" s="2">
        <v>10</v>
      </c>
      <c r="BL40" s="2">
        <v>0.3901</v>
      </c>
      <c r="BM40" s="2">
        <v>0.78059999999999996</v>
      </c>
      <c r="BN40" s="2">
        <v>3.6700000000000003E-2</v>
      </c>
      <c r="BO40" s="2">
        <v>26.601199999999999</v>
      </c>
      <c r="BP40" s="2">
        <v>52.488599999999998</v>
      </c>
      <c r="BQ40" s="2">
        <v>7.8700000000000006E-2</v>
      </c>
      <c r="BR40" s="2">
        <v>5.0000000000000001E-3</v>
      </c>
      <c r="BS40" s="2">
        <v>31.405799999999999</v>
      </c>
      <c r="BT40" s="2">
        <v>5.6607000000000003</v>
      </c>
      <c r="BU40" s="2">
        <v>0.1246</v>
      </c>
      <c r="BV40" s="2">
        <v>5.6099999999999997E-2</v>
      </c>
      <c r="BW40" s="2">
        <v>4.8944999999999999</v>
      </c>
      <c r="BX40" s="2">
        <v>14.140499999999999</v>
      </c>
      <c r="BY40" s="2">
        <v>0.12559999999999999</v>
      </c>
      <c r="BZ40" s="2">
        <v>4.3E-3</v>
      </c>
      <c r="CA40" s="2"/>
      <c r="CB40" s="2"/>
      <c r="CC40" s="2"/>
      <c r="CD40" s="2"/>
      <c r="CE40" s="2">
        <v>4.5008999999999997</v>
      </c>
      <c r="CF40" s="2">
        <v>10.61</v>
      </c>
      <c r="CG40" s="2">
        <v>0.12330000000000001</v>
      </c>
      <c r="CH40" s="2">
        <v>1.9E-3</v>
      </c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>
        <v>24.7011</v>
      </c>
      <c r="DH40" s="2">
        <v>5.593</v>
      </c>
      <c r="DI40" s="2">
        <v>0.11600000000000001</v>
      </c>
      <c r="DJ40" s="2">
        <v>5.4699999999999999E-2</v>
      </c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>
        <v>7.8963999999999999</v>
      </c>
      <c r="EB40" s="2">
        <v>11.507199999999999</v>
      </c>
      <c r="EC40" s="2">
        <v>0.1191</v>
      </c>
      <c r="ED40" s="4">
        <v>8.0000000000000004E-4</v>
      </c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</row>
    <row r="41" spans="1:206" x14ac:dyDescent="0.2">
      <c r="A41" s="2" t="s">
        <v>239</v>
      </c>
      <c r="B41" s="5" t="s">
        <v>363</v>
      </c>
      <c r="C41" s="5" t="s">
        <v>363</v>
      </c>
      <c r="D41" s="5" t="s">
        <v>364</v>
      </c>
      <c r="E41" s="5"/>
      <c r="F41" s="2">
        <v>884</v>
      </c>
      <c r="G41" s="2">
        <v>74</v>
      </c>
      <c r="H41" s="2">
        <v>24</v>
      </c>
      <c r="I41" s="2">
        <v>6</v>
      </c>
      <c r="J41" s="2" t="s">
        <v>369</v>
      </c>
      <c r="K41" s="2" t="s">
        <v>196</v>
      </c>
      <c r="L41" s="2" t="s">
        <v>196</v>
      </c>
      <c r="M41" s="2">
        <v>8.7083999999999993</v>
      </c>
      <c r="N41" s="2">
        <v>1.1134773</v>
      </c>
      <c r="O41" s="2">
        <v>0</v>
      </c>
      <c r="P41" s="2">
        <v>4.3478259999999998E-2</v>
      </c>
      <c r="Q41" s="2">
        <v>2579.5877700000001</v>
      </c>
      <c r="R41" s="2">
        <v>0.99906174000000003</v>
      </c>
      <c r="S41" s="2">
        <v>0.25307681999999998</v>
      </c>
      <c r="T41" s="2">
        <v>12</v>
      </c>
      <c r="U41" s="2">
        <v>1.4421879</v>
      </c>
      <c r="V41" s="2">
        <v>0</v>
      </c>
      <c r="W41" s="2">
        <v>0</v>
      </c>
      <c r="X41" s="2">
        <v>92</v>
      </c>
      <c r="Y41" s="2">
        <v>0.49349999999999999</v>
      </c>
      <c r="Z41" s="2">
        <v>0.627</v>
      </c>
      <c r="AA41" s="2">
        <v>484</v>
      </c>
      <c r="AB41" s="2">
        <v>0.72419999999999995</v>
      </c>
      <c r="AC41" s="2">
        <v>10092</v>
      </c>
      <c r="AD41" s="2">
        <v>0.36630000000000001</v>
      </c>
      <c r="AE41" s="2">
        <v>0.41070000000000001</v>
      </c>
      <c r="AF41" s="2">
        <v>7.1800000000000003E-2</v>
      </c>
      <c r="AG41" s="2">
        <v>0.93479999999999996</v>
      </c>
      <c r="AH41" s="2">
        <v>0</v>
      </c>
      <c r="AI41" s="2">
        <v>8.3988999999999994</v>
      </c>
      <c r="AJ41" s="2">
        <v>0.23230000000000001</v>
      </c>
      <c r="AK41" s="2">
        <v>0.65790000000000004</v>
      </c>
      <c r="AL41" s="2">
        <v>9.0200000000000002E-2</v>
      </c>
      <c r="AM41" s="2">
        <v>29.13</v>
      </c>
      <c r="AN41" s="2">
        <v>0.4335</v>
      </c>
      <c r="AO41" s="2">
        <v>0.3463</v>
      </c>
      <c r="AP41" s="2">
        <v>0.34560000000000002</v>
      </c>
      <c r="AQ41" s="2">
        <v>34.457799999999999</v>
      </c>
      <c r="AR41" s="2">
        <v>0.48149999999999998</v>
      </c>
      <c r="AS41" s="2">
        <v>0.30919999999999997</v>
      </c>
      <c r="AT41" s="2">
        <v>0.33589999999999998</v>
      </c>
      <c r="AU41" s="2">
        <v>0.55359999999999998</v>
      </c>
      <c r="AV41" s="2">
        <v>7.7100000000000002E-2</v>
      </c>
      <c r="AW41" s="2">
        <v>0.92559999999999998</v>
      </c>
      <c r="AX41" s="2">
        <v>1.1000000000000001E-3</v>
      </c>
      <c r="AY41" s="2">
        <v>10.868</v>
      </c>
      <c r="AZ41" s="2">
        <v>0.26450000000000001</v>
      </c>
      <c r="BA41" s="2">
        <v>0.60189999999999999</v>
      </c>
      <c r="BB41" s="2">
        <v>0.1326</v>
      </c>
      <c r="BC41" s="2">
        <v>1</v>
      </c>
      <c r="BD41" s="2">
        <v>0.1062</v>
      </c>
      <c r="BE41" s="2">
        <v>0.89180000000000004</v>
      </c>
      <c r="BF41" s="2">
        <v>3.15E-2</v>
      </c>
      <c r="BG41" s="2">
        <v>5</v>
      </c>
      <c r="BH41" s="2">
        <v>0.18590000000000001</v>
      </c>
      <c r="BI41" s="2">
        <v>0.73950000000000005</v>
      </c>
      <c r="BJ41" s="2">
        <v>7.9299999999999995E-2</v>
      </c>
      <c r="BK41" s="2">
        <v>10</v>
      </c>
      <c r="BL41" s="2">
        <v>0.25619999999999998</v>
      </c>
      <c r="BM41" s="2">
        <v>0.61819999999999997</v>
      </c>
      <c r="BN41" s="2">
        <v>0.1239</v>
      </c>
      <c r="BO41" s="2">
        <v>9.3279999999999994</v>
      </c>
      <c r="BP41" s="2">
        <v>19.707100000000001</v>
      </c>
      <c r="BQ41" s="2">
        <v>0.34639999999999999</v>
      </c>
      <c r="BR41" s="2">
        <v>2.4500000000000001E-2</v>
      </c>
      <c r="BS41" s="2">
        <v>3.1202999999999999</v>
      </c>
      <c r="BT41" s="2">
        <v>3.4140999999999999</v>
      </c>
      <c r="BU41" s="2">
        <v>0.48499999999999999</v>
      </c>
      <c r="BV41" s="2">
        <v>1.4200000000000001E-2</v>
      </c>
      <c r="BW41" s="2">
        <v>45.449199999999998</v>
      </c>
      <c r="BX41" s="2">
        <v>31.6373</v>
      </c>
      <c r="BY41" s="2">
        <v>0.33889999999999998</v>
      </c>
      <c r="BZ41" s="2">
        <v>0.15670000000000001</v>
      </c>
      <c r="CA41" s="2"/>
      <c r="CB41" s="2"/>
      <c r="CC41" s="2"/>
      <c r="CD41" s="2"/>
      <c r="CE41" s="2">
        <v>3.6190000000000002</v>
      </c>
      <c r="CF41" s="2">
        <v>7.0109000000000004</v>
      </c>
      <c r="CG41" s="2">
        <v>0.46160000000000001</v>
      </c>
      <c r="CH41" s="2">
        <v>0.1089</v>
      </c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>
        <v>7.3472999999999997</v>
      </c>
      <c r="CZ41" s="2">
        <v>12.9413</v>
      </c>
      <c r="DA41" s="2">
        <v>0.44490000000000002</v>
      </c>
      <c r="DB41" s="2">
        <v>2.3E-3</v>
      </c>
      <c r="DC41" s="2"/>
      <c r="DD41" s="2"/>
      <c r="DE41" s="2"/>
      <c r="DF41" s="2"/>
      <c r="DG41" s="2">
        <v>2.0049000000000001</v>
      </c>
      <c r="DH41" s="2">
        <v>2.8481999999999998</v>
      </c>
      <c r="DI41" s="2">
        <v>0.48270000000000002</v>
      </c>
      <c r="DJ41" s="2">
        <v>7.7999999999999996E-3</v>
      </c>
      <c r="DK41" s="2">
        <v>13.068899999999999</v>
      </c>
      <c r="DL41" s="2">
        <v>3.2692000000000001</v>
      </c>
      <c r="DM41" s="2">
        <v>0.42770000000000002</v>
      </c>
      <c r="DN41" s="2">
        <v>5.4999999999999997E-3</v>
      </c>
      <c r="DO41" s="2">
        <v>7.2247000000000003</v>
      </c>
      <c r="DP41" s="2">
        <v>7.0796000000000001</v>
      </c>
      <c r="DQ41" s="2">
        <v>0.4672</v>
      </c>
      <c r="DR41" s="2">
        <v>1.7000000000000001E-2</v>
      </c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>
        <v>8.8377999999999997</v>
      </c>
      <c r="FD41" s="2">
        <v>12.0922</v>
      </c>
      <c r="FE41" s="2">
        <v>0.41189999999999999</v>
      </c>
      <c r="FF41" s="2">
        <v>5.3E-3</v>
      </c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</row>
    <row r="42" spans="1:206" x14ac:dyDescent="0.2">
      <c r="A42" s="2" t="s">
        <v>240</v>
      </c>
      <c r="B42" s="5" t="s">
        <v>363</v>
      </c>
      <c r="C42" s="5" t="s">
        <v>363</v>
      </c>
      <c r="D42" s="5" t="s">
        <v>364</v>
      </c>
      <c r="E42" s="5"/>
      <c r="F42" s="2">
        <v>372</v>
      </c>
      <c r="G42" s="2">
        <v>72</v>
      </c>
      <c r="H42" s="2">
        <v>25</v>
      </c>
      <c r="I42" s="2">
        <v>6</v>
      </c>
      <c r="J42" s="2" t="s">
        <v>369</v>
      </c>
      <c r="K42" s="2" t="s">
        <v>195</v>
      </c>
      <c r="L42" s="2" t="s">
        <v>196</v>
      </c>
      <c r="M42" s="2">
        <v>8.2317999999999998</v>
      </c>
      <c r="N42" s="2">
        <v>1.43590401</v>
      </c>
      <c r="O42" s="2">
        <v>0</v>
      </c>
      <c r="P42" s="2">
        <v>4.1666670000000003E-2</v>
      </c>
      <c r="Q42" s="2">
        <v>2116.55881</v>
      </c>
      <c r="R42" s="2">
        <v>1.60632453</v>
      </c>
      <c r="S42" s="2">
        <v>0.16758335999999999</v>
      </c>
      <c r="T42" s="2">
        <v>9</v>
      </c>
      <c r="U42" s="2">
        <v>1.57398945</v>
      </c>
      <c r="V42" s="2">
        <v>0</v>
      </c>
      <c r="W42" s="2">
        <v>0</v>
      </c>
      <c r="X42" s="2">
        <v>81</v>
      </c>
      <c r="Y42" s="2">
        <v>0.85699999999999998</v>
      </c>
      <c r="Z42" s="2">
        <v>0.97430000000000005</v>
      </c>
      <c r="AA42" s="2">
        <v>500</v>
      </c>
      <c r="AB42" s="2">
        <v>0.86680000000000001</v>
      </c>
      <c r="AC42" s="2">
        <v>10075.299999999999</v>
      </c>
      <c r="AD42" s="2">
        <v>0.2298</v>
      </c>
      <c r="AE42" s="2">
        <v>2.6989999999999998</v>
      </c>
      <c r="AF42" s="2">
        <v>0.14280000000000001</v>
      </c>
      <c r="AG42" s="2">
        <v>0.52549999999999997</v>
      </c>
      <c r="AH42" s="2">
        <v>0</v>
      </c>
      <c r="AI42" s="2">
        <v>16.109000000000002</v>
      </c>
      <c r="AJ42" s="2">
        <v>0.31030000000000002</v>
      </c>
      <c r="AK42" s="2">
        <v>0.33689999999999998</v>
      </c>
      <c r="AL42" s="2">
        <v>9.6299999999999997E-2</v>
      </c>
      <c r="AM42" s="2">
        <v>28.3842</v>
      </c>
      <c r="AN42" s="2">
        <v>0.4098</v>
      </c>
      <c r="AO42" s="2">
        <v>0.23089999999999999</v>
      </c>
      <c r="AP42" s="2">
        <v>0.2321</v>
      </c>
      <c r="AQ42" s="2">
        <v>27.360800000000001</v>
      </c>
      <c r="AR42" s="2">
        <v>0.40789999999999998</v>
      </c>
      <c r="AS42" s="2">
        <v>0.2581</v>
      </c>
      <c r="AT42" s="2">
        <v>0.14199999999999999</v>
      </c>
      <c r="AU42" s="2">
        <v>1.9403999999999999</v>
      </c>
      <c r="AV42" s="2">
        <v>0.1246</v>
      </c>
      <c r="AW42" s="2">
        <v>0.54100000000000004</v>
      </c>
      <c r="AX42" s="2">
        <v>0</v>
      </c>
      <c r="AY42" s="2">
        <v>12.0922</v>
      </c>
      <c r="AZ42" s="2">
        <v>0.27460000000000001</v>
      </c>
      <c r="BA42" s="2">
        <v>0.37619999999999998</v>
      </c>
      <c r="BB42" s="2">
        <v>8.0299999999999996E-2</v>
      </c>
      <c r="BC42" s="2">
        <v>1</v>
      </c>
      <c r="BD42" s="2">
        <v>9.0800000000000006E-2</v>
      </c>
      <c r="BE42" s="2">
        <v>0.57179999999999997</v>
      </c>
      <c r="BF42" s="2">
        <v>3.7000000000000002E-3</v>
      </c>
      <c r="BG42" s="2">
        <v>5</v>
      </c>
      <c r="BH42" s="2">
        <v>0.19439999999999999</v>
      </c>
      <c r="BI42" s="2">
        <v>0.47570000000000001</v>
      </c>
      <c r="BJ42" s="2">
        <v>2.3400000000000001E-2</v>
      </c>
      <c r="BK42" s="2">
        <v>10</v>
      </c>
      <c r="BL42" s="2">
        <v>0.255</v>
      </c>
      <c r="BM42" s="2">
        <v>0.4012</v>
      </c>
      <c r="BN42" s="2">
        <v>6.4199999999999993E-2</v>
      </c>
      <c r="BO42" s="2"/>
      <c r="BP42" s="2"/>
      <c r="BQ42" s="2"/>
      <c r="BR42" s="2"/>
      <c r="BS42" s="2">
        <v>39.6479</v>
      </c>
      <c r="BT42" s="2">
        <v>45.3932</v>
      </c>
      <c r="BU42" s="2">
        <v>0.67969999999999997</v>
      </c>
      <c r="BV42" s="2">
        <v>0.25590000000000002</v>
      </c>
      <c r="BW42" s="2"/>
      <c r="BX42" s="2"/>
      <c r="BY42" s="2"/>
      <c r="BZ42" s="2"/>
      <c r="CA42" s="2"/>
      <c r="CB42" s="2"/>
      <c r="CC42" s="2"/>
      <c r="CD42" s="2"/>
      <c r="CE42" s="2">
        <v>8.9331999999999994</v>
      </c>
      <c r="CF42" s="2">
        <v>11.3813</v>
      </c>
      <c r="CG42" s="2">
        <v>0.69089999999999996</v>
      </c>
      <c r="CH42" s="2">
        <v>0.1196</v>
      </c>
      <c r="CI42" s="2">
        <v>8.4125999999999994</v>
      </c>
      <c r="CJ42" s="2">
        <v>10.1694</v>
      </c>
      <c r="CK42" s="2">
        <v>0.77270000000000005</v>
      </c>
      <c r="CL42" s="2">
        <v>0.16289999999999999</v>
      </c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>
        <v>39.496200000000002</v>
      </c>
      <c r="EB42" s="2">
        <v>25.320900000000002</v>
      </c>
      <c r="EC42" s="2">
        <v>0.48130000000000001</v>
      </c>
      <c r="ED42" s="2">
        <v>3.8E-3</v>
      </c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>
        <v>3.5102000000000002</v>
      </c>
      <c r="FD42" s="2">
        <v>7.7351999999999999</v>
      </c>
      <c r="FE42" s="2">
        <v>0.80120000000000002</v>
      </c>
      <c r="FF42" s="2">
        <v>7.7999999999999996E-3</v>
      </c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</row>
    <row r="43" spans="1:206" x14ac:dyDescent="0.2">
      <c r="A43" s="2" t="s">
        <v>241</v>
      </c>
      <c r="B43" s="5" t="s">
        <v>363</v>
      </c>
      <c r="C43" s="5" t="s">
        <v>363</v>
      </c>
      <c r="D43" s="5" t="s">
        <v>364</v>
      </c>
      <c r="E43" s="5"/>
      <c r="F43" s="2">
        <v>1118</v>
      </c>
      <c r="G43" s="2">
        <v>37</v>
      </c>
      <c r="H43" s="2">
        <v>11</v>
      </c>
      <c r="I43" s="2">
        <v>0</v>
      </c>
      <c r="J43" s="2" t="s">
        <v>370</v>
      </c>
      <c r="K43" s="2" t="s">
        <v>197</v>
      </c>
      <c r="L43" s="2" t="s">
        <v>197</v>
      </c>
      <c r="M43" s="2">
        <v>8.1609999999999996</v>
      </c>
      <c r="N43" s="2">
        <v>1.7315880800000001</v>
      </c>
      <c r="O43" s="2">
        <v>0</v>
      </c>
      <c r="P43" s="2">
        <v>0</v>
      </c>
      <c r="Q43" s="2">
        <v>1137.27406</v>
      </c>
      <c r="R43" s="2">
        <v>1.04618605</v>
      </c>
      <c r="S43" s="2">
        <v>0.16509673</v>
      </c>
      <c r="T43" s="2">
        <v>13</v>
      </c>
      <c r="U43" s="2">
        <v>1.7442063999999999</v>
      </c>
      <c r="V43" s="2">
        <v>0</v>
      </c>
      <c r="W43" s="2">
        <v>0</v>
      </c>
      <c r="X43" s="2">
        <v>36</v>
      </c>
      <c r="Y43" s="2">
        <v>1.0228999999999999</v>
      </c>
      <c r="Z43" s="2">
        <v>1.1592</v>
      </c>
      <c r="AA43" s="2">
        <v>444</v>
      </c>
      <c r="AB43" s="2">
        <v>0.89259999999999995</v>
      </c>
      <c r="AC43" s="2">
        <v>10036</v>
      </c>
      <c r="AD43" s="2">
        <v>0.2097</v>
      </c>
      <c r="AE43" s="2">
        <v>5.7897999999999996</v>
      </c>
      <c r="AF43" s="2">
        <v>0.16259999999999999</v>
      </c>
      <c r="AG43" s="2">
        <v>0.40460000000000002</v>
      </c>
      <c r="AH43" s="2">
        <v>0</v>
      </c>
      <c r="AI43" s="2">
        <v>13.920400000000001</v>
      </c>
      <c r="AJ43" s="2">
        <v>0.29859999999999998</v>
      </c>
      <c r="AK43" s="2">
        <v>0.28989999999999999</v>
      </c>
      <c r="AL43" s="2">
        <v>7.4999999999999997E-2</v>
      </c>
      <c r="AM43" s="2">
        <v>25.625699999999998</v>
      </c>
      <c r="AN43" s="2">
        <v>0.4511</v>
      </c>
      <c r="AO43" s="2">
        <v>0.19600000000000001</v>
      </c>
      <c r="AP43" s="2">
        <v>0.19719999999999999</v>
      </c>
      <c r="AQ43" s="2">
        <v>20.168900000000001</v>
      </c>
      <c r="AR43" s="2">
        <v>0.38319999999999999</v>
      </c>
      <c r="AS43" s="2">
        <v>0.23519999999999999</v>
      </c>
      <c r="AT43" s="2">
        <v>9.7199999999999995E-2</v>
      </c>
      <c r="AU43" s="2">
        <v>3.5889000000000002</v>
      </c>
      <c r="AV43" s="2">
        <v>0.1144</v>
      </c>
      <c r="AW43" s="2">
        <v>0.44469999999999998</v>
      </c>
      <c r="AX43" s="2">
        <v>0</v>
      </c>
      <c r="AY43" s="2">
        <v>8.0864999999999991</v>
      </c>
      <c r="AZ43" s="2">
        <v>0.2092</v>
      </c>
      <c r="BA43" s="2">
        <v>0.35310000000000002</v>
      </c>
      <c r="BB43" s="2">
        <v>4.4499999999999998E-2</v>
      </c>
      <c r="BC43" s="2">
        <v>1</v>
      </c>
      <c r="BD43" s="2">
        <v>4.36E-2</v>
      </c>
      <c r="BE43" s="2">
        <v>0.5595</v>
      </c>
      <c r="BF43" s="2">
        <v>0</v>
      </c>
      <c r="BG43" s="2">
        <v>5</v>
      </c>
      <c r="BH43" s="2">
        <v>0.14849999999999999</v>
      </c>
      <c r="BI43" s="2">
        <v>0.40679999999999999</v>
      </c>
      <c r="BJ43" s="2">
        <v>2.2200000000000001E-2</v>
      </c>
      <c r="BK43" s="2">
        <v>10</v>
      </c>
      <c r="BL43" s="2">
        <v>0.24540000000000001</v>
      </c>
      <c r="BM43" s="2">
        <v>0.32550000000000001</v>
      </c>
      <c r="BN43" s="2">
        <v>6.1100000000000002E-2</v>
      </c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>
        <v>2.6665999999999999</v>
      </c>
      <c r="CF43" s="2">
        <v>17.1769</v>
      </c>
      <c r="CG43" s="2">
        <v>0.95760000000000001</v>
      </c>
      <c r="CH43" s="2">
        <v>0.155</v>
      </c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>
        <v>15.854799999999999</v>
      </c>
      <c r="CV43" s="2">
        <v>34.837600000000002</v>
      </c>
      <c r="CW43" s="2">
        <v>0.80989999999999995</v>
      </c>
      <c r="CX43" s="2">
        <v>0.28499999999999998</v>
      </c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>
        <v>9.4923000000000002</v>
      </c>
      <c r="DL43" s="2">
        <v>5.9234999999999998</v>
      </c>
      <c r="DM43" s="2">
        <v>0.98240000000000005</v>
      </c>
      <c r="DN43" s="2">
        <v>0.307</v>
      </c>
      <c r="DO43" s="2">
        <v>12.0823</v>
      </c>
      <c r="DP43" s="2">
        <v>3.5592000000000001</v>
      </c>
      <c r="DQ43" s="2">
        <v>0.99990000000000001</v>
      </c>
      <c r="DR43" s="2">
        <v>0.29310000000000003</v>
      </c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>
        <v>7.0818000000000003</v>
      </c>
      <c r="EF43" s="2">
        <v>3.8879000000000001</v>
      </c>
      <c r="EG43" s="2">
        <v>0.9577</v>
      </c>
      <c r="EH43" s="2">
        <v>8.6300000000000002E-2</v>
      </c>
      <c r="EI43" s="2">
        <v>3.4962</v>
      </c>
      <c r="EJ43" s="2">
        <v>2.4110999999999998</v>
      </c>
      <c r="EK43" s="2">
        <v>0.98750000000000004</v>
      </c>
      <c r="EL43" s="2">
        <v>3.6400000000000002E-2</v>
      </c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>
        <v>32.600900000000003</v>
      </c>
      <c r="FD43" s="2">
        <v>18.678100000000001</v>
      </c>
      <c r="FE43" s="2">
        <v>0.92220000000000002</v>
      </c>
      <c r="FF43" s="2">
        <v>0.51449999999999996</v>
      </c>
      <c r="FG43" s="2"/>
      <c r="FH43" s="2"/>
      <c r="FI43" s="2"/>
      <c r="FJ43" s="2"/>
      <c r="FK43" s="2">
        <v>8.9859000000000009</v>
      </c>
      <c r="FL43" s="2">
        <v>8.6706000000000003</v>
      </c>
      <c r="FM43" s="2">
        <v>0.95350000000000001</v>
      </c>
      <c r="FN43" s="2">
        <v>0.21890000000000001</v>
      </c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>
        <v>7.7390999999999996</v>
      </c>
      <c r="GN43" s="2">
        <v>4.8551000000000002</v>
      </c>
      <c r="GO43" s="2">
        <v>0.95599999999999996</v>
      </c>
      <c r="GP43" s="2">
        <v>0.18229999999999999</v>
      </c>
      <c r="GQ43" s="2"/>
      <c r="GR43" s="2"/>
      <c r="GS43" s="2"/>
      <c r="GT43" s="2"/>
      <c r="GU43" s="2"/>
      <c r="GV43" s="2"/>
      <c r="GW43" s="2"/>
      <c r="GX43" s="2"/>
    </row>
    <row r="44" spans="1:206" x14ac:dyDescent="0.2">
      <c r="A44" s="6" t="s">
        <v>242</v>
      </c>
      <c r="B44" s="5" t="s">
        <v>363</v>
      </c>
      <c r="C44" s="5" t="s">
        <v>363</v>
      </c>
      <c r="D44" s="5"/>
      <c r="E44" s="5">
        <v>45</v>
      </c>
      <c r="F44" s="2">
        <v>5229</v>
      </c>
      <c r="G44" s="2">
        <v>1125</v>
      </c>
      <c r="H44" s="2">
        <v>399</v>
      </c>
      <c r="I44" s="2">
        <v>81</v>
      </c>
      <c r="J44" s="2" t="s">
        <v>369</v>
      </c>
      <c r="K44" s="2" t="s">
        <v>196</v>
      </c>
      <c r="L44" s="2" t="s">
        <v>196</v>
      </c>
      <c r="M44" s="2">
        <v>9.1082000000000001</v>
      </c>
      <c r="N44" s="2">
        <v>1.1282781900000001</v>
      </c>
      <c r="O44" s="2">
        <v>0</v>
      </c>
      <c r="P44" s="2">
        <v>3.2663320000000003E-2</v>
      </c>
      <c r="Q44" s="2">
        <v>42426.273000000001</v>
      </c>
      <c r="R44" s="2">
        <v>0</v>
      </c>
      <c r="S44" s="2">
        <v>1</v>
      </c>
      <c r="T44" s="2">
        <v>27</v>
      </c>
      <c r="U44" s="2">
        <v>1.1054316</v>
      </c>
      <c r="V44" s="2">
        <v>9.1703060000000003E-2</v>
      </c>
      <c r="W44" s="2">
        <v>3.7499999999999999E-2</v>
      </c>
      <c r="X44" s="2">
        <v>1423</v>
      </c>
      <c r="Y44" s="2">
        <v>0.20949999999999999</v>
      </c>
      <c r="Z44" s="2">
        <v>0.22209999999999999</v>
      </c>
      <c r="AA44" s="2">
        <v>500</v>
      </c>
      <c r="AB44" s="2">
        <v>0.69979999999999998</v>
      </c>
      <c r="AC44" s="2">
        <v>11417.9</v>
      </c>
      <c r="AD44" s="2">
        <v>0.48480000000000001</v>
      </c>
      <c r="AE44" s="2">
        <v>5.2200000000000003E-2</v>
      </c>
      <c r="AF44" s="2">
        <v>6.9000000000000006E-2</v>
      </c>
      <c r="AG44" s="2">
        <v>0.99439999999999995</v>
      </c>
      <c r="AH44" s="2">
        <v>0</v>
      </c>
      <c r="AI44" s="2">
        <v>10.9796</v>
      </c>
      <c r="AJ44" s="2">
        <v>0.36730000000000002</v>
      </c>
      <c r="AK44" s="2">
        <v>0.69310000000000005</v>
      </c>
      <c r="AL44" s="2">
        <v>9.9199999999999997E-2</v>
      </c>
      <c r="AM44" s="2">
        <v>38.886699999999998</v>
      </c>
      <c r="AN44" s="2">
        <v>0.56510000000000005</v>
      </c>
      <c r="AO44" s="2">
        <v>0.34649999999999997</v>
      </c>
      <c r="AP44" s="2">
        <v>0.3463</v>
      </c>
      <c r="AQ44" s="2">
        <v>38.468299999999999</v>
      </c>
      <c r="AR44" s="2">
        <v>0.56210000000000004</v>
      </c>
      <c r="AS44" s="2">
        <v>0.35099999999999998</v>
      </c>
      <c r="AT44" s="2">
        <v>0.3382</v>
      </c>
      <c r="AU44" s="2">
        <v>1.3479000000000001</v>
      </c>
      <c r="AV44" s="2">
        <v>0.17510000000000001</v>
      </c>
      <c r="AW44" s="2">
        <v>0.92749999999999999</v>
      </c>
      <c r="AX44" s="2">
        <v>6.1000000000000004E-3</v>
      </c>
      <c r="AY44" s="2">
        <v>5.9703999999999997</v>
      </c>
      <c r="AZ44" s="2">
        <v>0.29499999999999998</v>
      </c>
      <c r="BA44" s="2">
        <v>0.79079999999999995</v>
      </c>
      <c r="BB44" s="2">
        <v>5.7000000000000002E-2</v>
      </c>
      <c r="BC44" s="2">
        <v>1</v>
      </c>
      <c r="BD44" s="2">
        <v>0.1628</v>
      </c>
      <c r="BE44" s="2">
        <v>0.94189999999999996</v>
      </c>
      <c r="BF44" s="2">
        <v>6.1000000000000004E-3</v>
      </c>
      <c r="BG44" s="2">
        <v>5</v>
      </c>
      <c r="BH44" s="2">
        <v>0.27539999999999998</v>
      </c>
      <c r="BI44" s="2">
        <v>0.81359999999999999</v>
      </c>
      <c r="BJ44" s="2">
        <v>4.7600000000000003E-2</v>
      </c>
      <c r="BK44" s="2">
        <v>10</v>
      </c>
      <c r="BL44" s="2">
        <v>0.35589999999999999</v>
      </c>
      <c r="BM44" s="2">
        <v>0.71020000000000005</v>
      </c>
      <c r="BN44" s="2">
        <v>9.3299999999999994E-2</v>
      </c>
      <c r="BO44" s="2">
        <v>4.4291</v>
      </c>
      <c r="BP44" s="2">
        <v>10.045400000000001</v>
      </c>
      <c r="BQ44" s="2">
        <v>0.1996</v>
      </c>
      <c r="BR44" s="2">
        <v>3.5999999999999999E-3</v>
      </c>
      <c r="BS44" s="2"/>
      <c r="BT44" s="2"/>
      <c r="BU44" s="2"/>
      <c r="BV44" s="2"/>
      <c r="BW44" s="2">
        <v>5.0877999999999997</v>
      </c>
      <c r="BX44" s="2">
        <v>9.0183</v>
      </c>
      <c r="BY44" s="2">
        <v>0.2039</v>
      </c>
      <c r="BZ44" s="4">
        <v>8.0000000000000004E-4</v>
      </c>
      <c r="CA44" s="2"/>
      <c r="CB44" s="2"/>
      <c r="CC44" s="2"/>
      <c r="CD44" s="2"/>
      <c r="CE44" s="2">
        <v>3.6497000000000002</v>
      </c>
      <c r="CF44" s="2">
        <v>7.5343</v>
      </c>
      <c r="CG44" s="2">
        <v>0.20760000000000001</v>
      </c>
      <c r="CH44" s="4">
        <v>6.9999999999999999E-4</v>
      </c>
      <c r="CI44" s="2">
        <v>74.316400000000002</v>
      </c>
      <c r="CJ44" s="2">
        <v>42.023299999999999</v>
      </c>
      <c r="CK44" s="2">
        <v>0.1013</v>
      </c>
      <c r="CL44" s="2">
        <v>0.14760000000000001</v>
      </c>
      <c r="CM44" s="2">
        <v>3.8803999999999998</v>
      </c>
      <c r="CN44" s="2">
        <v>16.4893</v>
      </c>
      <c r="CO44" s="2">
        <v>0.1943</v>
      </c>
      <c r="CP44" s="2">
        <v>2.7000000000000001E-3</v>
      </c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>
        <v>5.6528999999999998</v>
      </c>
      <c r="DH44" s="2">
        <v>14.1812</v>
      </c>
      <c r="DI44" s="2">
        <v>0.19139999999999999</v>
      </c>
      <c r="DJ44" s="2">
        <v>3.6999999999999998E-2</v>
      </c>
      <c r="DK44" s="2"/>
      <c r="DL44" s="2"/>
      <c r="DM44" s="2"/>
      <c r="DN44" s="2"/>
      <c r="DO44" s="2">
        <v>2.9838</v>
      </c>
      <c r="DP44" s="2">
        <v>0.70809999999999995</v>
      </c>
      <c r="DQ44" s="2">
        <v>0.2031</v>
      </c>
      <c r="DR44" s="2">
        <v>2.3099999999999999E-2</v>
      </c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</row>
    <row r="45" spans="1:206" x14ac:dyDescent="0.2">
      <c r="A45" s="2" t="s">
        <v>243</v>
      </c>
      <c r="B45" s="5" t="s">
        <v>363</v>
      </c>
      <c r="C45" s="5" t="s">
        <v>363</v>
      </c>
      <c r="D45" s="5"/>
      <c r="E45" s="5">
        <v>52</v>
      </c>
      <c r="F45" s="2">
        <v>1648</v>
      </c>
      <c r="G45" s="2">
        <v>393</v>
      </c>
      <c r="H45" s="2">
        <v>127</v>
      </c>
      <c r="I45" s="2">
        <v>28</v>
      </c>
      <c r="J45" s="2" t="s">
        <v>369</v>
      </c>
      <c r="K45" s="2" t="s">
        <v>195</v>
      </c>
      <c r="L45" s="2" t="s">
        <v>197</v>
      </c>
      <c r="M45" s="2">
        <v>8.4429999999999996</v>
      </c>
      <c r="N45" s="2">
        <v>1.3576537200000001</v>
      </c>
      <c r="O45" s="2">
        <v>0</v>
      </c>
      <c r="P45" s="2">
        <v>4.7619050000000003E-2</v>
      </c>
      <c r="Q45" s="2">
        <v>13784.7119</v>
      </c>
      <c r="R45" s="2">
        <v>0</v>
      </c>
      <c r="S45" s="2">
        <v>0.36612857999999998</v>
      </c>
      <c r="T45" s="2">
        <v>120</v>
      </c>
      <c r="U45" s="2">
        <v>1.3858717</v>
      </c>
      <c r="V45" s="2">
        <v>0</v>
      </c>
      <c r="W45" s="2">
        <v>3.703704E-2</v>
      </c>
      <c r="X45" s="2">
        <v>489</v>
      </c>
      <c r="Y45" s="2">
        <v>0.77270000000000005</v>
      </c>
      <c r="Z45" s="2">
        <v>1.0660000000000001</v>
      </c>
      <c r="AA45" s="2">
        <v>500</v>
      </c>
      <c r="AB45" s="2">
        <v>0.89510000000000001</v>
      </c>
      <c r="AC45" s="2">
        <v>10484.700000000001</v>
      </c>
      <c r="AD45" s="2">
        <v>0.2606</v>
      </c>
      <c r="AE45" s="2">
        <v>0.72550000000000003</v>
      </c>
      <c r="AF45" s="2">
        <v>3.73E-2</v>
      </c>
      <c r="AG45" s="2">
        <v>0.79949999999999999</v>
      </c>
      <c r="AH45" s="2">
        <v>0</v>
      </c>
      <c r="AI45" s="2">
        <v>20.715199999999999</v>
      </c>
      <c r="AJ45" s="2">
        <v>0.32450000000000001</v>
      </c>
      <c r="AK45" s="2">
        <v>0.31</v>
      </c>
      <c r="AL45" s="2">
        <v>9.8199999999999996E-2</v>
      </c>
      <c r="AM45" s="2">
        <v>35.0807</v>
      </c>
      <c r="AN45" s="2">
        <v>0.47489999999999999</v>
      </c>
      <c r="AO45" s="2">
        <v>0.1827</v>
      </c>
      <c r="AP45" s="2">
        <v>0.18240000000000001</v>
      </c>
      <c r="AQ45" s="2">
        <v>38.307400000000001</v>
      </c>
      <c r="AR45" s="2">
        <v>0.50939999999999996</v>
      </c>
      <c r="AS45" s="2">
        <v>0.16189999999999999</v>
      </c>
      <c r="AT45" s="2">
        <v>0.1933</v>
      </c>
      <c r="AU45" s="2">
        <v>2.7749999999999999</v>
      </c>
      <c r="AV45" s="2">
        <v>0.10299999999999999</v>
      </c>
      <c r="AW45" s="2">
        <v>0.65500000000000003</v>
      </c>
      <c r="AX45" s="2">
        <v>5.3E-3</v>
      </c>
      <c r="AY45" s="2">
        <v>11.1281</v>
      </c>
      <c r="AZ45" s="2">
        <v>0.2228</v>
      </c>
      <c r="BA45" s="2">
        <v>0.44319999999999998</v>
      </c>
      <c r="BB45" s="2">
        <v>4.7399999999999998E-2</v>
      </c>
      <c r="BC45" s="2">
        <v>1</v>
      </c>
      <c r="BD45" s="2">
        <v>5.28E-2</v>
      </c>
      <c r="BE45" s="2">
        <v>0.748</v>
      </c>
      <c r="BF45" s="2">
        <v>1.4E-3</v>
      </c>
      <c r="BG45" s="2">
        <v>5</v>
      </c>
      <c r="BH45" s="2">
        <v>0.14510000000000001</v>
      </c>
      <c r="BI45" s="2">
        <v>0.57750000000000001</v>
      </c>
      <c r="BJ45" s="2">
        <v>1.84E-2</v>
      </c>
      <c r="BK45" s="2">
        <v>10</v>
      </c>
      <c r="BL45" s="2">
        <v>0.21</v>
      </c>
      <c r="BM45" s="2">
        <v>0.46360000000000001</v>
      </c>
      <c r="BN45" s="2">
        <v>4.4999999999999998E-2</v>
      </c>
      <c r="BO45" s="2">
        <v>3.0781999999999998</v>
      </c>
      <c r="BP45" s="2">
        <v>1.7733000000000001</v>
      </c>
      <c r="BQ45" s="2">
        <v>0.76680000000000004</v>
      </c>
      <c r="BR45" s="2">
        <v>0.1414</v>
      </c>
      <c r="BS45" s="2"/>
      <c r="BT45" s="2"/>
      <c r="BU45" s="2"/>
      <c r="BV45" s="2"/>
      <c r="BW45" s="2">
        <v>26.262599999999999</v>
      </c>
      <c r="BX45" s="2">
        <v>27.871200000000002</v>
      </c>
      <c r="BY45" s="2">
        <v>0.67459999999999998</v>
      </c>
      <c r="BZ45" s="2">
        <v>0.2253</v>
      </c>
      <c r="CA45" s="2"/>
      <c r="CB45" s="2"/>
      <c r="CC45" s="2"/>
      <c r="CD45" s="2"/>
      <c r="CE45" s="2">
        <v>8.5827000000000009</v>
      </c>
      <c r="CF45" s="2">
        <v>7.2904999999999998</v>
      </c>
      <c r="CG45" s="2">
        <v>0.74119999999999997</v>
      </c>
      <c r="CH45" s="2">
        <v>0.2225</v>
      </c>
      <c r="CI45" s="2"/>
      <c r="CJ45" s="2"/>
      <c r="CK45" s="2"/>
      <c r="CL45" s="2"/>
      <c r="CM45" s="2">
        <v>1.5487</v>
      </c>
      <c r="CN45" s="2">
        <v>1.7403999999999999</v>
      </c>
      <c r="CO45" s="2">
        <v>0.76239999999999997</v>
      </c>
      <c r="CP45" s="2">
        <v>5.1999999999999998E-2</v>
      </c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>
        <v>1.9514</v>
      </c>
      <c r="DD45" s="2">
        <v>7.1325000000000003</v>
      </c>
      <c r="DE45" s="2">
        <v>0.76390000000000002</v>
      </c>
      <c r="DF45" s="2">
        <v>4.2000000000000003E-2</v>
      </c>
      <c r="DG45" s="2"/>
      <c r="DH45" s="2"/>
      <c r="DI45" s="2"/>
      <c r="DJ45" s="2"/>
      <c r="DK45" s="2">
        <v>21.343399999999999</v>
      </c>
      <c r="DL45" s="2">
        <v>19.493400000000001</v>
      </c>
      <c r="DM45" s="2">
        <v>0.70369999999999999</v>
      </c>
      <c r="DN45" s="2">
        <v>0.25650000000000001</v>
      </c>
      <c r="DO45" s="2">
        <v>28.0962</v>
      </c>
      <c r="DP45" s="2">
        <v>22.565799999999999</v>
      </c>
      <c r="DQ45" s="2">
        <v>0.71860000000000002</v>
      </c>
      <c r="DR45" s="2">
        <v>0.22339999999999999</v>
      </c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>
        <v>1.659</v>
      </c>
      <c r="EF45" s="2">
        <v>1.8340000000000001</v>
      </c>
      <c r="EG45" s="2">
        <v>0.76149999999999995</v>
      </c>
      <c r="EH45" s="2">
        <v>1.9300000000000001E-2</v>
      </c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>
        <v>3.2111000000000001</v>
      </c>
      <c r="FD45" s="2">
        <v>5.7740999999999998</v>
      </c>
      <c r="FE45" s="2">
        <v>0.75239999999999996</v>
      </c>
      <c r="FF45" s="2">
        <v>0.10730000000000001</v>
      </c>
      <c r="FG45" s="2">
        <v>3.1229</v>
      </c>
      <c r="FH45" s="2">
        <v>2.4009999999999998</v>
      </c>
      <c r="FI45" s="2">
        <v>0.75229999999999997</v>
      </c>
      <c r="FJ45" s="2">
        <v>4.8300000000000003E-2</v>
      </c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>
        <v>1.1437999999999999</v>
      </c>
      <c r="GB45" s="2">
        <v>2.1238000000000001</v>
      </c>
      <c r="GC45" s="2">
        <v>0.76449999999999996</v>
      </c>
      <c r="GD45" s="2">
        <v>4.7399999999999998E-2</v>
      </c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</row>
    <row r="46" spans="1:206" x14ac:dyDescent="0.2">
      <c r="A46" s="2" t="s">
        <v>244</v>
      </c>
      <c r="B46" s="5" t="s">
        <v>363</v>
      </c>
      <c r="C46" s="5" t="s">
        <v>363</v>
      </c>
      <c r="D46" s="5"/>
      <c r="E46" s="5"/>
      <c r="F46" s="2">
        <v>24</v>
      </c>
      <c r="G46" s="2">
        <v>9</v>
      </c>
      <c r="H46" s="2">
        <v>6</v>
      </c>
      <c r="I46" s="2">
        <v>0</v>
      </c>
      <c r="J46" s="2" t="s">
        <v>370</v>
      </c>
      <c r="K46" s="2" t="s">
        <v>196</v>
      </c>
      <c r="L46" s="2" t="s">
        <v>196</v>
      </c>
      <c r="M46" s="2">
        <v>8.9664999999999999</v>
      </c>
      <c r="N46" s="2">
        <v>1.46340033</v>
      </c>
      <c r="O46" s="2">
        <v>0</v>
      </c>
      <c r="P46" s="2">
        <v>0</v>
      </c>
      <c r="Q46" s="2">
        <v>322.92672199999998</v>
      </c>
      <c r="R46" s="2">
        <v>0</v>
      </c>
      <c r="S46" s="2">
        <v>0.39296935</v>
      </c>
      <c r="T46" s="2">
        <v>4</v>
      </c>
      <c r="U46" s="2">
        <v>1.5818122699999999</v>
      </c>
      <c r="V46" s="2">
        <v>0</v>
      </c>
      <c r="W46" s="2">
        <v>0</v>
      </c>
      <c r="X46" s="2">
        <v>6</v>
      </c>
      <c r="Y46" s="2">
        <v>0.2404</v>
      </c>
      <c r="Z46" s="2">
        <v>0.42020000000000002</v>
      </c>
      <c r="AA46" s="2">
        <v>104</v>
      </c>
      <c r="AB46" s="2">
        <v>0.80479999999999996</v>
      </c>
      <c r="AC46" s="2">
        <v>10006</v>
      </c>
      <c r="AD46" s="2">
        <v>0.50390000000000001</v>
      </c>
      <c r="AE46" s="2">
        <v>29.808499999999999</v>
      </c>
      <c r="AF46" s="2">
        <v>0.55420000000000003</v>
      </c>
      <c r="AG46" s="2">
        <v>0.48830000000000001</v>
      </c>
      <c r="AH46" s="2">
        <v>0</v>
      </c>
      <c r="AI46" s="2">
        <v>29.808499999999999</v>
      </c>
      <c r="AJ46" s="2">
        <v>0.55420000000000003</v>
      </c>
      <c r="AK46" s="2">
        <v>0.48830000000000001</v>
      </c>
      <c r="AL46" s="2">
        <v>0</v>
      </c>
      <c r="AM46" s="2">
        <v>57.554400000000001</v>
      </c>
      <c r="AN46" s="2">
        <v>0.68110000000000004</v>
      </c>
      <c r="AO46" s="2">
        <v>0.23180000000000001</v>
      </c>
      <c r="AP46" s="2">
        <v>0.2167</v>
      </c>
      <c r="AQ46" s="2">
        <v>57.841500000000003</v>
      </c>
      <c r="AR46" s="2">
        <v>0.67759999999999998</v>
      </c>
      <c r="AS46" s="2">
        <v>0.2319</v>
      </c>
      <c r="AT46" s="2">
        <v>0.1167</v>
      </c>
      <c r="AU46" s="2">
        <v>2.7568000000000001</v>
      </c>
      <c r="AV46" s="2">
        <v>0.2747</v>
      </c>
      <c r="AW46" s="2">
        <v>0.83279999999999998</v>
      </c>
      <c r="AX46" s="2">
        <v>0</v>
      </c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>
        <v>17.814</v>
      </c>
      <c r="BX46" s="2">
        <v>9.0033999999999992</v>
      </c>
      <c r="BY46" s="2">
        <v>0.2155</v>
      </c>
      <c r="BZ46" s="2">
        <v>4.8099999999999997E-2</v>
      </c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>
        <v>21.799499999999998</v>
      </c>
      <c r="CZ46" s="2">
        <v>31.101800000000001</v>
      </c>
      <c r="DA46" s="2">
        <v>0.12559999999999999</v>
      </c>
      <c r="DB46" s="2">
        <v>1.72E-2</v>
      </c>
      <c r="DC46" s="2"/>
      <c r="DD46" s="2"/>
      <c r="DE46" s="2"/>
      <c r="DF46" s="2"/>
      <c r="DG46" s="2">
        <v>10.098000000000001</v>
      </c>
      <c r="DH46" s="2">
        <v>11.592599999999999</v>
      </c>
      <c r="DI46" s="2">
        <v>0.20799999999999999</v>
      </c>
      <c r="DJ46" s="2">
        <v>2.01E-2</v>
      </c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>
        <v>50.288499999999999</v>
      </c>
      <c r="DX46" s="2">
        <v>48.302100000000003</v>
      </c>
      <c r="DY46" s="2">
        <v>0.15670000000000001</v>
      </c>
      <c r="DZ46" s="2">
        <v>4.9500000000000002E-2</v>
      </c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</row>
    <row r="47" spans="1:206" x14ac:dyDescent="0.2">
      <c r="A47" s="2" t="s">
        <v>245</v>
      </c>
      <c r="B47" s="5" t="s">
        <v>363</v>
      </c>
      <c r="C47" s="5" t="s">
        <v>363</v>
      </c>
      <c r="D47" s="5"/>
      <c r="E47" s="5">
        <v>69</v>
      </c>
      <c r="F47" s="2">
        <v>108</v>
      </c>
      <c r="G47" s="2">
        <v>19</v>
      </c>
      <c r="H47" s="2">
        <v>9</v>
      </c>
      <c r="I47" s="2">
        <v>0</v>
      </c>
      <c r="J47" s="2" t="s">
        <v>370</v>
      </c>
      <c r="K47" s="2" t="s">
        <v>195</v>
      </c>
      <c r="L47" s="2" t="s">
        <v>200</v>
      </c>
      <c r="M47" s="2">
        <v>7.1641000000000004</v>
      </c>
      <c r="N47" s="2">
        <v>1.05846665</v>
      </c>
      <c r="O47" s="2">
        <v>0</v>
      </c>
      <c r="P47" s="2">
        <v>0.125</v>
      </c>
      <c r="Q47" s="2">
        <v>374.96256</v>
      </c>
      <c r="R47" s="2">
        <v>0</v>
      </c>
      <c r="S47" s="2">
        <v>1</v>
      </c>
      <c r="T47" s="2">
        <v>0</v>
      </c>
      <c r="U47" s="2">
        <v>1.1085318099999999</v>
      </c>
      <c r="V47" s="2">
        <v>0</v>
      </c>
      <c r="W47" s="3">
        <v>0.375</v>
      </c>
      <c r="X47" s="2">
        <v>17</v>
      </c>
      <c r="Y47" s="2">
        <v>4.6300000000000001E-2</v>
      </c>
      <c r="Z47" s="2">
        <v>0.17910000000000001</v>
      </c>
      <c r="AA47" s="2">
        <v>64</v>
      </c>
      <c r="AB47" s="2">
        <v>0.72750000000000004</v>
      </c>
      <c r="AC47" s="2">
        <v>1354</v>
      </c>
      <c r="AD47" s="2">
        <v>0.60040000000000004</v>
      </c>
      <c r="AE47" s="2">
        <v>14.6258</v>
      </c>
      <c r="AF47" s="2">
        <v>0.5595</v>
      </c>
      <c r="AG47" s="2">
        <v>0.77700000000000002</v>
      </c>
      <c r="AH47" s="2">
        <v>0</v>
      </c>
      <c r="AI47" s="2">
        <v>29.3216</v>
      </c>
      <c r="AJ47" s="2">
        <v>0.60980000000000001</v>
      </c>
      <c r="AK47" s="2">
        <v>0.61990000000000001</v>
      </c>
      <c r="AL47" s="2">
        <v>4.7E-2</v>
      </c>
      <c r="AM47" s="2">
        <v>58.859499999999997</v>
      </c>
      <c r="AN47" s="2">
        <v>0.64670000000000005</v>
      </c>
      <c r="AO47" s="2">
        <v>0.33090000000000003</v>
      </c>
      <c r="AP47" s="2">
        <v>0.32940000000000003</v>
      </c>
      <c r="AQ47" s="2">
        <v>60.263199999999998</v>
      </c>
      <c r="AR47" s="2">
        <v>0.65269999999999995</v>
      </c>
      <c r="AS47" s="2">
        <v>0.33090000000000003</v>
      </c>
      <c r="AT47" s="2">
        <v>0.18229999999999999</v>
      </c>
      <c r="AU47" s="2">
        <v>0.63690000000000002</v>
      </c>
      <c r="AV47" s="2">
        <v>0.3301</v>
      </c>
      <c r="AW47" s="2">
        <v>0.97160000000000002</v>
      </c>
      <c r="AX47" s="2">
        <v>0</v>
      </c>
      <c r="AY47" s="2">
        <v>1.4674</v>
      </c>
      <c r="AZ47" s="2">
        <v>0.38479999999999998</v>
      </c>
      <c r="BA47" s="2">
        <v>0.95499999999999996</v>
      </c>
      <c r="BB47" s="2">
        <v>5.8999999999999999E-3</v>
      </c>
      <c r="BC47" s="2">
        <v>1</v>
      </c>
      <c r="BD47" s="2">
        <v>0.39079999999999998</v>
      </c>
      <c r="BE47" s="2">
        <v>0.9667</v>
      </c>
      <c r="BF47" s="2">
        <v>5.8999999999999999E-3</v>
      </c>
      <c r="BG47" s="2">
        <v>5</v>
      </c>
      <c r="BH47" s="2">
        <v>0.49840000000000001</v>
      </c>
      <c r="BI47" s="2">
        <v>0.90090000000000003</v>
      </c>
      <c r="BJ47" s="2">
        <v>5.8999999999999999E-3</v>
      </c>
      <c r="BK47" s="2">
        <v>10</v>
      </c>
      <c r="BL47" s="2">
        <v>0.54220000000000002</v>
      </c>
      <c r="BM47" s="2">
        <v>0.83450000000000002</v>
      </c>
      <c r="BN47" s="2">
        <v>2.9399999999999999E-2</v>
      </c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>
        <v>2.1113</v>
      </c>
      <c r="CV47" s="2">
        <v>0.23080000000000001</v>
      </c>
      <c r="CW47" s="2">
        <v>4.5600000000000002E-2</v>
      </c>
      <c r="CX47" s="2">
        <v>0</v>
      </c>
      <c r="CY47" s="2"/>
      <c r="CZ47" s="2"/>
      <c r="DA47" s="2"/>
      <c r="DB47" s="2"/>
      <c r="DC47" s="2">
        <v>12.6911</v>
      </c>
      <c r="DD47" s="2">
        <v>13.953900000000001</v>
      </c>
      <c r="DE47" s="2">
        <v>4.2799999999999998E-2</v>
      </c>
      <c r="DF47" s="2">
        <v>1.1999999999999999E-3</v>
      </c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>
        <v>41.475700000000003</v>
      </c>
      <c r="EF47" s="2">
        <v>31.5533</v>
      </c>
      <c r="EG47" s="2">
        <v>2.3800000000000002E-2</v>
      </c>
      <c r="EH47" s="2">
        <v>1.21E-2</v>
      </c>
      <c r="EI47" s="2">
        <v>17.292400000000001</v>
      </c>
      <c r="EJ47" s="2">
        <v>31.503299999999999</v>
      </c>
      <c r="EK47" s="2">
        <v>2.7099999999999999E-2</v>
      </c>
      <c r="EL47" s="2">
        <v>1.6299999999999999E-2</v>
      </c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>
        <v>5.2054</v>
      </c>
      <c r="FP47" s="2">
        <v>10.1914</v>
      </c>
      <c r="FQ47" s="2">
        <v>4.2799999999999998E-2</v>
      </c>
      <c r="FR47" s="2">
        <v>0</v>
      </c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>
        <v>20.762</v>
      </c>
      <c r="GN47" s="2">
        <v>12.241899999999999</v>
      </c>
      <c r="GO47" s="2">
        <v>4.2299999999999997E-2</v>
      </c>
      <c r="GP47" s="2">
        <v>3.3999999999999998E-3</v>
      </c>
      <c r="GQ47" s="2">
        <v>0.46200000000000002</v>
      </c>
      <c r="GR47" s="2">
        <v>0.32540000000000002</v>
      </c>
      <c r="GS47" s="2">
        <v>4.5699999999999998E-2</v>
      </c>
      <c r="GT47" s="4">
        <v>2.0000000000000001E-4</v>
      </c>
      <c r="GU47" s="2"/>
      <c r="GV47" s="2"/>
      <c r="GW47" s="2"/>
      <c r="GX47" s="2"/>
    </row>
    <row r="48" spans="1:206" x14ac:dyDescent="0.2">
      <c r="A48" s="2" t="s">
        <v>246</v>
      </c>
      <c r="B48" s="5" t="s">
        <v>363</v>
      </c>
      <c r="C48" s="5" t="s">
        <v>363</v>
      </c>
      <c r="D48" s="5"/>
      <c r="E48" s="5">
        <v>63</v>
      </c>
      <c r="F48" s="2">
        <v>3874</v>
      </c>
      <c r="G48" s="2">
        <v>207</v>
      </c>
      <c r="H48" s="2">
        <v>54</v>
      </c>
      <c r="I48" s="2">
        <v>14</v>
      </c>
      <c r="J48" s="2" t="s">
        <v>369</v>
      </c>
      <c r="K48" s="2" t="s">
        <v>196</v>
      </c>
      <c r="L48" s="2" t="s">
        <v>196</v>
      </c>
      <c r="M48" s="2">
        <v>8.3902000000000001</v>
      </c>
      <c r="N48" s="2">
        <v>1.4219766300000001</v>
      </c>
      <c r="O48" s="2">
        <v>0</v>
      </c>
      <c r="P48" s="2">
        <v>5.6603769999999998E-2</v>
      </c>
      <c r="Q48" s="2">
        <v>6303.2759400000004</v>
      </c>
      <c r="R48" s="2">
        <v>0</v>
      </c>
      <c r="S48" s="2">
        <v>1</v>
      </c>
      <c r="T48" s="2">
        <v>8</v>
      </c>
      <c r="U48" s="2">
        <v>1.50248216</v>
      </c>
      <c r="V48" s="2">
        <v>0</v>
      </c>
      <c r="W48" s="3">
        <v>7.6923080000000005E-2</v>
      </c>
      <c r="X48" s="2">
        <v>237</v>
      </c>
      <c r="Y48" s="2">
        <v>1.0748</v>
      </c>
      <c r="Z48" s="2">
        <v>1.2270000000000001</v>
      </c>
      <c r="AA48" s="2">
        <v>248</v>
      </c>
      <c r="AB48" s="2">
        <v>0.86019999999999996</v>
      </c>
      <c r="AC48" s="2">
        <v>10230.299999999999</v>
      </c>
      <c r="AD48" s="2">
        <v>0.25919999999999999</v>
      </c>
      <c r="AE48" s="2">
        <v>1.2628999999999999</v>
      </c>
      <c r="AF48" s="2">
        <v>4.3999999999999997E-2</v>
      </c>
      <c r="AG48" s="2">
        <v>0.57150000000000001</v>
      </c>
      <c r="AH48" s="2">
        <v>0</v>
      </c>
      <c r="AI48" s="2">
        <v>14.522600000000001</v>
      </c>
      <c r="AJ48" s="2">
        <v>0.41389999999999999</v>
      </c>
      <c r="AK48" s="2">
        <v>0.3024</v>
      </c>
      <c r="AL48" s="2">
        <v>9.5699999999999993E-2</v>
      </c>
      <c r="AM48" s="2">
        <v>29.734200000000001</v>
      </c>
      <c r="AN48" s="2">
        <v>0.62270000000000003</v>
      </c>
      <c r="AO48" s="2">
        <v>0.2132</v>
      </c>
      <c r="AP48" s="2">
        <v>0.21440000000000001</v>
      </c>
      <c r="AQ48" s="2">
        <v>20.095800000000001</v>
      </c>
      <c r="AR48" s="2">
        <v>0.50319999999999998</v>
      </c>
      <c r="AS48" s="2">
        <v>0.26400000000000001</v>
      </c>
      <c r="AT48" s="2">
        <v>0.1148</v>
      </c>
      <c r="AU48" s="2">
        <v>2.7793999999999999</v>
      </c>
      <c r="AV48" s="2">
        <v>0.1067</v>
      </c>
      <c r="AW48" s="2">
        <v>0.47410000000000002</v>
      </c>
      <c r="AX48" s="2">
        <v>4.5999999999999999E-3</v>
      </c>
      <c r="AY48" s="2">
        <v>4.2199</v>
      </c>
      <c r="AZ48" s="2">
        <v>0.16370000000000001</v>
      </c>
      <c r="BA48" s="2">
        <v>0.43059999999999998</v>
      </c>
      <c r="BB48" s="2">
        <v>2.53E-2</v>
      </c>
      <c r="BC48" s="2">
        <v>1</v>
      </c>
      <c r="BD48" s="2">
        <v>3.2800000000000003E-2</v>
      </c>
      <c r="BE48" s="2">
        <v>0.59050000000000002</v>
      </c>
      <c r="BF48" s="2">
        <v>1.2999999999999999E-3</v>
      </c>
      <c r="BG48" s="2">
        <v>5</v>
      </c>
      <c r="BH48" s="2">
        <v>0.19670000000000001</v>
      </c>
      <c r="BI48" s="2">
        <v>0.41360000000000002</v>
      </c>
      <c r="BJ48" s="2">
        <v>3.4599999999999999E-2</v>
      </c>
      <c r="BK48" s="2">
        <v>10</v>
      </c>
      <c r="BL48" s="2">
        <v>0.33360000000000001</v>
      </c>
      <c r="BM48" s="2">
        <v>0.3427</v>
      </c>
      <c r="BN48" s="2">
        <v>7.7600000000000002E-2</v>
      </c>
      <c r="BO48" s="2">
        <v>0.65300000000000002</v>
      </c>
      <c r="BP48" s="2">
        <v>2.5687000000000002</v>
      </c>
      <c r="BQ48" s="2">
        <v>1.0731999999999999</v>
      </c>
      <c r="BR48" s="2">
        <v>0.29799999999999999</v>
      </c>
      <c r="BS48" s="2">
        <v>11.895300000000001</v>
      </c>
      <c r="BT48" s="2">
        <v>4.9306999999999999</v>
      </c>
      <c r="BU48" s="2">
        <v>1.0596000000000001</v>
      </c>
      <c r="BV48" s="2">
        <v>0.85650000000000004</v>
      </c>
      <c r="BW48" s="2"/>
      <c r="BX48" s="2"/>
      <c r="BY48" s="2"/>
      <c r="BZ48" s="2"/>
      <c r="CA48" s="2">
        <v>2.7079</v>
      </c>
      <c r="CB48" s="2">
        <v>1.4578</v>
      </c>
      <c r="CC48" s="2">
        <v>1.0634999999999999</v>
      </c>
      <c r="CD48" s="2">
        <v>0.21210000000000001</v>
      </c>
      <c r="CE48" s="2"/>
      <c r="CF48" s="2"/>
      <c r="CG48" s="2"/>
      <c r="CH48" s="2"/>
      <c r="CI48" s="2">
        <v>77.110100000000003</v>
      </c>
      <c r="CJ48" s="2">
        <v>79.710300000000004</v>
      </c>
      <c r="CK48" s="2">
        <v>0.96360000000000001</v>
      </c>
      <c r="CL48" s="2">
        <v>1.0044999999999999</v>
      </c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>
        <v>6.5903</v>
      </c>
      <c r="CZ48" s="2">
        <v>8.2090999999999994</v>
      </c>
      <c r="DA48" s="2">
        <v>1.0634999999999999</v>
      </c>
      <c r="DB48" s="2">
        <v>0.85719999999999996</v>
      </c>
      <c r="DC48" s="2"/>
      <c r="DD48" s="2"/>
      <c r="DE48" s="2"/>
      <c r="DF48" s="2"/>
      <c r="DG48" s="2">
        <v>1.0434000000000001</v>
      </c>
      <c r="DH48" s="2">
        <v>3.1233</v>
      </c>
      <c r="DI48" s="2">
        <v>1.0708</v>
      </c>
      <c r="DJ48" s="2">
        <v>0.73280000000000001</v>
      </c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</row>
    <row r="49" spans="1:206" x14ac:dyDescent="0.2">
      <c r="A49" s="2" t="s">
        <v>247</v>
      </c>
      <c r="B49" s="5" t="s">
        <v>363</v>
      </c>
      <c r="C49" s="5" t="s">
        <v>363</v>
      </c>
      <c r="D49" s="5" t="s">
        <v>364</v>
      </c>
      <c r="E49" s="5"/>
      <c r="F49" s="2">
        <v>188</v>
      </c>
      <c r="G49" s="2">
        <v>11</v>
      </c>
      <c r="H49" s="2">
        <v>6</v>
      </c>
      <c r="I49" s="2">
        <v>0</v>
      </c>
      <c r="J49" s="2" t="s">
        <v>370</v>
      </c>
      <c r="K49" s="2" t="s">
        <v>196</v>
      </c>
      <c r="L49" s="2" t="s">
        <v>196</v>
      </c>
      <c r="M49" s="2">
        <v>8.6387</v>
      </c>
      <c r="N49" s="2">
        <v>1.3108390299999999</v>
      </c>
      <c r="O49" s="2">
        <v>0</v>
      </c>
      <c r="P49" s="2">
        <v>0.2</v>
      </c>
      <c r="Q49" s="2">
        <v>377.21274599999998</v>
      </c>
      <c r="R49" s="2">
        <v>5.2620590000000002E-2</v>
      </c>
      <c r="S49" s="2">
        <v>1</v>
      </c>
      <c r="T49" s="2">
        <v>2</v>
      </c>
      <c r="U49" s="2">
        <v>1.4581039099999999</v>
      </c>
      <c r="V49" s="2">
        <v>0</v>
      </c>
      <c r="W49" s="2">
        <v>0</v>
      </c>
      <c r="X49" s="2">
        <v>7</v>
      </c>
      <c r="Y49" s="2">
        <v>0.4405</v>
      </c>
      <c r="Z49" s="2">
        <v>0.61799999999999999</v>
      </c>
      <c r="AA49" s="2">
        <v>90</v>
      </c>
      <c r="AB49" s="2">
        <v>0.79500000000000004</v>
      </c>
      <c r="AC49" s="2">
        <v>10007</v>
      </c>
      <c r="AD49" s="2">
        <v>0.36709999999999998</v>
      </c>
      <c r="AE49" s="2">
        <v>25.315100000000001</v>
      </c>
      <c r="AF49" s="2">
        <v>0.42280000000000001</v>
      </c>
      <c r="AG49" s="2">
        <v>0.37790000000000001</v>
      </c>
      <c r="AH49" s="2">
        <v>0</v>
      </c>
      <c r="AI49" s="2">
        <v>25.315100000000001</v>
      </c>
      <c r="AJ49" s="2">
        <v>0.42280000000000001</v>
      </c>
      <c r="AK49" s="2">
        <v>0.37790000000000001</v>
      </c>
      <c r="AL49" s="2">
        <v>0</v>
      </c>
      <c r="AM49" s="2">
        <v>36.991300000000003</v>
      </c>
      <c r="AN49" s="2">
        <v>0.51639999999999997</v>
      </c>
      <c r="AO49" s="2">
        <v>0.2571</v>
      </c>
      <c r="AP49" s="2">
        <v>0.2429</v>
      </c>
      <c r="AQ49" s="2">
        <v>34.043900000000001</v>
      </c>
      <c r="AR49" s="2">
        <v>0.49619999999999997</v>
      </c>
      <c r="AS49" s="2">
        <v>0.28460000000000002</v>
      </c>
      <c r="AT49" s="2">
        <v>5.7200000000000001E-2</v>
      </c>
      <c r="AU49" s="2">
        <v>7.2419000000000002</v>
      </c>
      <c r="AV49" s="2">
        <v>0.21290000000000001</v>
      </c>
      <c r="AW49" s="2">
        <v>0.64980000000000004</v>
      </c>
      <c r="AX49" s="2">
        <v>0</v>
      </c>
      <c r="AY49" s="2">
        <v>9.2143999999999995</v>
      </c>
      <c r="AZ49" s="2">
        <v>0.2273</v>
      </c>
      <c r="BA49" s="2">
        <v>0.60850000000000004</v>
      </c>
      <c r="BB49" s="2">
        <v>0</v>
      </c>
      <c r="BC49" s="2">
        <v>1</v>
      </c>
      <c r="BD49" s="2">
        <v>0.1164</v>
      </c>
      <c r="BE49" s="2">
        <v>0.90369999999999995</v>
      </c>
      <c r="BF49" s="2">
        <v>0</v>
      </c>
      <c r="BG49" s="2">
        <v>5</v>
      </c>
      <c r="BH49" s="2">
        <v>0.19389999999999999</v>
      </c>
      <c r="BI49" s="2">
        <v>0.72289999999999999</v>
      </c>
      <c r="BJ49" s="2">
        <v>0</v>
      </c>
      <c r="BK49" s="2">
        <v>10</v>
      </c>
      <c r="BL49" s="2">
        <v>0.26579999999999998</v>
      </c>
      <c r="BM49" s="2">
        <v>0.59460000000000002</v>
      </c>
      <c r="BN49" s="2">
        <v>0</v>
      </c>
      <c r="BO49" s="2"/>
      <c r="BP49" s="2"/>
      <c r="BQ49" s="2"/>
      <c r="BR49" s="2"/>
      <c r="BS49" s="2">
        <v>64.444100000000006</v>
      </c>
      <c r="BT49" s="2">
        <v>62.077800000000003</v>
      </c>
      <c r="BU49" s="2">
        <v>0.1235</v>
      </c>
      <c r="BV49" s="2">
        <v>0.37690000000000001</v>
      </c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>
        <v>13.638</v>
      </c>
      <c r="CJ49" s="2">
        <v>2.8797000000000001</v>
      </c>
      <c r="CK49" s="2">
        <v>0.40629999999999999</v>
      </c>
      <c r="CL49" s="2">
        <v>2.0799999999999999E-2</v>
      </c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>
        <v>21.917899999999999</v>
      </c>
      <c r="DP49" s="2">
        <v>35.042400000000001</v>
      </c>
      <c r="DQ49" s="2">
        <v>0.38369999999999999</v>
      </c>
      <c r="DR49" s="2">
        <v>5.33E-2</v>
      </c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</row>
    <row r="50" spans="1:206" x14ac:dyDescent="0.2">
      <c r="A50" s="2" t="s">
        <v>248</v>
      </c>
      <c r="B50" s="5" t="s">
        <v>363</v>
      </c>
      <c r="C50" s="5" t="s">
        <v>363</v>
      </c>
      <c r="D50" s="5"/>
      <c r="E50" s="5"/>
      <c r="F50" s="2">
        <v>475</v>
      </c>
      <c r="G50" s="2">
        <v>32</v>
      </c>
      <c r="H50" s="2">
        <v>12</v>
      </c>
      <c r="I50" s="2">
        <v>0</v>
      </c>
      <c r="J50" s="2" t="s">
        <v>370</v>
      </c>
      <c r="K50" s="2" t="s">
        <v>197</v>
      </c>
      <c r="L50" s="2" t="s">
        <v>197</v>
      </c>
      <c r="M50" s="2">
        <v>9.1135000000000002</v>
      </c>
      <c r="N50" s="2">
        <v>1.36770214</v>
      </c>
      <c r="O50" s="2">
        <v>0</v>
      </c>
      <c r="P50" s="2">
        <v>0</v>
      </c>
      <c r="Q50" s="2">
        <v>1048.9994300000001</v>
      </c>
      <c r="R50" s="2">
        <v>0</v>
      </c>
      <c r="S50" s="2">
        <v>0.16037375000000001</v>
      </c>
      <c r="T50" s="2">
        <v>6</v>
      </c>
      <c r="U50" s="2">
        <v>1.38677563</v>
      </c>
      <c r="V50" s="2">
        <v>0</v>
      </c>
      <c r="W50" s="2">
        <v>0</v>
      </c>
      <c r="X50" s="2">
        <v>30</v>
      </c>
      <c r="Y50" s="2">
        <v>9.2399999999999996E-2</v>
      </c>
      <c r="Z50" s="2">
        <v>0.30170000000000002</v>
      </c>
      <c r="AA50" s="2">
        <v>100</v>
      </c>
      <c r="AB50" s="2">
        <v>0.77669999999999995</v>
      </c>
      <c r="AC50" s="2">
        <v>10030</v>
      </c>
      <c r="AD50" s="2">
        <v>0.56530000000000002</v>
      </c>
      <c r="AE50" s="2">
        <v>13.0107</v>
      </c>
      <c r="AF50" s="2">
        <v>0.45889999999999997</v>
      </c>
      <c r="AG50" s="2">
        <v>0.75819999999999999</v>
      </c>
      <c r="AH50" s="2">
        <v>0</v>
      </c>
      <c r="AI50" s="2">
        <v>32.026000000000003</v>
      </c>
      <c r="AJ50" s="2">
        <v>0.57609999999999995</v>
      </c>
      <c r="AK50" s="2">
        <v>0.52349999999999997</v>
      </c>
      <c r="AL50" s="2">
        <v>8.6699999999999999E-2</v>
      </c>
      <c r="AM50" s="2">
        <v>53.755400000000002</v>
      </c>
      <c r="AN50" s="2">
        <v>0.65029999999999999</v>
      </c>
      <c r="AO50" s="2">
        <v>0.30759999999999998</v>
      </c>
      <c r="AP50" s="2">
        <v>0.31</v>
      </c>
      <c r="AQ50" s="2">
        <v>56.625300000000003</v>
      </c>
      <c r="AR50" s="2">
        <v>0.65969999999999995</v>
      </c>
      <c r="AS50" s="2">
        <v>0.29339999999999999</v>
      </c>
      <c r="AT50" s="2">
        <v>0.23</v>
      </c>
      <c r="AU50" s="2">
        <v>1.4715</v>
      </c>
      <c r="AV50" s="2">
        <v>0.31169999999999998</v>
      </c>
      <c r="AW50" s="2">
        <v>0.95420000000000005</v>
      </c>
      <c r="AX50" s="2">
        <v>0</v>
      </c>
      <c r="AY50" s="2">
        <v>3.6739999999999999</v>
      </c>
      <c r="AZ50" s="2">
        <v>0.3735</v>
      </c>
      <c r="BA50" s="2">
        <v>0.90629999999999999</v>
      </c>
      <c r="BB50" s="2">
        <v>0</v>
      </c>
      <c r="BC50" s="2">
        <v>1</v>
      </c>
      <c r="BD50" s="2">
        <v>0.31859999999999999</v>
      </c>
      <c r="BE50" s="2">
        <v>0.96919999999999995</v>
      </c>
      <c r="BF50" s="2">
        <v>0</v>
      </c>
      <c r="BG50" s="2">
        <v>5</v>
      </c>
      <c r="BH50" s="2">
        <v>0.3931</v>
      </c>
      <c r="BI50" s="2">
        <v>0.88529999999999998</v>
      </c>
      <c r="BJ50" s="2">
        <v>0</v>
      </c>
      <c r="BK50" s="2">
        <v>10</v>
      </c>
      <c r="BL50" s="2">
        <v>0.43990000000000001</v>
      </c>
      <c r="BM50" s="2">
        <v>0.79949999999999999</v>
      </c>
      <c r="BN50" s="2">
        <v>1.3299999999999999E-2</v>
      </c>
      <c r="BO50" s="2"/>
      <c r="BP50" s="2"/>
      <c r="BQ50" s="2"/>
      <c r="BR50" s="2"/>
      <c r="BS50" s="2">
        <v>3.9049</v>
      </c>
      <c r="BT50" s="2">
        <v>0.89970000000000006</v>
      </c>
      <c r="BU50" s="2">
        <v>9.1899999999999996E-2</v>
      </c>
      <c r="BV50" s="2">
        <v>2.0999999999999999E-3</v>
      </c>
      <c r="BW50" s="2"/>
      <c r="BX50" s="2"/>
      <c r="BY50" s="2"/>
      <c r="BZ50" s="2"/>
      <c r="CA50" s="2"/>
      <c r="CB50" s="2"/>
      <c r="CC50" s="2"/>
      <c r="CD50" s="2"/>
      <c r="CE50" s="2">
        <v>1.2982</v>
      </c>
      <c r="CF50" s="2">
        <v>2.2804000000000002</v>
      </c>
      <c r="CG50" s="2">
        <v>9.0800000000000006E-2</v>
      </c>
      <c r="CH50" s="2">
        <v>4.5999999999999999E-3</v>
      </c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>
        <v>25.587</v>
      </c>
      <c r="CZ50" s="2">
        <v>42.023800000000001</v>
      </c>
      <c r="DA50" s="2">
        <v>6.2300000000000001E-2</v>
      </c>
      <c r="DB50" s="2">
        <v>3.1199999999999999E-2</v>
      </c>
      <c r="DC50" s="2">
        <v>2.8765000000000001</v>
      </c>
      <c r="DD50" s="2">
        <v>5.9128999999999996</v>
      </c>
      <c r="DE50" s="2">
        <v>9.0899999999999995E-2</v>
      </c>
      <c r="DF50" s="4">
        <v>8.0000000000000004E-4</v>
      </c>
      <c r="DG50" s="2">
        <v>0</v>
      </c>
      <c r="DH50" s="2">
        <v>0</v>
      </c>
      <c r="DI50" s="2">
        <v>9.2399999999999996E-2</v>
      </c>
      <c r="DJ50" s="4">
        <v>5.9999999999999995E-4</v>
      </c>
      <c r="DK50" s="2"/>
      <c r="DL50" s="2"/>
      <c r="DM50" s="2"/>
      <c r="DN50" s="2"/>
      <c r="DO50" s="2">
        <v>32.275599999999997</v>
      </c>
      <c r="DP50" s="2">
        <v>30.6295</v>
      </c>
      <c r="DQ50" s="2">
        <v>6.4199999999999993E-2</v>
      </c>
      <c r="DR50" s="2">
        <v>3.27E-2</v>
      </c>
      <c r="DS50" s="2"/>
      <c r="DT50" s="2"/>
      <c r="DU50" s="2"/>
      <c r="DV50" s="2"/>
      <c r="DW50" s="2"/>
      <c r="DX50" s="2"/>
      <c r="DY50" s="2"/>
      <c r="DZ50" s="2"/>
      <c r="EA50" s="2">
        <v>6.0655000000000001</v>
      </c>
      <c r="EB50" s="2">
        <v>3.4453</v>
      </c>
      <c r="EC50" s="2">
        <v>8.7499999999999994E-2</v>
      </c>
      <c r="ED50" s="2">
        <v>2.2000000000000001E-3</v>
      </c>
      <c r="EE50" s="2"/>
      <c r="EF50" s="2"/>
      <c r="EG50" s="2"/>
      <c r="EH50" s="2"/>
      <c r="EI50" s="2">
        <v>5.1844000000000001</v>
      </c>
      <c r="EJ50" s="2">
        <v>4.6890000000000001</v>
      </c>
      <c r="EK50" s="2">
        <v>8.43E-2</v>
      </c>
      <c r="EL50" s="2">
        <v>7.0000000000000001E-3</v>
      </c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>
        <v>11.839600000000001</v>
      </c>
      <c r="FH50" s="2">
        <v>0.84540000000000004</v>
      </c>
      <c r="FI50" s="2">
        <v>8.3599999999999994E-2</v>
      </c>
      <c r="FJ50" s="2">
        <v>8.9999999999999993E-3</v>
      </c>
      <c r="FK50" s="2"/>
      <c r="FL50" s="2"/>
      <c r="FM50" s="2"/>
      <c r="FN50" s="2"/>
      <c r="FO50" s="2">
        <v>0.1981</v>
      </c>
      <c r="FP50" s="2">
        <v>0</v>
      </c>
      <c r="FQ50" s="2">
        <v>9.2200000000000004E-2</v>
      </c>
      <c r="FR50" s="4">
        <v>1E-4</v>
      </c>
      <c r="FS50" s="2"/>
      <c r="FT50" s="2"/>
      <c r="FU50" s="2"/>
      <c r="FV50" s="2"/>
      <c r="FW50" s="2">
        <v>1.1395</v>
      </c>
      <c r="FX50" s="2">
        <v>0.74980000000000002</v>
      </c>
      <c r="FY50" s="2">
        <v>9.1600000000000001E-2</v>
      </c>
      <c r="FZ50" s="4">
        <v>2.9999999999999997E-4</v>
      </c>
      <c r="GA50" s="2">
        <v>9.6305999999999994</v>
      </c>
      <c r="GB50" s="2">
        <v>8.5242000000000004</v>
      </c>
      <c r="GC50" s="2">
        <v>8.8300000000000003E-2</v>
      </c>
      <c r="GD50" s="2">
        <v>2E-3</v>
      </c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</row>
    <row r="51" spans="1:206" x14ac:dyDescent="0.2">
      <c r="A51" s="2" t="s">
        <v>249</v>
      </c>
      <c r="B51" s="5" t="s">
        <v>363</v>
      </c>
      <c r="C51" s="5" t="s">
        <v>363</v>
      </c>
      <c r="D51" s="5"/>
      <c r="E51" s="5">
        <v>86</v>
      </c>
      <c r="F51" s="2">
        <v>1157</v>
      </c>
      <c r="G51" s="2">
        <v>208</v>
      </c>
      <c r="H51" s="2">
        <v>74</v>
      </c>
      <c r="I51" s="2">
        <v>15</v>
      </c>
      <c r="J51" s="2" t="s">
        <v>369</v>
      </c>
      <c r="K51" s="2" t="s">
        <v>196</v>
      </c>
      <c r="L51" s="2" t="s">
        <v>196</v>
      </c>
      <c r="M51" s="2">
        <v>8.2495999999999992</v>
      </c>
      <c r="N51" s="2">
        <v>1.3677689799999999</v>
      </c>
      <c r="O51" s="2">
        <v>0</v>
      </c>
      <c r="P51" s="2">
        <v>4.1095890000000003E-2</v>
      </c>
      <c r="Q51" s="2">
        <v>7890.9557100000002</v>
      </c>
      <c r="R51" s="2">
        <v>0.13843169999999999</v>
      </c>
      <c r="S51" s="2">
        <v>0.26890211000000003</v>
      </c>
      <c r="T51" s="2">
        <v>7</v>
      </c>
      <c r="U51" s="2">
        <v>1.60955965</v>
      </c>
      <c r="V51" s="2">
        <v>0</v>
      </c>
      <c r="W51" s="2">
        <v>0</v>
      </c>
      <c r="X51" s="2">
        <v>217</v>
      </c>
      <c r="Y51" s="2">
        <v>1.0251999999999999</v>
      </c>
      <c r="Z51" s="2">
        <v>1.0427999999999999</v>
      </c>
      <c r="AA51" s="2">
        <v>140</v>
      </c>
      <c r="AB51" s="2">
        <v>0.84060000000000001</v>
      </c>
      <c r="AC51" s="2">
        <v>10217</v>
      </c>
      <c r="AD51" s="2">
        <v>0.2185</v>
      </c>
      <c r="AE51" s="2">
        <v>2.4376000000000002</v>
      </c>
      <c r="AF51" s="2">
        <v>6.4799999999999996E-2</v>
      </c>
      <c r="AG51" s="2">
        <v>0.60329999999999995</v>
      </c>
      <c r="AH51" s="2">
        <v>0</v>
      </c>
      <c r="AI51" s="2">
        <v>9.0855999999999995</v>
      </c>
      <c r="AJ51" s="2">
        <v>0.16389999999999999</v>
      </c>
      <c r="AK51" s="2">
        <v>0.38440000000000002</v>
      </c>
      <c r="AL51" s="2">
        <v>9.5399999999999999E-2</v>
      </c>
      <c r="AM51" s="2">
        <v>21.067799999999998</v>
      </c>
      <c r="AN51" s="2">
        <v>0.36480000000000001</v>
      </c>
      <c r="AO51" s="2">
        <v>0.22520000000000001</v>
      </c>
      <c r="AP51" s="2">
        <v>0.2253</v>
      </c>
      <c r="AQ51" s="2">
        <v>17.851600000000001</v>
      </c>
      <c r="AR51" s="2">
        <v>0.30580000000000002</v>
      </c>
      <c r="AS51" s="2">
        <v>0.25679999999999997</v>
      </c>
      <c r="AT51" s="2">
        <v>0.1774</v>
      </c>
      <c r="AU51" s="2">
        <v>2.8515999999999999</v>
      </c>
      <c r="AV51" s="2">
        <v>7.1499999999999994E-2</v>
      </c>
      <c r="AW51" s="2">
        <v>0.5806</v>
      </c>
      <c r="AX51" s="2">
        <v>1.4E-3</v>
      </c>
      <c r="AY51" s="2">
        <v>9.4430999999999994</v>
      </c>
      <c r="AZ51" s="2">
        <v>0.16900000000000001</v>
      </c>
      <c r="BA51" s="2">
        <v>0.37530000000000002</v>
      </c>
      <c r="BB51" s="2">
        <v>0.10970000000000001</v>
      </c>
      <c r="BC51" s="2">
        <v>1</v>
      </c>
      <c r="BD51" s="2">
        <v>3.7900000000000003E-2</v>
      </c>
      <c r="BE51" s="2">
        <v>0.70550000000000002</v>
      </c>
      <c r="BF51" s="2">
        <v>0</v>
      </c>
      <c r="BG51" s="2">
        <v>5</v>
      </c>
      <c r="BH51" s="2">
        <v>0.1043</v>
      </c>
      <c r="BI51" s="2">
        <v>0.49130000000000001</v>
      </c>
      <c r="BJ51" s="2">
        <v>3.4099999999999998E-2</v>
      </c>
      <c r="BK51" s="2">
        <v>10</v>
      </c>
      <c r="BL51" s="2">
        <v>0.1784</v>
      </c>
      <c r="BM51" s="2">
        <v>0.36430000000000001</v>
      </c>
      <c r="BN51" s="2">
        <v>0.11700000000000001</v>
      </c>
      <c r="BO51" s="2">
        <v>4.8063000000000002</v>
      </c>
      <c r="BP51" s="2">
        <v>10.764200000000001</v>
      </c>
      <c r="BQ51" s="2">
        <v>0.94369999999999998</v>
      </c>
      <c r="BR51" s="2">
        <v>2.5999999999999999E-3</v>
      </c>
      <c r="BS51" s="2">
        <v>6.8460999999999999</v>
      </c>
      <c r="BT51" s="2">
        <v>40.697299999999998</v>
      </c>
      <c r="BU51" s="2">
        <v>0.89839999999999998</v>
      </c>
      <c r="BV51" s="2">
        <v>3.8999999999999998E-3</v>
      </c>
      <c r="BW51" s="2"/>
      <c r="BX51" s="2"/>
      <c r="BY51" s="2"/>
      <c r="BZ51" s="2"/>
      <c r="CA51" s="2"/>
      <c r="CB51" s="2"/>
      <c r="CC51" s="2"/>
      <c r="CD51" s="2"/>
      <c r="CE51" s="2">
        <v>74.637200000000007</v>
      </c>
      <c r="CF51" s="2">
        <v>27.841200000000001</v>
      </c>
      <c r="CG51" s="2">
        <v>0.6421</v>
      </c>
      <c r="CH51" s="2">
        <v>0.73280000000000001</v>
      </c>
      <c r="CI51" s="2">
        <v>1.4182999999999999</v>
      </c>
      <c r="CJ51" s="2">
        <v>7.2904</v>
      </c>
      <c r="CK51" s="2">
        <v>0.99790000000000001</v>
      </c>
      <c r="CL51" s="2">
        <v>1.46E-2</v>
      </c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>
        <v>1.9079999999999999</v>
      </c>
      <c r="CZ51" s="2">
        <v>6.5221999999999998</v>
      </c>
      <c r="DA51" s="2">
        <v>0.9859</v>
      </c>
      <c r="DB51" s="2">
        <v>1.1299999999999999E-2</v>
      </c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>
        <v>4.7028999999999996</v>
      </c>
      <c r="DP51" s="2">
        <v>6.3520000000000003</v>
      </c>
      <c r="DQ51" s="2">
        <v>0.92659999999999998</v>
      </c>
      <c r="DR51" s="2">
        <v>6.3700000000000007E-2</v>
      </c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>
        <v>5.6813000000000002</v>
      </c>
      <c r="FD51" s="2">
        <v>0.53280000000000005</v>
      </c>
      <c r="FE51" s="2">
        <v>0.99429999999999996</v>
      </c>
      <c r="FF51" s="2">
        <v>7.0000000000000001E-3</v>
      </c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</row>
    <row r="52" spans="1:206" x14ac:dyDescent="0.2">
      <c r="A52" s="2" t="s">
        <v>250</v>
      </c>
      <c r="B52" s="5" t="s">
        <v>363</v>
      </c>
      <c r="C52" s="5" t="s">
        <v>363</v>
      </c>
      <c r="D52" s="5" t="s">
        <v>364</v>
      </c>
      <c r="E52" s="5"/>
      <c r="F52" s="2">
        <v>11</v>
      </c>
      <c r="G52" s="2">
        <v>3</v>
      </c>
      <c r="H52" s="2">
        <v>7</v>
      </c>
      <c r="I52" s="2">
        <v>0</v>
      </c>
      <c r="J52" s="2" t="s">
        <v>370</v>
      </c>
      <c r="K52" s="2" t="s">
        <v>195</v>
      </c>
      <c r="L52" s="2" t="s">
        <v>200</v>
      </c>
      <c r="M52" s="2">
        <v>8.1948000000000008</v>
      </c>
      <c r="N52" s="2">
        <v>1.5784973899999999</v>
      </c>
      <c r="O52" s="2">
        <v>0</v>
      </c>
      <c r="P52" s="2">
        <v>0.5</v>
      </c>
      <c r="Q52" s="2">
        <v>190.09470899999999</v>
      </c>
      <c r="R52" s="2">
        <v>0</v>
      </c>
      <c r="S52" s="2">
        <v>1</v>
      </c>
      <c r="T52" s="2">
        <v>2</v>
      </c>
      <c r="U52" s="2">
        <v>1.58522381</v>
      </c>
      <c r="V52" s="2">
        <v>0</v>
      </c>
      <c r="W52" s="3">
        <v>0.5</v>
      </c>
      <c r="X52" s="2">
        <v>2</v>
      </c>
      <c r="Y52" s="2">
        <v>0.8569</v>
      </c>
      <c r="Z52" s="2">
        <v>1.1529</v>
      </c>
      <c r="AA52" s="2">
        <v>154</v>
      </c>
      <c r="AB52" s="2">
        <v>0.86299999999999999</v>
      </c>
      <c r="AC52" s="2">
        <v>10002</v>
      </c>
      <c r="AD52" s="2">
        <v>0.2843</v>
      </c>
      <c r="AE52" s="2">
        <v>60.706299999999999</v>
      </c>
      <c r="AF52" s="2">
        <v>0.73119999999999996</v>
      </c>
      <c r="AG52" s="2">
        <v>0.15640000000000001</v>
      </c>
      <c r="AH52" s="2">
        <v>0</v>
      </c>
      <c r="AI52" s="2">
        <v>60.706299999999999</v>
      </c>
      <c r="AJ52" s="2">
        <v>0.73119999999999996</v>
      </c>
      <c r="AK52" s="2">
        <v>0.15640000000000001</v>
      </c>
      <c r="AL52" s="2">
        <v>0</v>
      </c>
      <c r="AM52" s="2">
        <v>60.706299999999999</v>
      </c>
      <c r="AN52" s="2">
        <v>0.73119999999999996</v>
      </c>
      <c r="AO52" s="2">
        <v>0.15640000000000001</v>
      </c>
      <c r="AP52" s="2">
        <v>0</v>
      </c>
      <c r="AQ52" s="2">
        <v>60.706299999999999</v>
      </c>
      <c r="AR52" s="2">
        <v>0.73119999999999996</v>
      </c>
      <c r="AS52" s="2">
        <v>0.15640000000000001</v>
      </c>
      <c r="AT52" s="2">
        <v>0</v>
      </c>
      <c r="AU52" s="2">
        <v>1.4334</v>
      </c>
      <c r="AV52" s="2">
        <v>0.1656</v>
      </c>
      <c r="AW52" s="2">
        <v>0.48049999999999998</v>
      </c>
      <c r="AX52" s="2">
        <v>0</v>
      </c>
      <c r="AY52" s="2">
        <v>2.8300999999999998</v>
      </c>
      <c r="AZ52" s="2">
        <v>0.24990000000000001</v>
      </c>
      <c r="BA52" s="2">
        <v>0.4607</v>
      </c>
      <c r="BB52" s="2">
        <v>0</v>
      </c>
      <c r="BC52" s="2">
        <v>1</v>
      </c>
      <c r="BD52" s="2">
        <v>0.112</v>
      </c>
      <c r="BE52" s="2">
        <v>0.4965</v>
      </c>
      <c r="BF52" s="2">
        <v>0</v>
      </c>
      <c r="BG52" s="2">
        <v>5</v>
      </c>
      <c r="BH52" s="2">
        <v>0.30680000000000002</v>
      </c>
      <c r="BI52" s="2">
        <v>0.43090000000000001</v>
      </c>
      <c r="BJ52" s="2">
        <v>0</v>
      </c>
      <c r="BK52" s="2">
        <v>10</v>
      </c>
      <c r="BL52" s="2">
        <v>0.38579999999999998</v>
      </c>
      <c r="BM52" s="2">
        <v>0.37880000000000003</v>
      </c>
      <c r="BN52" s="2">
        <v>0</v>
      </c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>
        <v>100</v>
      </c>
      <c r="CV52" s="2">
        <v>100</v>
      </c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</row>
    <row r="53" spans="1:206" x14ac:dyDescent="0.2">
      <c r="A53" s="2" t="s">
        <v>251</v>
      </c>
      <c r="B53" s="5" t="s">
        <v>363</v>
      </c>
      <c r="C53" s="5" t="s">
        <v>363</v>
      </c>
      <c r="D53" s="5"/>
      <c r="E53" s="5">
        <v>32</v>
      </c>
      <c r="F53" s="2">
        <v>2187</v>
      </c>
      <c r="G53" s="2">
        <v>408</v>
      </c>
      <c r="H53" s="2">
        <v>148</v>
      </c>
      <c r="I53" s="2">
        <v>30</v>
      </c>
      <c r="J53" s="2" t="s">
        <v>369</v>
      </c>
      <c r="K53" s="2" t="s">
        <v>196</v>
      </c>
      <c r="L53" s="2" t="s">
        <v>196</v>
      </c>
      <c r="M53" s="2">
        <v>9.1417999999999999</v>
      </c>
      <c r="N53" s="2">
        <v>1.03307484</v>
      </c>
      <c r="O53" s="2">
        <v>4.2000000000000003E-2</v>
      </c>
      <c r="P53" s="2">
        <v>7.4829930000000003E-2</v>
      </c>
      <c r="Q53" s="2">
        <v>16788.714400000001</v>
      </c>
      <c r="R53" s="2">
        <v>0</v>
      </c>
      <c r="S53" s="2">
        <v>1</v>
      </c>
      <c r="T53" s="2">
        <v>8</v>
      </c>
      <c r="U53" s="2">
        <v>1.1016998099999999</v>
      </c>
      <c r="V53" s="2">
        <v>0</v>
      </c>
      <c r="W53" s="2">
        <v>0</v>
      </c>
      <c r="X53" s="2">
        <v>532</v>
      </c>
      <c r="Y53" s="2">
        <v>0.1305</v>
      </c>
      <c r="Z53" s="2">
        <v>0.13619999999999999</v>
      </c>
      <c r="AA53" s="2">
        <v>144</v>
      </c>
      <c r="AB53" s="2">
        <v>0.53110000000000002</v>
      </c>
      <c r="AC53" s="2">
        <v>10529.9</v>
      </c>
      <c r="AD53" s="2">
        <v>0.5514</v>
      </c>
      <c r="AE53" s="2">
        <v>0.1255</v>
      </c>
      <c r="AF53" s="2">
        <v>0.14949999999999999</v>
      </c>
      <c r="AG53" s="2">
        <v>0.99050000000000005</v>
      </c>
      <c r="AH53" s="2">
        <v>0</v>
      </c>
      <c r="AI53" s="2">
        <v>7.4032</v>
      </c>
      <c r="AJ53" s="2">
        <v>0.37809999999999999</v>
      </c>
      <c r="AK53" s="2">
        <v>0.81730000000000003</v>
      </c>
      <c r="AL53" s="2">
        <v>9.9000000000000005E-2</v>
      </c>
      <c r="AM53" s="2">
        <v>30.6981</v>
      </c>
      <c r="AN53" s="2">
        <v>0.5615</v>
      </c>
      <c r="AO53" s="2">
        <v>0.49730000000000002</v>
      </c>
      <c r="AP53" s="2">
        <v>0.49680000000000002</v>
      </c>
      <c r="AQ53" s="2">
        <v>9.5482999999999993</v>
      </c>
      <c r="AR53" s="2">
        <v>0.4032</v>
      </c>
      <c r="AS53" s="2">
        <v>0.77990000000000004</v>
      </c>
      <c r="AT53" s="2">
        <v>0.12139999999999999</v>
      </c>
      <c r="AU53" s="2">
        <v>0.19539999999999999</v>
      </c>
      <c r="AV53" s="2">
        <v>0.16550000000000001</v>
      </c>
      <c r="AW53" s="2">
        <v>0.98709999999999998</v>
      </c>
      <c r="AX53" s="4">
        <v>4.0000000000000002E-4</v>
      </c>
      <c r="AY53" s="2">
        <v>3.9226999999999999</v>
      </c>
      <c r="AZ53" s="2">
        <v>0.32940000000000003</v>
      </c>
      <c r="BA53" s="2">
        <v>0.88680000000000003</v>
      </c>
      <c r="BB53" s="2">
        <v>5.04E-2</v>
      </c>
      <c r="BC53" s="2">
        <v>1</v>
      </c>
      <c r="BD53" s="2">
        <v>0.26429999999999998</v>
      </c>
      <c r="BE53" s="2">
        <v>0.95940000000000003</v>
      </c>
      <c r="BF53" s="2">
        <v>1.2200000000000001E-2</v>
      </c>
      <c r="BG53" s="2">
        <v>5</v>
      </c>
      <c r="BH53" s="2">
        <v>0.34599999999999997</v>
      </c>
      <c r="BI53" s="2">
        <v>0.86370000000000002</v>
      </c>
      <c r="BJ53" s="2">
        <v>6.3200000000000006E-2</v>
      </c>
      <c r="BK53" s="2">
        <v>10</v>
      </c>
      <c r="BL53" s="2">
        <v>0.40860000000000002</v>
      </c>
      <c r="BM53" s="2">
        <v>0.77039999999999997</v>
      </c>
      <c r="BN53" s="2">
        <v>0.14849999999999999</v>
      </c>
      <c r="BO53" s="2">
        <v>7.6466000000000003</v>
      </c>
      <c r="BP53" s="2">
        <v>42.760199999999998</v>
      </c>
      <c r="BQ53" s="2">
        <v>0.1159</v>
      </c>
      <c r="BR53" s="2">
        <v>5.4000000000000003E-3</v>
      </c>
      <c r="BS53" s="2"/>
      <c r="BT53" s="2"/>
      <c r="BU53" s="2"/>
      <c r="BV53" s="2"/>
      <c r="BW53" s="2"/>
      <c r="BX53" s="2"/>
      <c r="BY53" s="2"/>
      <c r="BZ53" s="2"/>
      <c r="CA53" s="2">
        <v>0.44219999999999998</v>
      </c>
      <c r="CB53" s="2">
        <v>0.51300000000000001</v>
      </c>
      <c r="CC53" s="2">
        <v>0.13009999999999999</v>
      </c>
      <c r="CD53" s="2">
        <v>1.84E-2</v>
      </c>
      <c r="CE53" s="2">
        <v>22.546900000000001</v>
      </c>
      <c r="CF53" s="2">
        <v>0</v>
      </c>
      <c r="CG53" s="2">
        <v>0.12889999999999999</v>
      </c>
      <c r="CH53" s="2">
        <v>4.02E-2</v>
      </c>
      <c r="CI53" s="2">
        <v>14.792999999999999</v>
      </c>
      <c r="CJ53" s="2">
        <v>41.1633</v>
      </c>
      <c r="CK53" s="2">
        <v>0.1027</v>
      </c>
      <c r="CL53" s="2">
        <v>8.8000000000000005E-3</v>
      </c>
      <c r="CM53" s="2">
        <v>3.6673</v>
      </c>
      <c r="CN53" s="2">
        <v>14.398899999999999</v>
      </c>
      <c r="CO53" s="2">
        <v>0.1208</v>
      </c>
      <c r="CP53" s="2">
        <v>1.0999999999999999E-2</v>
      </c>
      <c r="CQ53" s="2"/>
      <c r="CR53" s="2"/>
      <c r="CS53" s="2"/>
      <c r="CT53" s="2"/>
      <c r="CU53" s="2"/>
      <c r="CV53" s="2"/>
      <c r="CW53" s="2"/>
      <c r="CX53" s="2"/>
      <c r="CY53" s="2">
        <v>1.5767</v>
      </c>
      <c r="CZ53" s="2">
        <v>1.1646000000000001</v>
      </c>
      <c r="DA53" s="2">
        <v>0.129</v>
      </c>
      <c r="DB53" s="2">
        <v>1.12E-2</v>
      </c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>
        <v>39.456499999999998</v>
      </c>
      <c r="EB53" s="2">
        <v>0</v>
      </c>
      <c r="EC53" s="2">
        <v>9.3200000000000005E-2</v>
      </c>
      <c r="ED53" s="2">
        <v>0.05</v>
      </c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>
        <v>9.8707999999999991</v>
      </c>
      <c r="FD53" s="2">
        <v>0</v>
      </c>
      <c r="FE53" s="2">
        <v>0.1132</v>
      </c>
      <c r="FF53" s="4">
        <v>5.0000000000000001E-4</v>
      </c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</row>
    <row r="54" spans="1:206" x14ac:dyDescent="0.2">
      <c r="A54" s="2" t="s">
        <v>252</v>
      </c>
      <c r="B54" s="5" t="s">
        <v>363</v>
      </c>
      <c r="C54" s="5" t="s">
        <v>363</v>
      </c>
      <c r="D54" s="5" t="s">
        <v>364</v>
      </c>
      <c r="E54" s="5"/>
      <c r="F54" s="2">
        <v>4</v>
      </c>
      <c r="G54" s="2">
        <v>3</v>
      </c>
      <c r="H54" s="2">
        <v>2</v>
      </c>
      <c r="I54" s="2">
        <v>0</v>
      </c>
      <c r="J54" s="2" t="s">
        <v>370</v>
      </c>
      <c r="K54" s="2" t="s">
        <v>197</v>
      </c>
      <c r="L54" s="2" t="s">
        <v>197</v>
      </c>
      <c r="M54" s="2">
        <v>9.0959000000000003</v>
      </c>
      <c r="N54" s="2">
        <v>1.7573245099999999</v>
      </c>
      <c r="O54" s="2">
        <v>0</v>
      </c>
      <c r="P54" s="2">
        <v>1</v>
      </c>
      <c r="Q54" s="2">
        <v>64.122213299999999</v>
      </c>
      <c r="R54" s="2">
        <v>0</v>
      </c>
      <c r="S54" s="2">
        <v>1</v>
      </c>
      <c r="T54" s="2">
        <v>1</v>
      </c>
      <c r="U54" s="2">
        <v>1.7850958100000001</v>
      </c>
      <c r="V54" s="2">
        <v>0</v>
      </c>
      <c r="W54" s="3">
        <v>1</v>
      </c>
      <c r="X54" s="2">
        <v>1</v>
      </c>
      <c r="Y54" s="2">
        <v>0.1144</v>
      </c>
      <c r="Z54" s="2">
        <v>0.81220000000000003</v>
      </c>
      <c r="AA54" s="2">
        <v>120</v>
      </c>
      <c r="AB54" s="2">
        <v>0.97260000000000002</v>
      </c>
      <c r="AC54" s="2">
        <v>10000</v>
      </c>
      <c r="AD54" s="2">
        <v>0.55459999999999998</v>
      </c>
      <c r="AE54" s="2">
        <v>92.209900000000005</v>
      </c>
      <c r="AF54" s="2">
        <v>0.86470000000000002</v>
      </c>
      <c r="AG54" s="2">
        <v>2.7400000000000001E-2</v>
      </c>
      <c r="AH54" s="2">
        <v>0</v>
      </c>
      <c r="AI54" s="2">
        <v>92.209900000000005</v>
      </c>
      <c r="AJ54" s="2">
        <v>0.86470000000000002</v>
      </c>
      <c r="AK54" s="2">
        <v>2.7400000000000001E-2</v>
      </c>
      <c r="AL54" s="2">
        <v>0</v>
      </c>
      <c r="AM54" s="2">
        <v>92.209900000000005</v>
      </c>
      <c r="AN54" s="2">
        <v>0.86470000000000002</v>
      </c>
      <c r="AO54" s="2">
        <v>2.7400000000000001E-2</v>
      </c>
      <c r="AP54" s="2">
        <v>0</v>
      </c>
      <c r="AQ54" s="2">
        <v>92.209900000000005</v>
      </c>
      <c r="AR54" s="2">
        <v>0.86470000000000002</v>
      </c>
      <c r="AS54" s="2">
        <v>2.7400000000000001E-2</v>
      </c>
      <c r="AT54" s="2">
        <v>0</v>
      </c>
      <c r="AU54" s="2">
        <v>1.1822999999999999</v>
      </c>
      <c r="AV54" s="2">
        <v>0.3</v>
      </c>
      <c r="AW54" s="2">
        <v>0.96860000000000002</v>
      </c>
      <c r="AX54" s="2">
        <v>0</v>
      </c>
      <c r="AY54" s="2">
        <v>4.6218000000000004</v>
      </c>
      <c r="AZ54" s="2">
        <v>0.34839999999999999</v>
      </c>
      <c r="BA54" s="2">
        <v>0.89180000000000004</v>
      </c>
      <c r="BB54" s="2">
        <v>0</v>
      </c>
      <c r="BC54" s="2">
        <v>1</v>
      </c>
      <c r="BD54" s="2">
        <v>0.3</v>
      </c>
      <c r="BE54" s="2">
        <v>0.96860000000000002</v>
      </c>
      <c r="BF54" s="2">
        <v>0</v>
      </c>
      <c r="BG54" s="2">
        <v>5</v>
      </c>
      <c r="BH54" s="2">
        <v>0.35520000000000002</v>
      </c>
      <c r="BI54" s="2">
        <v>0.88400000000000001</v>
      </c>
      <c r="BJ54" s="2">
        <v>0</v>
      </c>
      <c r="BK54" s="2">
        <v>10</v>
      </c>
      <c r="BL54" s="2">
        <v>0.40039999999999998</v>
      </c>
      <c r="BM54" s="2">
        <v>0.7853</v>
      </c>
      <c r="BN54" s="2">
        <v>0</v>
      </c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>
        <v>0.19819999999999999</v>
      </c>
      <c r="CN54" s="2">
        <v>2.4466999999999999</v>
      </c>
      <c r="CO54" s="2">
        <v>0.114</v>
      </c>
      <c r="CP54" s="2">
        <v>0</v>
      </c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>
        <v>56.426499999999997</v>
      </c>
      <c r="DH54" s="2">
        <v>0</v>
      </c>
      <c r="DI54" s="2">
        <v>5.3100000000000001E-2</v>
      </c>
      <c r="DJ54" s="2">
        <v>6.7000000000000004E-2</v>
      </c>
      <c r="DK54" s="2"/>
      <c r="DL54" s="2"/>
      <c r="DM54" s="2"/>
      <c r="DN54" s="2"/>
      <c r="DO54" s="2">
        <v>0</v>
      </c>
      <c r="DP54" s="2">
        <v>0</v>
      </c>
      <c r="DQ54" s="2">
        <v>0.1144</v>
      </c>
      <c r="DR54" s="4">
        <v>1E-4</v>
      </c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>
        <v>43.375399999999999</v>
      </c>
      <c r="EF54" s="2">
        <v>97.553299999999993</v>
      </c>
      <c r="EG54" s="2">
        <v>6.7100000000000007E-2</v>
      </c>
      <c r="EH54" s="2">
        <v>5.28E-2</v>
      </c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>
        <v>0</v>
      </c>
      <c r="FH54" s="2">
        <v>0</v>
      </c>
      <c r="FI54" s="2">
        <v>0.1144</v>
      </c>
      <c r="FJ54" s="2">
        <v>0</v>
      </c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</row>
    <row r="55" spans="1:206" x14ac:dyDescent="0.2">
      <c r="A55" s="2" t="s">
        <v>253</v>
      </c>
      <c r="B55" s="5" t="s">
        <v>363</v>
      </c>
      <c r="C55" s="5" t="s">
        <v>363</v>
      </c>
      <c r="D55" s="5"/>
      <c r="E55" s="5">
        <v>117</v>
      </c>
      <c r="F55" s="2">
        <v>1476</v>
      </c>
      <c r="G55" s="2">
        <v>192</v>
      </c>
      <c r="H55" s="2">
        <v>64</v>
      </c>
      <c r="I55" s="2">
        <v>14</v>
      </c>
      <c r="J55" s="2" t="s">
        <v>369</v>
      </c>
      <c r="K55" s="2" t="s">
        <v>197</v>
      </c>
      <c r="L55" s="2" t="s">
        <v>197</v>
      </c>
      <c r="M55" s="2">
        <v>8.6793999999999993</v>
      </c>
      <c r="N55" s="2">
        <v>1.1307731299999999</v>
      </c>
      <c r="O55" s="2">
        <v>0</v>
      </c>
      <c r="P55" s="2">
        <v>9.5238100000000006E-2</v>
      </c>
      <c r="Q55" s="2">
        <v>6640.7657499999996</v>
      </c>
      <c r="R55" s="2">
        <v>0</v>
      </c>
      <c r="S55" s="2">
        <v>1</v>
      </c>
      <c r="T55" s="2">
        <v>18</v>
      </c>
      <c r="U55" s="2">
        <v>1.60498534</v>
      </c>
      <c r="V55" s="2">
        <v>0</v>
      </c>
      <c r="W55" s="2">
        <v>0</v>
      </c>
      <c r="X55" s="2">
        <v>230</v>
      </c>
      <c r="Y55" s="2">
        <v>0.50119999999999998</v>
      </c>
      <c r="Z55" s="2">
        <v>0.71630000000000005</v>
      </c>
      <c r="AA55" s="2">
        <v>390</v>
      </c>
      <c r="AB55" s="2">
        <v>0.85150000000000003</v>
      </c>
      <c r="AC55" s="2">
        <v>10229.1</v>
      </c>
      <c r="AD55" s="2">
        <v>0.34489999999999998</v>
      </c>
      <c r="AE55" s="2">
        <v>1.57</v>
      </c>
      <c r="AF55" s="2">
        <v>8.8700000000000001E-2</v>
      </c>
      <c r="AG55" s="2">
        <v>0.81510000000000005</v>
      </c>
      <c r="AH55" s="2">
        <v>0</v>
      </c>
      <c r="AI55" s="2">
        <v>22.2699</v>
      </c>
      <c r="AJ55" s="2">
        <v>0.41560000000000002</v>
      </c>
      <c r="AK55" s="2">
        <v>0.35780000000000001</v>
      </c>
      <c r="AL55" s="2">
        <v>9.9099999999999994E-2</v>
      </c>
      <c r="AM55" s="2">
        <v>37.518099999999997</v>
      </c>
      <c r="AN55" s="2">
        <v>0.57310000000000005</v>
      </c>
      <c r="AO55" s="2">
        <v>0.22739999999999999</v>
      </c>
      <c r="AP55" s="2">
        <v>0.2278</v>
      </c>
      <c r="AQ55" s="2">
        <v>32.601599999999998</v>
      </c>
      <c r="AR55" s="2">
        <v>0.52270000000000005</v>
      </c>
      <c r="AS55" s="2">
        <v>0.2666</v>
      </c>
      <c r="AT55" s="2">
        <v>0.15129999999999999</v>
      </c>
      <c r="AU55" s="2">
        <v>2.8799000000000001</v>
      </c>
      <c r="AV55" s="2">
        <v>0.1246</v>
      </c>
      <c r="AW55" s="2">
        <v>0.73550000000000004</v>
      </c>
      <c r="AX55" s="2">
        <v>4.7999999999999996E-3</v>
      </c>
      <c r="AY55" s="2">
        <v>7.8869999999999996</v>
      </c>
      <c r="AZ55" s="2">
        <v>0.22059999999999999</v>
      </c>
      <c r="BA55" s="2">
        <v>0.57620000000000005</v>
      </c>
      <c r="BB55" s="2">
        <v>3.7400000000000003E-2</v>
      </c>
      <c r="BC55" s="2">
        <v>1</v>
      </c>
      <c r="BD55" s="2">
        <v>7.6100000000000001E-2</v>
      </c>
      <c r="BE55" s="2">
        <v>0.83140000000000003</v>
      </c>
      <c r="BF55" s="2">
        <v>3.5000000000000001E-3</v>
      </c>
      <c r="BG55" s="2">
        <v>5</v>
      </c>
      <c r="BH55" s="2">
        <v>0.17030000000000001</v>
      </c>
      <c r="BI55" s="2">
        <v>0.65310000000000001</v>
      </c>
      <c r="BJ55" s="2">
        <v>2.0899999999999998E-2</v>
      </c>
      <c r="BK55" s="2">
        <v>10</v>
      </c>
      <c r="BL55" s="2">
        <v>0.25469999999999998</v>
      </c>
      <c r="BM55" s="2">
        <v>0.53120000000000001</v>
      </c>
      <c r="BN55" s="2">
        <v>4.3499999999999997E-2</v>
      </c>
      <c r="BO55" s="2">
        <v>1.9339999999999999</v>
      </c>
      <c r="BP55" s="2">
        <v>2.2747999999999999</v>
      </c>
      <c r="BQ55" s="2">
        <v>0.49099999999999999</v>
      </c>
      <c r="BR55" s="2">
        <v>3.1399999999999997E-2</v>
      </c>
      <c r="BS55" s="2"/>
      <c r="BT55" s="2"/>
      <c r="BU55" s="2"/>
      <c r="BV55" s="2"/>
      <c r="BW55" s="2">
        <v>7.1295000000000002</v>
      </c>
      <c r="BX55" s="2">
        <v>13.101900000000001</v>
      </c>
      <c r="BY55" s="2">
        <v>0.4824</v>
      </c>
      <c r="BZ55" s="2">
        <v>5.62E-2</v>
      </c>
      <c r="CA55" s="2"/>
      <c r="CB55" s="2"/>
      <c r="CC55" s="2"/>
      <c r="CD55" s="2"/>
      <c r="CE55" s="2">
        <v>7.9878999999999998</v>
      </c>
      <c r="CF55" s="2">
        <v>4.3312999999999997</v>
      </c>
      <c r="CG55" s="2">
        <v>0.48570000000000002</v>
      </c>
      <c r="CH55" s="2">
        <v>6.9900000000000004E-2</v>
      </c>
      <c r="CI55" s="2">
        <v>9.1694999999999993</v>
      </c>
      <c r="CJ55" s="2">
        <v>7.1210000000000004</v>
      </c>
      <c r="CK55" s="2">
        <v>0.4612</v>
      </c>
      <c r="CL55" s="2">
        <v>3.78E-2</v>
      </c>
      <c r="CM55" s="2">
        <v>2.6821999999999999</v>
      </c>
      <c r="CN55" s="2">
        <v>10.9359</v>
      </c>
      <c r="CO55" s="2">
        <v>0.48349999999999999</v>
      </c>
      <c r="CP55" s="2">
        <v>1.8599999999999998E-2</v>
      </c>
      <c r="CQ55" s="2"/>
      <c r="CR55" s="2"/>
      <c r="CS55" s="2"/>
      <c r="CT55" s="2"/>
      <c r="CU55" s="2">
        <v>16.937799999999999</v>
      </c>
      <c r="CV55" s="2">
        <v>18.225300000000001</v>
      </c>
      <c r="CW55" s="2">
        <v>0.4667</v>
      </c>
      <c r="CX55" s="2">
        <v>8.3799999999999999E-2</v>
      </c>
      <c r="CY55" s="2">
        <v>20.630600000000001</v>
      </c>
      <c r="CZ55" s="2">
        <v>11.245900000000001</v>
      </c>
      <c r="DA55" s="2">
        <v>0.46839999999999998</v>
      </c>
      <c r="DB55" s="2">
        <v>5.7500000000000002E-2</v>
      </c>
      <c r="DC55" s="2">
        <v>14.4093</v>
      </c>
      <c r="DD55" s="2">
        <v>0.42980000000000002</v>
      </c>
      <c r="DE55" s="2">
        <v>0.49980000000000002</v>
      </c>
      <c r="DF55" s="2">
        <v>9.5799999999999996E-2</v>
      </c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>
        <v>0.45519999999999999</v>
      </c>
      <c r="EJ55" s="2">
        <v>0.75590000000000002</v>
      </c>
      <c r="EK55" s="2">
        <v>0.49569999999999997</v>
      </c>
      <c r="EL55" s="2">
        <v>0</v>
      </c>
      <c r="EM55" s="2"/>
      <c r="EN55" s="2"/>
      <c r="EO55" s="2"/>
      <c r="EP55" s="2"/>
      <c r="EQ55" s="2">
        <v>0.223</v>
      </c>
      <c r="ER55" s="2">
        <v>0.27900000000000003</v>
      </c>
      <c r="ES55" s="2">
        <v>0.49909999999999999</v>
      </c>
      <c r="ET55" s="2">
        <v>0</v>
      </c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>
        <v>0.36799999999999999</v>
      </c>
      <c r="FH55" s="2">
        <v>0.32100000000000001</v>
      </c>
      <c r="FI55" s="2">
        <v>0.49990000000000001</v>
      </c>
      <c r="FJ55" s="2">
        <v>1.5699999999999999E-2</v>
      </c>
      <c r="FK55" s="2"/>
      <c r="FL55" s="2"/>
      <c r="FM55" s="2"/>
      <c r="FN55" s="2"/>
      <c r="FO55" s="2"/>
      <c r="FP55" s="2"/>
      <c r="FQ55" s="2"/>
      <c r="FR55" s="2"/>
      <c r="FS55" s="2">
        <v>1.1064000000000001</v>
      </c>
      <c r="FT55" s="2">
        <v>1.3924000000000001</v>
      </c>
      <c r="FU55" s="2">
        <v>0.49559999999999998</v>
      </c>
      <c r="FV55" s="2">
        <v>1.29E-2</v>
      </c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>
        <v>0.65680000000000005</v>
      </c>
      <c r="GN55" s="2">
        <v>0.48320000000000002</v>
      </c>
      <c r="GO55" s="2">
        <v>0.50029999999999997</v>
      </c>
      <c r="GP55" s="2">
        <v>2.6800000000000001E-2</v>
      </c>
      <c r="GQ55" s="2">
        <v>16.309899999999999</v>
      </c>
      <c r="GR55" s="2">
        <v>29.102699999999999</v>
      </c>
      <c r="GS55" s="2">
        <v>0.436</v>
      </c>
      <c r="GT55" s="2">
        <v>8.09E-2</v>
      </c>
      <c r="GU55" s="2"/>
      <c r="GV55" s="2"/>
      <c r="GW55" s="2"/>
      <c r="GX55" s="2"/>
    </row>
    <row r="56" spans="1:206" x14ac:dyDescent="0.2">
      <c r="A56" s="2" t="s">
        <v>254</v>
      </c>
      <c r="B56" s="5" t="s">
        <v>363</v>
      </c>
      <c r="C56" s="5" t="s">
        <v>363</v>
      </c>
      <c r="D56" s="5" t="s">
        <v>364</v>
      </c>
      <c r="E56" s="5"/>
      <c r="F56" s="2">
        <v>66</v>
      </c>
      <c r="G56" s="2">
        <v>36</v>
      </c>
      <c r="H56" s="2">
        <v>15</v>
      </c>
      <c r="I56" s="2">
        <v>0</v>
      </c>
      <c r="J56" s="2" t="s">
        <v>370</v>
      </c>
      <c r="K56" s="2" t="s">
        <v>197</v>
      </c>
      <c r="L56" s="2" t="s">
        <v>197</v>
      </c>
      <c r="M56" s="2">
        <v>8.7265999999999995</v>
      </c>
      <c r="N56" s="2">
        <v>1.42603013</v>
      </c>
      <c r="O56" s="2">
        <v>0</v>
      </c>
      <c r="P56" s="2">
        <v>0</v>
      </c>
      <c r="Q56" s="2">
        <v>1402.4251400000001</v>
      </c>
      <c r="R56" s="2">
        <v>0</v>
      </c>
      <c r="S56" s="2">
        <v>0.23575125</v>
      </c>
      <c r="T56" s="2">
        <v>8</v>
      </c>
      <c r="U56" s="2">
        <v>1.5398609400000001</v>
      </c>
      <c r="V56" s="2">
        <v>0</v>
      </c>
      <c r="W56" s="2">
        <v>0</v>
      </c>
      <c r="X56" s="2">
        <v>30</v>
      </c>
      <c r="Y56" s="2">
        <v>0.4289</v>
      </c>
      <c r="Z56" s="2">
        <v>0.4481</v>
      </c>
      <c r="AA56" s="2">
        <v>130</v>
      </c>
      <c r="AB56" s="2">
        <v>0.78290000000000004</v>
      </c>
      <c r="AC56" s="2">
        <v>10030</v>
      </c>
      <c r="AD56" s="2">
        <v>0.37790000000000001</v>
      </c>
      <c r="AE56" s="2">
        <v>5.2428999999999997</v>
      </c>
      <c r="AF56" s="2">
        <v>0.19139999999999999</v>
      </c>
      <c r="AG56" s="2">
        <v>0.75190000000000001</v>
      </c>
      <c r="AH56" s="2">
        <v>0</v>
      </c>
      <c r="AI56" s="2">
        <v>13.1197</v>
      </c>
      <c r="AJ56" s="2">
        <v>0.30299999999999999</v>
      </c>
      <c r="AK56" s="2">
        <v>0.56089999999999995</v>
      </c>
      <c r="AL56" s="2">
        <v>8.3299999999999999E-2</v>
      </c>
      <c r="AM56" s="2">
        <v>34.796799999999998</v>
      </c>
      <c r="AN56" s="2">
        <v>0.50519999999999998</v>
      </c>
      <c r="AO56" s="2">
        <v>0.29060000000000002</v>
      </c>
      <c r="AP56" s="2">
        <v>0.29330000000000001</v>
      </c>
      <c r="AQ56" s="2">
        <v>42.929299999999998</v>
      </c>
      <c r="AR56" s="2">
        <v>0.56850000000000001</v>
      </c>
      <c r="AS56" s="2">
        <v>0.24099999999999999</v>
      </c>
      <c r="AT56" s="2">
        <v>0.26</v>
      </c>
      <c r="AU56" s="2">
        <v>4.0289999999999999</v>
      </c>
      <c r="AV56" s="2">
        <v>0.1779</v>
      </c>
      <c r="AW56" s="2">
        <v>0.75970000000000004</v>
      </c>
      <c r="AX56" s="2">
        <v>3.3E-3</v>
      </c>
      <c r="AY56" s="2">
        <v>9.1534999999999993</v>
      </c>
      <c r="AZ56" s="2">
        <v>0.25650000000000001</v>
      </c>
      <c r="BA56" s="2">
        <v>0.62350000000000005</v>
      </c>
      <c r="BB56" s="2">
        <v>9.3299999999999994E-2</v>
      </c>
      <c r="BC56" s="2">
        <v>1</v>
      </c>
      <c r="BD56" s="2">
        <v>9.69E-2</v>
      </c>
      <c r="BE56" s="2">
        <v>0.88739999999999997</v>
      </c>
      <c r="BF56" s="2">
        <v>3.3E-3</v>
      </c>
      <c r="BG56" s="2">
        <v>5</v>
      </c>
      <c r="BH56" s="2">
        <v>0.19739999999999999</v>
      </c>
      <c r="BI56" s="2">
        <v>0.72399999999999998</v>
      </c>
      <c r="BJ56" s="2">
        <v>3.3300000000000003E-2</v>
      </c>
      <c r="BK56" s="2">
        <v>10</v>
      </c>
      <c r="BL56" s="2">
        <v>0.27279999999999999</v>
      </c>
      <c r="BM56" s="2">
        <v>0.60599999999999998</v>
      </c>
      <c r="BN56" s="2">
        <v>8.6699999999999999E-2</v>
      </c>
      <c r="BO56" s="2">
        <v>13.5364</v>
      </c>
      <c r="BP56" s="2">
        <v>20.5351</v>
      </c>
      <c r="BQ56" s="2">
        <v>0.3029</v>
      </c>
      <c r="BR56" s="2">
        <v>2.7E-2</v>
      </c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>
        <v>22.744</v>
      </c>
      <c r="CZ56" s="2">
        <v>26.704799999999999</v>
      </c>
      <c r="DA56" s="2">
        <v>0.25469999999999998</v>
      </c>
      <c r="DB56" s="2">
        <v>4.2000000000000003E-2</v>
      </c>
      <c r="DC56" s="2">
        <v>1.8434999999999999</v>
      </c>
      <c r="DD56" s="2">
        <v>2.1259000000000001</v>
      </c>
      <c r="DE56" s="2">
        <v>0.41920000000000002</v>
      </c>
      <c r="DF56" s="2">
        <v>7.7000000000000002E-3</v>
      </c>
      <c r="DG56" s="2"/>
      <c r="DH56" s="2"/>
      <c r="DI56" s="2"/>
      <c r="DJ56" s="2"/>
      <c r="DK56" s="2"/>
      <c r="DL56" s="2"/>
      <c r="DM56" s="2"/>
      <c r="DN56" s="2"/>
      <c r="DO56" s="2">
        <v>5.0236999999999998</v>
      </c>
      <c r="DP56" s="2">
        <v>2.9546000000000001</v>
      </c>
      <c r="DQ56" s="2">
        <v>0.4037</v>
      </c>
      <c r="DR56" s="2">
        <v>2.0899999999999998E-2</v>
      </c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>
        <v>14.095499999999999</v>
      </c>
      <c r="EF56" s="2">
        <v>5.5456000000000003</v>
      </c>
      <c r="EG56" s="2">
        <v>0.35499999999999998</v>
      </c>
      <c r="EH56" s="2">
        <v>4.8300000000000003E-2</v>
      </c>
      <c r="EI56" s="2">
        <v>8.7789999999999999</v>
      </c>
      <c r="EJ56" s="2">
        <v>7.3787000000000003</v>
      </c>
      <c r="EK56" s="2">
        <v>0.36309999999999998</v>
      </c>
      <c r="EL56" s="2">
        <v>2.3800000000000002E-2</v>
      </c>
      <c r="EM56" s="2"/>
      <c r="EN56" s="2"/>
      <c r="EO56" s="2"/>
      <c r="EP56" s="2"/>
      <c r="EQ56" s="2">
        <v>7.6182999999999996</v>
      </c>
      <c r="ER56" s="2">
        <v>1.7693000000000001</v>
      </c>
      <c r="ES56" s="2">
        <v>0.38030000000000003</v>
      </c>
      <c r="ET56" s="2">
        <v>2.0199999999999999E-2</v>
      </c>
      <c r="EU56" s="2"/>
      <c r="EV56" s="2"/>
      <c r="EW56" s="2"/>
      <c r="EX56" s="2"/>
      <c r="EY56" s="2"/>
      <c r="EZ56" s="2"/>
      <c r="FA56" s="2"/>
      <c r="FB56" s="2"/>
      <c r="FC56" s="2">
        <v>23.695900000000002</v>
      </c>
      <c r="FD56" s="2">
        <v>32.027999999999999</v>
      </c>
      <c r="FE56" s="2">
        <v>0.23710000000000001</v>
      </c>
      <c r="FF56" s="2">
        <v>4.5600000000000002E-2</v>
      </c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>
        <v>2.6637</v>
      </c>
      <c r="GN56" s="2">
        <v>0.95799999999999996</v>
      </c>
      <c r="GO56" s="2">
        <v>0.41399999999999998</v>
      </c>
      <c r="GP56" s="2">
        <v>1.44E-2</v>
      </c>
      <c r="GQ56" s="2"/>
      <c r="GR56" s="2"/>
      <c r="GS56" s="2"/>
      <c r="GT56" s="2"/>
      <c r="GU56" s="2"/>
      <c r="GV56" s="2"/>
      <c r="GW56" s="2"/>
      <c r="GX56" s="2"/>
    </row>
    <row r="57" spans="1:206" x14ac:dyDescent="0.2">
      <c r="A57" s="2" t="s">
        <v>255</v>
      </c>
      <c r="B57" s="5" t="s">
        <v>363</v>
      </c>
      <c r="C57" s="5" t="s">
        <v>363</v>
      </c>
      <c r="D57" s="5" t="s">
        <v>364</v>
      </c>
      <c r="E57" s="5"/>
      <c r="F57" s="2">
        <v>14</v>
      </c>
      <c r="G57" s="2">
        <v>4</v>
      </c>
      <c r="H57" s="2">
        <v>4</v>
      </c>
      <c r="I57" s="2">
        <v>0</v>
      </c>
      <c r="J57" s="2" t="s">
        <v>370</v>
      </c>
      <c r="K57" s="2" t="s">
        <v>196</v>
      </c>
      <c r="L57" s="2" t="s">
        <v>196</v>
      </c>
      <c r="M57" s="2">
        <v>8.8030000000000008</v>
      </c>
      <c r="N57" s="2">
        <v>1.3515396099999999</v>
      </c>
      <c r="O57" s="2">
        <v>0</v>
      </c>
      <c r="P57" s="2">
        <v>0.33333332999999998</v>
      </c>
      <c r="Q57" s="2">
        <v>145.36979099999999</v>
      </c>
      <c r="R57" s="2">
        <v>0</v>
      </c>
      <c r="S57" s="2">
        <v>1</v>
      </c>
      <c r="T57" s="2">
        <v>0</v>
      </c>
      <c r="U57" s="2">
        <v>1.4694921400000001</v>
      </c>
      <c r="V57" s="2">
        <v>0</v>
      </c>
      <c r="W57" s="3">
        <v>0.33333332999999998</v>
      </c>
      <c r="X57" s="2">
        <v>3</v>
      </c>
      <c r="Y57" s="2">
        <v>0.40649999999999997</v>
      </c>
      <c r="Z57" s="2">
        <v>0.6754</v>
      </c>
      <c r="AA57" s="2">
        <v>126</v>
      </c>
      <c r="AB57" s="2">
        <v>0.752</v>
      </c>
      <c r="AC57" s="2">
        <v>10003</v>
      </c>
      <c r="AD57" s="2">
        <v>0.4864</v>
      </c>
      <c r="AE57" s="2">
        <v>62.063699999999997</v>
      </c>
      <c r="AF57" s="2">
        <v>0.72040000000000004</v>
      </c>
      <c r="AG57" s="2">
        <v>0.26290000000000002</v>
      </c>
      <c r="AH57" s="2">
        <v>0</v>
      </c>
      <c r="AI57" s="2">
        <v>62.063699999999997</v>
      </c>
      <c r="AJ57" s="2">
        <v>0.72040000000000004</v>
      </c>
      <c r="AK57" s="2">
        <v>0.26290000000000002</v>
      </c>
      <c r="AL57" s="2">
        <v>0</v>
      </c>
      <c r="AM57" s="2">
        <v>62.163499999999999</v>
      </c>
      <c r="AN57" s="2">
        <v>0.72050000000000003</v>
      </c>
      <c r="AO57" s="2">
        <v>0.26190000000000002</v>
      </c>
      <c r="AP57" s="2">
        <v>0.16669999999999999</v>
      </c>
      <c r="AQ57" s="2">
        <v>62.063699999999997</v>
      </c>
      <c r="AR57" s="2">
        <v>0.72040000000000004</v>
      </c>
      <c r="AS57" s="2">
        <v>0.26290000000000002</v>
      </c>
      <c r="AT57" s="2">
        <v>0</v>
      </c>
      <c r="AU57" s="2">
        <v>1.8596999999999999</v>
      </c>
      <c r="AV57" s="2">
        <v>0.26050000000000001</v>
      </c>
      <c r="AW57" s="2">
        <v>0.80589999999999995</v>
      </c>
      <c r="AX57" s="2">
        <v>0</v>
      </c>
      <c r="AY57" s="2">
        <v>3.4561000000000002</v>
      </c>
      <c r="AZ57" s="2">
        <v>0.32279999999999998</v>
      </c>
      <c r="BA57" s="2">
        <v>0.77790000000000004</v>
      </c>
      <c r="BB57" s="2">
        <v>0</v>
      </c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>
        <v>24.529299999999999</v>
      </c>
      <c r="BT57" s="2">
        <v>39.409500000000001</v>
      </c>
      <c r="BU57" s="2">
        <v>0.1178</v>
      </c>
      <c r="BV57" s="2">
        <v>4.7000000000000002E-3</v>
      </c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>
        <v>10.617800000000001</v>
      </c>
      <c r="CJ57" s="2">
        <v>1.196</v>
      </c>
      <c r="CK57" s="2">
        <v>0.2306</v>
      </c>
      <c r="CL57" s="2">
        <v>6.4600000000000005E-2</v>
      </c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>
        <v>26.043199999999999</v>
      </c>
      <c r="CZ57" s="2">
        <v>32.516500000000001</v>
      </c>
      <c r="DA57" s="2">
        <v>0.28220000000000001</v>
      </c>
      <c r="DB57" s="2">
        <v>3.8600000000000002E-2</v>
      </c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>
        <v>38.809600000000003</v>
      </c>
      <c r="DX57" s="2">
        <v>26.878</v>
      </c>
      <c r="DY57" s="2">
        <v>0.27560000000000001</v>
      </c>
      <c r="DZ57" s="2">
        <v>3.4500000000000003E-2</v>
      </c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</row>
    <row r="58" spans="1:206" x14ac:dyDescent="0.2">
      <c r="A58" s="2" t="s">
        <v>256</v>
      </c>
      <c r="B58" s="5" t="s">
        <v>363</v>
      </c>
      <c r="C58" s="5" t="s">
        <v>363</v>
      </c>
      <c r="D58" s="5"/>
      <c r="E58" s="5">
        <v>208</v>
      </c>
      <c r="F58" s="2">
        <v>23</v>
      </c>
      <c r="G58" s="2">
        <v>17</v>
      </c>
      <c r="H58" s="2">
        <v>5</v>
      </c>
      <c r="I58" s="2">
        <v>0</v>
      </c>
      <c r="J58" s="2" t="s">
        <v>370</v>
      </c>
      <c r="K58" s="2" t="s">
        <v>195</v>
      </c>
      <c r="L58" s="2" t="s">
        <v>196</v>
      </c>
      <c r="M58" s="2">
        <v>6.0400999999999998</v>
      </c>
      <c r="N58" s="2">
        <v>1.9842743300000001</v>
      </c>
      <c r="O58" s="2">
        <v>0</v>
      </c>
      <c r="P58" s="2">
        <v>0</v>
      </c>
      <c r="Q58" s="2">
        <v>365.59909199999998</v>
      </c>
      <c r="R58" s="2">
        <v>0</v>
      </c>
      <c r="S58" s="2">
        <v>0.27896396000000001</v>
      </c>
      <c r="T58" s="2">
        <v>10</v>
      </c>
      <c r="U58" s="2">
        <v>1.9881737900000001</v>
      </c>
      <c r="V58" s="2">
        <v>0</v>
      </c>
      <c r="W58" s="2">
        <v>0</v>
      </c>
      <c r="X58" s="2">
        <v>13</v>
      </c>
      <c r="Y58" s="2">
        <v>2.9965999999999999</v>
      </c>
      <c r="Z58" s="2">
        <v>3.4026000000000001</v>
      </c>
      <c r="AA58" s="2">
        <v>500</v>
      </c>
      <c r="AB58" s="2">
        <v>0.99170000000000003</v>
      </c>
      <c r="AC58" s="2">
        <v>10012.4</v>
      </c>
      <c r="AD58" s="2">
        <v>2.5899999999999999E-2</v>
      </c>
      <c r="AE58" s="2">
        <v>21.500900000000001</v>
      </c>
      <c r="AF58" s="2">
        <v>0.3246</v>
      </c>
      <c r="AG58" s="2">
        <v>2.8000000000000001E-2</v>
      </c>
      <c r="AH58" s="2">
        <v>0</v>
      </c>
      <c r="AI58" s="2">
        <v>31.3416</v>
      </c>
      <c r="AJ58" s="2">
        <v>0.50039999999999996</v>
      </c>
      <c r="AK58" s="2">
        <v>1.78E-2</v>
      </c>
      <c r="AL58" s="2">
        <v>6.1499999999999999E-2</v>
      </c>
      <c r="AM58" s="2">
        <v>21.503399999999999</v>
      </c>
      <c r="AN58" s="2">
        <v>0.3246</v>
      </c>
      <c r="AO58" s="2">
        <v>2.8000000000000001E-2</v>
      </c>
      <c r="AP58" s="2">
        <v>1.54E-2</v>
      </c>
      <c r="AQ58" s="2">
        <v>21.500900000000001</v>
      </c>
      <c r="AR58" s="2">
        <v>0.3246</v>
      </c>
      <c r="AS58" s="2">
        <v>2.8000000000000001E-2</v>
      </c>
      <c r="AT58" s="2">
        <v>0</v>
      </c>
      <c r="AU58" s="2">
        <v>1.8997999999999999</v>
      </c>
      <c r="AV58" s="2">
        <v>1.8499999999999999E-2</v>
      </c>
      <c r="AW58" s="2">
        <v>0.1237</v>
      </c>
      <c r="AX58" s="2">
        <v>0</v>
      </c>
      <c r="AY58" s="2">
        <v>11.1694</v>
      </c>
      <c r="AZ58" s="2">
        <v>0.1368</v>
      </c>
      <c r="BA58" s="2">
        <v>4.6699999999999998E-2</v>
      </c>
      <c r="BB58" s="2">
        <v>1.54E-2</v>
      </c>
      <c r="BC58" s="2">
        <v>1</v>
      </c>
      <c r="BD58" s="2">
        <v>1.0999999999999999E-2</v>
      </c>
      <c r="BE58" s="2">
        <v>0.1565</v>
      </c>
      <c r="BF58" s="2">
        <v>0</v>
      </c>
      <c r="BG58" s="2">
        <v>5</v>
      </c>
      <c r="BH58" s="2">
        <v>5.3699999999999998E-2</v>
      </c>
      <c r="BI58" s="2">
        <v>8.1900000000000001E-2</v>
      </c>
      <c r="BJ58" s="2">
        <v>0</v>
      </c>
      <c r="BK58" s="2">
        <v>10</v>
      </c>
      <c r="BL58" s="2">
        <v>0.123</v>
      </c>
      <c r="BM58" s="2">
        <v>5.21E-2</v>
      </c>
      <c r="BN58" s="2">
        <v>1.54E-2</v>
      </c>
      <c r="BO58" s="2">
        <v>22.4282</v>
      </c>
      <c r="BP58" s="2">
        <v>12.651</v>
      </c>
      <c r="BQ58" s="2">
        <v>2.9581</v>
      </c>
      <c r="BR58" s="2">
        <v>0.5978</v>
      </c>
      <c r="BS58" s="2">
        <v>19.987400000000001</v>
      </c>
      <c r="BT58" s="2">
        <v>14.864800000000001</v>
      </c>
      <c r="BU58" s="2">
        <v>2.8940999999999999</v>
      </c>
      <c r="BV58" s="2">
        <v>1.4908999999999999</v>
      </c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>
        <v>5.6298000000000004</v>
      </c>
      <c r="CZ58" s="2">
        <v>8.4944000000000006</v>
      </c>
      <c r="DA58" s="2">
        <v>2.9213</v>
      </c>
      <c r="DB58" s="2">
        <v>0.71409999999999996</v>
      </c>
      <c r="DC58" s="2"/>
      <c r="DD58" s="2"/>
      <c r="DE58" s="2"/>
      <c r="DF58" s="2"/>
      <c r="DG58" s="2">
        <v>11.3691</v>
      </c>
      <c r="DH58" s="2">
        <v>35.466500000000003</v>
      </c>
      <c r="DI58" s="2">
        <v>2.7881</v>
      </c>
      <c r="DJ58" s="2">
        <v>0.54800000000000004</v>
      </c>
      <c r="DK58" s="2"/>
      <c r="DL58" s="2"/>
      <c r="DM58" s="2"/>
      <c r="DN58" s="2"/>
      <c r="DO58" s="2">
        <v>4.6928000000000001</v>
      </c>
      <c r="DP58" s="2">
        <v>2.9980000000000002</v>
      </c>
      <c r="DQ58" s="2">
        <v>2.8452000000000002</v>
      </c>
      <c r="DR58" s="2">
        <v>2.75E-2</v>
      </c>
      <c r="DS58" s="2"/>
      <c r="DT58" s="2"/>
      <c r="DU58" s="2"/>
      <c r="DV58" s="2"/>
      <c r="DW58" s="2"/>
      <c r="DX58" s="2"/>
      <c r="DY58" s="2"/>
      <c r="DZ58" s="2"/>
      <c r="EA58" s="2">
        <v>35.892699999999998</v>
      </c>
      <c r="EB58" s="2">
        <v>25.525300000000001</v>
      </c>
      <c r="EC58" s="2">
        <v>2.1093999999999999</v>
      </c>
      <c r="ED58" s="2">
        <v>0.85909999999999997</v>
      </c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</row>
    <row r="59" spans="1:206" x14ac:dyDescent="0.2">
      <c r="A59" s="2" t="s">
        <v>257</v>
      </c>
      <c r="B59" s="5" t="s">
        <v>363</v>
      </c>
      <c r="C59" s="5" t="s">
        <v>363</v>
      </c>
      <c r="D59" s="5" t="s">
        <v>364</v>
      </c>
      <c r="E59" s="5"/>
      <c r="F59" s="2">
        <v>1401</v>
      </c>
      <c r="G59" s="2">
        <v>252</v>
      </c>
      <c r="H59" s="2">
        <v>95</v>
      </c>
      <c r="I59" s="2">
        <v>19</v>
      </c>
      <c r="J59" s="2" t="s">
        <v>369</v>
      </c>
      <c r="K59" s="2" t="s">
        <v>196</v>
      </c>
      <c r="L59" s="2" t="s">
        <v>196</v>
      </c>
      <c r="M59" s="2">
        <v>8.3221000000000007</v>
      </c>
      <c r="N59" s="2">
        <v>1.61356521</v>
      </c>
      <c r="O59" s="2">
        <v>0</v>
      </c>
      <c r="P59" s="2">
        <v>3.1914890000000001E-2</v>
      </c>
      <c r="Q59" s="2">
        <v>9385.5814200000004</v>
      </c>
      <c r="R59" s="2">
        <v>1.7939159899999999</v>
      </c>
      <c r="S59" s="2">
        <v>0.99999990000000005</v>
      </c>
      <c r="T59" s="2">
        <v>29</v>
      </c>
      <c r="U59" s="2">
        <v>1.7697022099999999</v>
      </c>
      <c r="V59" s="2">
        <v>0</v>
      </c>
      <c r="W59" s="2">
        <v>0</v>
      </c>
      <c r="X59" s="2">
        <v>260</v>
      </c>
      <c r="Y59" s="2">
        <v>0.74009999999999998</v>
      </c>
      <c r="Z59" s="2">
        <v>0.97909999999999997</v>
      </c>
      <c r="AA59" s="2">
        <v>414</v>
      </c>
      <c r="AB59" s="2">
        <v>0.91879999999999995</v>
      </c>
      <c r="AC59" s="2">
        <v>10259.200000000001</v>
      </c>
      <c r="AD59" s="2">
        <v>0.23499999999999999</v>
      </c>
      <c r="AE59" s="2">
        <v>3.4741</v>
      </c>
      <c r="AF59" s="2">
        <v>7.6600000000000001E-2</v>
      </c>
      <c r="AG59" s="2">
        <v>0.57869999999999999</v>
      </c>
      <c r="AH59" s="2">
        <v>0</v>
      </c>
      <c r="AI59" s="2">
        <v>27.8705</v>
      </c>
      <c r="AJ59" s="2">
        <v>0.46850000000000003</v>
      </c>
      <c r="AK59" s="2">
        <v>0.19350000000000001</v>
      </c>
      <c r="AL59" s="2">
        <v>9.8100000000000007E-2</v>
      </c>
      <c r="AM59" s="2">
        <v>34.771799999999999</v>
      </c>
      <c r="AN59" s="2">
        <v>0.55600000000000005</v>
      </c>
      <c r="AO59" s="2">
        <v>0.15429999999999999</v>
      </c>
      <c r="AP59" s="2">
        <v>0.1542</v>
      </c>
      <c r="AQ59" s="2">
        <v>29.9588</v>
      </c>
      <c r="AR59" s="2">
        <v>0.49099999999999999</v>
      </c>
      <c r="AS59" s="2">
        <v>0.1832</v>
      </c>
      <c r="AT59" s="2">
        <v>9.69E-2</v>
      </c>
      <c r="AU59" s="2">
        <v>6.1284000000000001</v>
      </c>
      <c r="AV59" s="2">
        <v>0.12889999999999999</v>
      </c>
      <c r="AW59" s="2">
        <v>0.47010000000000002</v>
      </c>
      <c r="AX59" s="2">
        <v>5.0000000000000001E-3</v>
      </c>
      <c r="AY59" s="2">
        <v>8.6999999999999993</v>
      </c>
      <c r="AZ59" s="2">
        <v>0.18099999999999999</v>
      </c>
      <c r="BA59" s="2">
        <v>0.40260000000000001</v>
      </c>
      <c r="BB59" s="2">
        <v>1.35E-2</v>
      </c>
      <c r="BC59" s="2">
        <v>1</v>
      </c>
      <c r="BD59" s="2">
        <v>3.3399999999999999E-2</v>
      </c>
      <c r="BE59" s="2">
        <v>0.7429</v>
      </c>
      <c r="BF59" s="2">
        <v>0</v>
      </c>
      <c r="BG59" s="2">
        <v>5</v>
      </c>
      <c r="BH59" s="2">
        <v>0.1113</v>
      </c>
      <c r="BI59" s="2">
        <v>0.50039999999999996</v>
      </c>
      <c r="BJ59" s="2">
        <v>7.3000000000000001E-3</v>
      </c>
      <c r="BK59" s="2">
        <v>10</v>
      </c>
      <c r="BL59" s="2">
        <v>0.20549999999999999</v>
      </c>
      <c r="BM59" s="2">
        <v>0.37880000000000003</v>
      </c>
      <c r="BN59" s="2">
        <v>1.61E-2</v>
      </c>
      <c r="BO59" s="2">
        <v>3.2254</v>
      </c>
      <c r="BP59" s="2">
        <v>1.1273</v>
      </c>
      <c r="BQ59" s="2">
        <v>0.73850000000000005</v>
      </c>
      <c r="BR59" s="2">
        <v>0.2432</v>
      </c>
      <c r="BS59" s="2">
        <v>39.709400000000002</v>
      </c>
      <c r="BT59" s="2">
        <v>20.467500000000001</v>
      </c>
      <c r="BU59" s="2">
        <v>0.70509999999999995</v>
      </c>
      <c r="BV59" s="2">
        <v>0.41099999999999998</v>
      </c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>
        <v>4.6375000000000002</v>
      </c>
      <c r="CJ59" s="2">
        <v>6.7869999999999999</v>
      </c>
      <c r="CK59" s="2">
        <v>0.67469999999999997</v>
      </c>
      <c r="CL59" s="2">
        <v>2.0400000000000001E-2</v>
      </c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>
        <v>18.406700000000001</v>
      </c>
      <c r="CZ59" s="2">
        <v>13.8988</v>
      </c>
      <c r="DA59" s="2">
        <v>0.72070000000000001</v>
      </c>
      <c r="DB59" s="2">
        <v>0.40749999999999997</v>
      </c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>
        <v>8.8055000000000003</v>
      </c>
      <c r="DT59" s="2">
        <v>42.464799999999997</v>
      </c>
      <c r="DU59" s="2">
        <v>0.68289999999999995</v>
      </c>
      <c r="DV59" s="2">
        <v>0.13880000000000001</v>
      </c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>
        <v>16.521699999999999</v>
      </c>
      <c r="EN59" s="2">
        <v>10.8651</v>
      </c>
      <c r="EO59" s="2">
        <v>0.66569999999999996</v>
      </c>
      <c r="EP59" s="2">
        <v>0.20300000000000001</v>
      </c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>
        <v>8.6937999999999995</v>
      </c>
      <c r="FD59" s="2">
        <v>4.3895</v>
      </c>
      <c r="FE59" s="2">
        <v>0.71030000000000004</v>
      </c>
      <c r="FF59" s="2">
        <v>0.12620000000000001</v>
      </c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</row>
    <row r="60" spans="1:206" x14ac:dyDescent="0.2">
      <c r="A60" s="2" t="s">
        <v>258</v>
      </c>
      <c r="B60" s="5" t="s">
        <v>363</v>
      </c>
      <c r="C60" s="5" t="s">
        <v>363</v>
      </c>
      <c r="D60" s="5"/>
      <c r="E60" s="5">
        <v>76</v>
      </c>
      <c r="F60" s="2">
        <v>43</v>
      </c>
      <c r="G60" s="2">
        <v>17</v>
      </c>
      <c r="H60" s="2">
        <v>9</v>
      </c>
      <c r="I60" s="2">
        <v>0</v>
      </c>
      <c r="J60" s="2" t="s">
        <v>370</v>
      </c>
      <c r="K60" s="2" t="s">
        <v>195</v>
      </c>
      <c r="L60" s="2" t="s">
        <v>196</v>
      </c>
      <c r="M60" s="2">
        <v>8.0709</v>
      </c>
      <c r="N60" s="2">
        <v>1.65143353</v>
      </c>
      <c r="O60" s="2">
        <v>0</v>
      </c>
      <c r="P60" s="2">
        <v>0</v>
      </c>
      <c r="Q60" s="2">
        <v>557.87608299999999</v>
      </c>
      <c r="R60" s="2">
        <v>1.5227932200000001</v>
      </c>
      <c r="S60" s="2">
        <v>0.11225183</v>
      </c>
      <c r="T60" s="2">
        <v>5</v>
      </c>
      <c r="U60" s="2">
        <v>1.6555555399999999</v>
      </c>
      <c r="V60" s="2">
        <v>0</v>
      </c>
      <c r="W60" s="2">
        <v>0</v>
      </c>
      <c r="X60" s="2">
        <v>14</v>
      </c>
      <c r="Y60" s="2">
        <v>1.4765999999999999</v>
      </c>
      <c r="Z60" s="2">
        <v>2.1040000000000001</v>
      </c>
      <c r="AA60" s="2">
        <v>164</v>
      </c>
      <c r="AB60" s="2">
        <v>0.89959999999999996</v>
      </c>
      <c r="AC60" s="2">
        <v>10014</v>
      </c>
      <c r="AD60" s="2">
        <v>0.18959999999999999</v>
      </c>
      <c r="AE60" s="2">
        <v>9.6442999999999994</v>
      </c>
      <c r="AF60" s="2">
        <v>0.1467</v>
      </c>
      <c r="AG60" s="2">
        <v>0.37009999999999998</v>
      </c>
      <c r="AH60" s="2">
        <v>0</v>
      </c>
      <c r="AI60" s="2">
        <v>16.073899999999998</v>
      </c>
      <c r="AJ60" s="2">
        <v>0.2586</v>
      </c>
      <c r="AK60" s="2">
        <v>0.25609999999999999</v>
      </c>
      <c r="AL60" s="2">
        <v>6.4299999999999996E-2</v>
      </c>
      <c r="AM60" s="2">
        <v>20.4847</v>
      </c>
      <c r="AN60" s="2">
        <v>0.33119999999999999</v>
      </c>
      <c r="AO60" s="2">
        <v>0.20910000000000001</v>
      </c>
      <c r="AP60" s="2">
        <v>0.21429999999999999</v>
      </c>
      <c r="AQ60" s="2">
        <v>25.895</v>
      </c>
      <c r="AR60" s="2">
        <v>0.41099999999999998</v>
      </c>
      <c r="AS60" s="2">
        <v>0.18629999999999999</v>
      </c>
      <c r="AT60" s="2">
        <v>0.1143</v>
      </c>
      <c r="AU60" s="2">
        <v>7.2983000000000002</v>
      </c>
      <c r="AV60" s="2">
        <v>0.11070000000000001</v>
      </c>
      <c r="AW60" s="2">
        <v>0.41060000000000002</v>
      </c>
      <c r="AX60" s="2">
        <v>0</v>
      </c>
      <c r="AY60" s="2">
        <v>11.085900000000001</v>
      </c>
      <c r="AZ60" s="2">
        <v>0.1515</v>
      </c>
      <c r="BA60" s="2">
        <v>0.32590000000000002</v>
      </c>
      <c r="BB60" s="2">
        <v>7.8600000000000003E-2</v>
      </c>
      <c r="BC60" s="2">
        <v>1</v>
      </c>
      <c r="BD60" s="2">
        <v>4.65E-2</v>
      </c>
      <c r="BE60" s="2">
        <v>0.67010000000000003</v>
      </c>
      <c r="BF60" s="2">
        <v>0</v>
      </c>
      <c r="BG60" s="2">
        <v>5</v>
      </c>
      <c r="BH60" s="2">
        <v>9.0999999999999998E-2</v>
      </c>
      <c r="BI60" s="2">
        <v>0.48149999999999998</v>
      </c>
      <c r="BJ60" s="2">
        <v>7.1000000000000004E-3</v>
      </c>
      <c r="BK60" s="2">
        <v>10</v>
      </c>
      <c r="BL60" s="2">
        <v>0.14549999999999999</v>
      </c>
      <c r="BM60" s="2">
        <v>0.3448</v>
      </c>
      <c r="BN60" s="2">
        <v>0.05</v>
      </c>
      <c r="BO60" s="2">
        <v>39.996600000000001</v>
      </c>
      <c r="BP60" s="2">
        <v>4.0430000000000001</v>
      </c>
      <c r="BQ60" s="2">
        <v>1.4698</v>
      </c>
      <c r="BR60" s="2">
        <v>0.86670000000000003</v>
      </c>
      <c r="BS60" s="2">
        <v>17.097200000000001</v>
      </c>
      <c r="BT60" s="2">
        <v>11.717499999999999</v>
      </c>
      <c r="BU60" s="2">
        <v>1.2433000000000001</v>
      </c>
      <c r="BV60" s="2">
        <v>0.1603</v>
      </c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>
        <v>32.5518</v>
      </c>
      <c r="CJ60" s="2">
        <v>26.564699999999998</v>
      </c>
      <c r="CK60" s="2">
        <v>1.2794000000000001</v>
      </c>
      <c r="CL60" s="2">
        <v>0.83989999999999998</v>
      </c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>
        <v>10.3544</v>
      </c>
      <c r="DH60" s="2">
        <v>57.674799999999998</v>
      </c>
      <c r="DI60" s="2">
        <v>1.1363000000000001</v>
      </c>
      <c r="DJ60" s="2">
        <v>0.63139999999999996</v>
      </c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</row>
    <row r="61" spans="1:206" x14ac:dyDescent="0.2">
      <c r="A61" s="2" t="s">
        <v>259</v>
      </c>
      <c r="B61" s="5" t="s">
        <v>363</v>
      </c>
      <c r="C61" s="5" t="s">
        <v>363</v>
      </c>
      <c r="D61" s="5"/>
      <c r="E61" s="5">
        <v>171</v>
      </c>
      <c r="F61" s="2">
        <v>1717</v>
      </c>
      <c r="G61" s="2">
        <v>370</v>
      </c>
      <c r="H61" s="2">
        <v>133</v>
      </c>
      <c r="I61" s="2">
        <v>27</v>
      </c>
      <c r="J61" s="2" t="s">
        <v>369</v>
      </c>
      <c r="K61" s="2" t="s">
        <v>196</v>
      </c>
      <c r="L61" s="2" t="s">
        <v>196</v>
      </c>
      <c r="M61" s="2">
        <v>8.6724999999999994</v>
      </c>
      <c r="N61" s="2">
        <v>1.2081326100000001</v>
      </c>
      <c r="O61" s="2">
        <v>0</v>
      </c>
      <c r="P61" s="2">
        <v>7.5757580000000005E-2</v>
      </c>
      <c r="Q61" s="2">
        <v>13601.082</v>
      </c>
      <c r="R61" s="2">
        <v>0</v>
      </c>
      <c r="S61" s="2">
        <v>1</v>
      </c>
      <c r="T61" s="2">
        <v>37</v>
      </c>
      <c r="U61" s="2">
        <v>1.3090670900000001</v>
      </c>
      <c r="V61" s="2">
        <v>0</v>
      </c>
      <c r="W61" s="2">
        <v>3.8461540000000002E-2</v>
      </c>
      <c r="X61" s="2">
        <v>415</v>
      </c>
      <c r="Y61" s="2">
        <v>0.5373</v>
      </c>
      <c r="Z61" s="2">
        <v>0.75929999999999997</v>
      </c>
      <c r="AA61" s="2">
        <v>272</v>
      </c>
      <c r="AB61" s="2">
        <v>0.81159999999999999</v>
      </c>
      <c r="AC61" s="2">
        <v>10411.9</v>
      </c>
      <c r="AD61" s="2">
        <v>0.34079999999999999</v>
      </c>
      <c r="AE61" s="2">
        <v>0.6361</v>
      </c>
      <c r="AF61" s="2">
        <v>4.9500000000000002E-2</v>
      </c>
      <c r="AG61" s="2">
        <v>0.76690000000000003</v>
      </c>
      <c r="AH61" s="2">
        <v>0</v>
      </c>
      <c r="AI61" s="2">
        <v>14.676399999999999</v>
      </c>
      <c r="AJ61" s="2">
        <v>0.432</v>
      </c>
      <c r="AK61" s="2">
        <v>0.41870000000000002</v>
      </c>
      <c r="AL61" s="2">
        <v>9.7100000000000006E-2</v>
      </c>
      <c r="AM61" s="2">
        <v>35.991300000000003</v>
      </c>
      <c r="AN61" s="2">
        <v>0.59150000000000003</v>
      </c>
      <c r="AO61" s="2">
        <v>0.25879999999999997</v>
      </c>
      <c r="AP61" s="2">
        <v>0.25929999999999997</v>
      </c>
      <c r="AQ61" s="2">
        <v>27.7195</v>
      </c>
      <c r="AR61" s="2">
        <v>0.54710000000000003</v>
      </c>
      <c r="AS61" s="2">
        <v>0.31590000000000001</v>
      </c>
      <c r="AT61" s="2">
        <v>0.17349999999999999</v>
      </c>
      <c r="AU61" s="2">
        <v>2.0387</v>
      </c>
      <c r="AV61" s="2">
        <v>0.1085</v>
      </c>
      <c r="AW61" s="2">
        <v>0.67700000000000005</v>
      </c>
      <c r="AX61" s="2">
        <v>4.5999999999999999E-3</v>
      </c>
      <c r="AY61" s="2">
        <v>5.2637</v>
      </c>
      <c r="AZ61" s="2">
        <v>0.19769999999999999</v>
      </c>
      <c r="BA61" s="2">
        <v>0.56100000000000005</v>
      </c>
      <c r="BB61" s="2">
        <v>2.8899999999999999E-2</v>
      </c>
      <c r="BC61" s="2">
        <v>1</v>
      </c>
      <c r="BD61" s="2">
        <v>7.0199999999999999E-2</v>
      </c>
      <c r="BE61" s="2">
        <v>0.72740000000000005</v>
      </c>
      <c r="BF61" s="2">
        <v>3.5999999999999999E-3</v>
      </c>
      <c r="BG61" s="2">
        <v>5</v>
      </c>
      <c r="BH61" s="2">
        <v>0.19159999999999999</v>
      </c>
      <c r="BI61" s="2">
        <v>0.56759999999999999</v>
      </c>
      <c r="BJ61" s="2">
        <v>2.75E-2</v>
      </c>
      <c r="BK61" s="2">
        <v>10</v>
      </c>
      <c r="BL61" s="2">
        <v>0.33250000000000002</v>
      </c>
      <c r="BM61" s="2">
        <v>0.47160000000000002</v>
      </c>
      <c r="BN61" s="2">
        <v>6.4100000000000004E-2</v>
      </c>
      <c r="BO61" s="2">
        <v>1.5199</v>
      </c>
      <c r="BP61" s="2">
        <v>0.26019999999999999</v>
      </c>
      <c r="BQ61" s="2">
        <v>0.53180000000000005</v>
      </c>
      <c r="BR61" s="2">
        <v>0.13689999999999999</v>
      </c>
      <c r="BS61" s="2"/>
      <c r="BT61" s="2"/>
      <c r="BU61" s="2"/>
      <c r="BV61" s="2"/>
      <c r="BW61" s="2">
        <v>12.341200000000001</v>
      </c>
      <c r="BX61" s="2">
        <v>8.4763000000000002</v>
      </c>
      <c r="BY61" s="2">
        <v>0.51870000000000005</v>
      </c>
      <c r="BZ61" s="2">
        <v>6.6299999999999998E-2</v>
      </c>
      <c r="CA61" s="2"/>
      <c r="CB61" s="2"/>
      <c r="CC61" s="2"/>
      <c r="CD61" s="2"/>
      <c r="CE61" s="2">
        <v>0</v>
      </c>
      <c r="CF61" s="2">
        <v>0</v>
      </c>
      <c r="CG61" s="2">
        <v>0.5373</v>
      </c>
      <c r="CH61" s="2">
        <v>4.4299999999999999E-2</v>
      </c>
      <c r="CI61" s="2">
        <v>7.7904</v>
      </c>
      <c r="CJ61" s="2">
        <v>6.2549999999999999</v>
      </c>
      <c r="CK61" s="2">
        <v>0.52070000000000005</v>
      </c>
      <c r="CL61" s="2">
        <v>0.15010000000000001</v>
      </c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>
        <v>77.266999999999996</v>
      </c>
      <c r="EB61" s="2">
        <v>80.7376</v>
      </c>
      <c r="EC61" s="2">
        <v>0.3503</v>
      </c>
      <c r="ED61" s="2">
        <v>0.47010000000000002</v>
      </c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>
        <v>0</v>
      </c>
      <c r="FD61" s="2">
        <v>0</v>
      </c>
      <c r="FE61" s="2">
        <v>0.5373</v>
      </c>
      <c r="FF61" s="2">
        <v>1.6000000000000001E-3</v>
      </c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>
        <v>1.0814999999999999</v>
      </c>
      <c r="GJ61" s="2">
        <v>4.2709999999999999</v>
      </c>
      <c r="GK61" s="2">
        <v>0.53300000000000003</v>
      </c>
      <c r="GL61" s="2">
        <v>0.13289999999999999</v>
      </c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</row>
    <row r="62" spans="1:206" x14ac:dyDescent="0.2">
      <c r="A62" s="2" t="s">
        <v>260</v>
      </c>
      <c r="B62" s="5" t="s">
        <v>363</v>
      </c>
      <c r="C62" s="5" t="s">
        <v>363</v>
      </c>
      <c r="D62" s="5" t="s">
        <v>364</v>
      </c>
      <c r="E62" s="5"/>
      <c r="F62" s="2">
        <v>65</v>
      </c>
      <c r="G62" s="2">
        <v>20</v>
      </c>
      <c r="H62" s="2">
        <v>3</v>
      </c>
      <c r="I62" s="2">
        <v>0</v>
      </c>
      <c r="J62" s="2" t="s">
        <v>370</v>
      </c>
      <c r="K62" s="2" t="s">
        <v>195</v>
      </c>
      <c r="L62" s="2" t="s">
        <v>196</v>
      </c>
      <c r="M62" s="2">
        <v>8.6583000000000006</v>
      </c>
      <c r="N62" s="2">
        <v>1.4546105899999999</v>
      </c>
      <c r="O62" s="2">
        <v>0</v>
      </c>
      <c r="P62" s="2">
        <v>0</v>
      </c>
      <c r="Q62" s="2">
        <v>485.51224999999999</v>
      </c>
      <c r="R62" s="2">
        <v>1.8503833999999999</v>
      </c>
      <c r="S62" s="2">
        <v>4.5083430000000001E-2</v>
      </c>
      <c r="T62" s="2">
        <v>4</v>
      </c>
      <c r="U62" s="2">
        <v>1.5526734499999999</v>
      </c>
      <c r="V62" s="2">
        <v>0</v>
      </c>
      <c r="W62" s="2">
        <v>0</v>
      </c>
      <c r="X62" s="2">
        <v>17</v>
      </c>
      <c r="Y62" s="2">
        <v>0.5958</v>
      </c>
      <c r="Z62" s="2">
        <v>0.76929999999999998</v>
      </c>
      <c r="AA62" s="2">
        <v>98</v>
      </c>
      <c r="AB62" s="2">
        <v>0.84830000000000005</v>
      </c>
      <c r="AC62" s="2">
        <v>10017</v>
      </c>
      <c r="AD62" s="2">
        <v>0.35420000000000001</v>
      </c>
      <c r="AE62" s="2">
        <v>14.7681</v>
      </c>
      <c r="AF62" s="2">
        <v>0.28749999999999998</v>
      </c>
      <c r="AG62" s="2">
        <v>0.51239999999999997</v>
      </c>
      <c r="AH62" s="2">
        <v>0</v>
      </c>
      <c r="AI62" s="2">
        <v>25.488299999999999</v>
      </c>
      <c r="AJ62" s="2">
        <v>0.40689999999999998</v>
      </c>
      <c r="AK62" s="2">
        <v>0.36149999999999999</v>
      </c>
      <c r="AL62" s="2">
        <v>4.7E-2</v>
      </c>
      <c r="AM62" s="2">
        <v>34.541800000000002</v>
      </c>
      <c r="AN62" s="2">
        <v>0.48830000000000001</v>
      </c>
      <c r="AO62" s="2">
        <v>0.2616</v>
      </c>
      <c r="AP62" s="2">
        <v>0.26469999999999999</v>
      </c>
      <c r="AQ62" s="2">
        <v>40.202599999999997</v>
      </c>
      <c r="AR62" s="2">
        <v>0.54810000000000003</v>
      </c>
      <c r="AS62" s="2">
        <v>0.24740000000000001</v>
      </c>
      <c r="AT62" s="2">
        <v>0.1353</v>
      </c>
      <c r="AU62" s="2">
        <v>7.4973999999999998</v>
      </c>
      <c r="AV62" s="2">
        <v>0.2049</v>
      </c>
      <c r="AW62" s="2">
        <v>0.64890000000000003</v>
      </c>
      <c r="AX62" s="2">
        <v>0</v>
      </c>
      <c r="AY62" s="2">
        <v>9.9189000000000007</v>
      </c>
      <c r="AZ62" s="2">
        <v>0.23569999999999999</v>
      </c>
      <c r="BA62" s="2">
        <v>0.59309999999999996</v>
      </c>
      <c r="BB62" s="2">
        <v>1.7600000000000001E-2</v>
      </c>
      <c r="BC62" s="2">
        <v>1</v>
      </c>
      <c r="BD62" s="2">
        <v>9.3200000000000005E-2</v>
      </c>
      <c r="BE62" s="2">
        <v>0.90010000000000001</v>
      </c>
      <c r="BF62" s="2">
        <v>0</v>
      </c>
      <c r="BG62" s="2">
        <v>5</v>
      </c>
      <c r="BH62" s="2">
        <v>0.17019999999999999</v>
      </c>
      <c r="BI62" s="2">
        <v>0.72030000000000005</v>
      </c>
      <c r="BJ62" s="2">
        <v>5.8999999999999999E-3</v>
      </c>
      <c r="BK62" s="2">
        <v>10</v>
      </c>
      <c r="BL62" s="2">
        <v>0.24030000000000001</v>
      </c>
      <c r="BM62" s="2">
        <v>0.58989999999999998</v>
      </c>
      <c r="BN62" s="2">
        <v>1.7600000000000001E-2</v>
      </c>
      <c r="BO62" s="2">
        <v>26.354600000000001</v>
      </c>
      <c r="BP62" s="2">
        <v>2.0594000000000001</v>
      </c>
      <c r="BQ62" s="2">
        <v>0.59309999999999996</v>
      </c>
      <c r="BR62" s="2">
        <v>0.33439999999999998</v>
      </c>
      <c r="BS62" s="2">
        <v>5.9137000000000004</v>
      </c>
      <c r="BT62" s="2">
        <v>10.514200000000001</v>
      </c>
      <c r="BU62" s="2">
        <v>0.56889999999999996</v>
      </c>
      <c r="BV62" s="2">
        <v>8.8800000000000004E-2</v>
      </c>
      <c r="BW62" s="2"/>
      <c r="BX62" s="2"/>
      <c r="BY62" s="2"/>
      <c r="BZ62" s="2"/>
      <c r="CA62" s="2"/>
      <c r="CB62" s="2"/>
      <c r="CC62" s="2"/>
      <c r="CD62" s="2"/>
      <c r="CE62" s="2">
        <v>19.9192</v>
      </c>
      <c r="CF62" s="2">
        <v>33.757599999999996</v>
      </c>
      <c r="CG62" s="2">
        <v>0.50829999999999997</v>
      </c>
      <c r="CH62" s="2">
        <v>0.23200000000000001</v>
      </c>
      <c r="CI62" s="2">
        <v>0.90690000000000004</v>
      </c>
      <c r="CJ62" s="2">
        <v>1.6738999999999999</v>
      </c>
      <c r="CK62" s="2">
        <v>0.5917</v>
      </c>
      <c r="CL62" s="2">
        <v>0.16189999999999999</v>
      </c>
      <c r="CM62" s="2">
        <v>27.1036</v>
      </c>
      <c r="CN62" s="2">
        <v>19.206700000000001</v>
      </c>
      <c r="CO62" s="2">
        <v>0.5736</v>
      </c>
      <c r="CP62" s="2">
        <v>0.3483</v>
      </c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>
        <v>19.802</v>
      </c>
      <c r="DP62" s="2">
        <v>32.7881</v>
      </c>
      <c r="DQ62" s="2">
        <v>0.45579999999999998</v>
      </c>
      <c r="DR62" s="2">
        <v>0.12540000000000001</v>
      </c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</row>
    <row r="63" spans="1:206" x14ac:dyDescent="0.2">
      <c r="A63" s="2" t="s">
        <v>261</v>
      </c>
      <c r="B63" s="5" t="s">
        <v>363</v>
      </c>
      <c r="C63" s="5" t="s">
        <v>363</v>
      </c>
      <c r="D63" s="5"/>
      <c r="E63" s="5"/>
      <c r="F63" s="2">
        <v>67</v>
      </c>
      <c r="G63" s="2">
        <v>32</v>
      </c>
      <c r="H63" s="2">
        <v>13</v>
      </c>
      <c r="I63" s="2">
        <v>0</v>
      </c>
      <c r="J63" s="2" t="s">
        <v>370</v>
      </c>
      <c r="K63" s="2" t="s">
        <v>195</v>
      </c>
      <c r="L63" s="2" t="s">
        <v>197</v>
      </c>
      <c r="M63" s="2">
        <v>8.8887</v>
      </c>
      <c r="N63" s="2">
        <v>1.33632277</v>
      </c>
      <c r="O63" s="2">
        <v>0</v>
      </c>
      <c r="P63" s="2">
        <v>0</v>
      </c>
      <c r="Q63" s="2">
        <v>1028.3506500000001</v>
      </c>
      <c r="R63" s="2">
        <v>0</v>
      </c>
      <c r="S63" s="2">
        <v>0.36793168999999998</v>
      </c>
      <c r="T63" s="2">
        <v>5</v>
      </c>
      <c r="U63" s="2">
        <v>1.28599091</v>
      </c>
      <c r="V63" s="2">
        <v>0</v>
      </c>
      <c r="W63" s="2">
        <v>0</v>
      </c>
      <c r="X63" s="2">
        <v>29</v>
      </c>
      <c r="Y63" s="2">
        <v>0.37830000000000003</v>
      </c>
      <c r="Z63" s="2">
        <v>0.74760000000000004</v>
      </c>
      <c r="AA63" s="2">
        <v>128</v>
      </c>
      <c r="AB63" s="2">
        <v>0.80700000000000005</v>
      </c>
      <c r="AC63" s="2">
        <v>10027.6</v>
      </c>
      <c r="AD63" s="2">
        <v>0.44359999999999999</v>
      </c>
      <c r="AE63" s="2">
        <v>17.2502</v>
      </c>
      <c r="AF63" s="2">
        <v>0.42099999999999999</v>
      </c>
      <c r="AG63" s="2">
        <v>0.52290000000000003</v>
      </c>
      <c r="AH63" s="2">
        <v>0</v>
      </c>
      <c r="AI63" s="2">
        <v>25.224399999999999</v>
      </c>
      <c r="AJ63" s="2">
        <v>0.50639999999999996</v>
      </c>
      <c r="AK63" s="2">
        <v>0.42130000000000001</v>
      </c>
      <c r="AL63" s="2">
        <v>5.5199999999999999E-2</v>
      </c>
      <c r="AM63" s="2">
        <v>42.975499999999997</v>
      </c>
      <c r="AN63" s="2">
        <v>0.67779999999999996</v>
      </c>
      <c r="AO63" s="2">
        <v>0.27539999999999998</v>
      </c>
      <c r="AP63" s="2">
        <v>0.2621</v>
      </c>
      <c r="AQ63" s="2">
        <v>31.926200000000001</v>
      </c>
      <c r="AR63" s="2">
        <v>0.58120000000000005</v>
      </c>
      <c r="AS63" s="2">
        <v>0.36180000000000001</v>
      </c>
      <c r="AT63" s="2">
        <v>8.9700000000000002E-2</v>
      </c>
      <c r="AU63" s="2">
        <v>5.1050000000000004</v>
      </c>
      <c r="AV63" s="2">
        <v>0.25169999999999998</v>
      </c>
      <c r="AW63" s="2">
        <v>0.71689999999999998</v>
      </c>
      <c r="AX63" s="2">
        <v>0</v>
      </c>
      <c r="AY63" s="2">
        <v>4.7662000000000004</v>
      </c>
      <c r="AZ63" s="2">
        <v>0.2417</v>
      </c>
      <c r="BA63" s="2">
        <v>0.72589999999999999</v>
      </c>
      <c r="BB63" s="2">
        <v>0</v>
      </c>
      <c r="BC63" s="2">
        <v>1</v>
      </c>
      <c r="BD63" s="2">
        <v>0.1109</v>
      </c>
      <c r="BE63" s="2">
        <v>0.86529999999999996</v>
      </c>
      <c r="BF63" s="2">
        <v>0</v>
      </c>
      <c r="BG63" s="2">
        <v>5</v>
      </c>
      <c r="BH63" s="2">
        <v>0.2505</v>
      </c>
      <c r="BI63" s="2">
        <v>0.72009999999999996</v>
      </c>
      <c r="BJ63" s="2">
        <v>0</v>
      </c>
      <c r="BK63" s="2">
        <v>10</v>
      </c>
      <c r="BL63" s="2">
        <v>0.33750000000000002</v>
      </c>
      <c r="BM63" s="2">
        <v>0.61609999999999998</v>
      </c>
      <c r="BN63" s="2">
        <v>3.5000000000000001E-3</v>
      </c>
      <c r="BO63" s="2"/>
      <c r="BP63" s="2"/>
      <c r="BQ63" s="2"/>
      <c r="BR63" s="2"/>
      <c r="BS63" s="2">
        <v>0.18609999999999999</v>
      </c>
      <c r="BT63" s="2">
        <v>0.15679999999999999</v>
      </c>
      <c r="BU63" s="2">
        <v>0.37759999999999999</v>
      </c>
      <c r="BV63" s="2">
        <v>8.6199999999999999E-2</v>
      </c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>
        <v>26.314900000000002</v>
      </c>
      <c r="CV63" s="2">
        <v>33.3626</v>
      </c>
      <c r="CW63" s="2">
        <v>0.30780000000000002</v>
      </c>
      <c r="CX63" s="2">
        <v>0.13109999999999999</v>
      </c>
      <c r="CY63" s="2">
        <v>3.1991000000000001</v>
      </c>
      <c r="CZ63" s="2">
        <v>0</v>
      </c>
      <c r="DA63" s="2">
        <v>0.37830000000000003</v>
      </c>
      <c r="DB63" s="2">
        <v>8.8099999999999998E-2</v>
      </c>
      <c r="DC63" s="2">
        <v>1.1137999999999999</v>
      </c>
      <c r="DD63" s="2">
        <v>6.1959</v>
      </c>
      <c r="DE63" s="2">
        <v>0.37069999999999997</v>
      </c>
      <c r="DF63" s="2">
        <v>4.7000000000000002E-3</v>
      </c>
      <c r="DG63" s="2">
        <v>48.712000000000003</v>
      </c>
      <c r="DH63" s="2">
        <v>29.298300000000001</v>
      </c>
      <c r="DI63" s="2">
        <v>0.34179999999999999</v>
      </c>
      <c r="DJ63" s="2">
        <v>0.2097</v>
      </c>
      <c r="DK63" s="2">
        <v>0.34389999999999998</v>
      </c>
      <c r="DL63" s="2">
        <v>2.2000000000000001E-3</v>
      </c>
      <c r="DM63" s="2">
        <v>0.37819999999999998</v>
      </c>
      <c r="DN63" s="2">
        <v>3.9199999999999999E-2</v>
      </c>
      <c r="DO63" s="2"/>
      <c r="DP63" s="2"/>
      <c r="DQ63" s="2"/>
      <c r="DR63" s="2"/>
      <c r="DS63" s="2"/>
      <c r="DT63" s="2"/>
      <c r="DU63" s="2"/>
      <c r="DV63" s="2"/>
      <c r="DW63" s="2">
        <v>3.8357999999999999</v>
      </c>
      <c r="DX63" s="2">
        <v>1.2813000000000001</v>
      </c>
      <c r="DY63" s="2">
        <v>0.37690000000000001</v>
      </c>
      <c r="DZ63" s="2">
        <v>6.7699999999999996E-2</v>
      </c>
      <c r="EA63" s="2">
        <v>6.6620999999999997</v>
      </c>
      <c r="EB63" s="2">
        <v>20.440999999999999</v>
      </c>
      <c r="EC63" s="2">
        <v>0.3468</v>
      </c>
      <c r="ED63" s="2">
        <v>7.6899999999999996E-2</v>
      </c>
      <c r="EE63" s="2">
        <v>0</v>
      </c>
      <c r="EF63" s="2">
        <v>0</v>
      </c>
      <c r="EG63" s="2">
        <v>0.37830000000000003</v>
      </c>
      <c r="EH63" s="2">
        <v>0</v>
      </c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>
        <v>0.42659999999999998</v>
      </c>
      <c r="EV63" s="2">
        <v>1.6678999999999999</v>
      </c>
      <c r="EW63" s="2">
        <v>0.37690000000000001</v>
      </c>
      <c r="EX63" s="2">
        <v>3.2000000000000002E-3</v>
      </c>
      <c r="EY63" s="2">
        <v>4.1000000000000003E-3</v>
      </c>
      <c r="EZ63" s="2">
        <v>0.2321</v>
      </c>
      <c r="FA63" s="2">
        <v>0.37830000000000003</v>
      </c>
      <c r="FB63" s="2">
        <v>2.5999999999999999E-3</v>
      </c>
      <c r="FC63" s="2"/>
      <c r="FD63" s="2"/>
      <c r="FE63" s="2"/>
      <c r="FF63" s="2"/>
      <c r="FG63" s="2">
        <v>3.9866999999999999</v>
      </c>
      <c r="FH63" s="2">
        <v>3.5019</v>
      </c>
      <c r="FI63" s="2">
        <v>0.36330000000000001</v>
      </c>
      <c r="FJ63" s="2">
        <v>2.23E-2</v>
      </c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>
        <v>2.6707999999999998</v>
      </c>
      <c r="FX63" s="2">
        <v>1.8856999999999999</v>
      </c>
      <c r="FY63" s="2">
        <v>0.37159999999999999</v>
      </c>
      <c r="FZ63" s="2">
        <v>4.0399999999999998E-2</v>
      </c>
      <c r="GA63" s="2">
        <v>1.9681</v>
      </c>
      <c r="GB63" s="2">
        <v>1.3980999999999999</v>
      </c>
      <c r="GC63" s="2">
        <v>0.376</v>
      </c>
      <c r="GD63" s="2">
        <v>2.3300000000000001E-2</v>
      </c>
      <c r="GE63" s="2">
        <v>0.57609999999999995</v>
      </c>
      <c r="GF63" s="2">
        <v>0.57630000000000003</v>
      </c>
      <c r="GG63" s="2">
        <v>0.377</v>
      </c>
      <c r="GH63" s="2">
        <v>5.0000000000000001E-3</v>
      </c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</row>
    <row r="64" spans="1:206" x14ac:dyDescent="0.2">
      <c r="A64" s="2" t="s">
        <v>262</v>
      </c>
      <c r="B64" s="5" t="s">
        <v>363</v>
      </c>
      <c r="C64" s="5" t="s">
        <v>363</v>
      </c>
      <c r="D64" s="5"/>
      <c r="E64" s="5">
        <v>204</v>
      </c>
      <c r="F64" s="2">
        <v>42</v>
      </c>
      <c r="G64" s="2">
        <v>8</v>
      </c>
      <c r="H64" s="2">
        <v>6</v>
      </c>
      <c r="I64" s="2">
        <v>0</v>
      </c>
      <c r="J64" s="2" t="s">
        <v>370</v>
      </c>
      <c r="K64" s="2" t="s">
        <v>195</v>
      </c>
      <c r="L64" s="2" t="s">
        <v>197</v>
      </c>
      <c r="M64" s="2">
        <v>8.7827999999999999</v>
      </c>
      <c r="N64" s="2">
        <v>1.5064482100000001</v>
      </c>
      <c r="O64" s="2">
        <v>0</v>
      </c>
      <c r="P64" s="2">
        <v>0</v>
      </c>
      <c r="Q64" s="2">
        <v>280.97092800000001</v>
      </c>
      <c r="R64" s="2">
        <v>0</v>
      </c>
      <c r="S64" s="2">
        <v>0.50000182000000004</v>
      </c>
      <c r="T64" s="2">
        <v>4</v>
      </c>
      <c r="U64" s="2">
        <v>1.62085078</v>
      </c>
      <c r="V64" s="2">
        <v>0</v>
      </c>
      <c r="W64" s="3">
        <v>0.2</v>
      </c>
      <c r="X64" s="2">
        <v>5</v>
      </c>
      <c r="Y64" s="2">
        <v>0.41249999999999998</v>
      </c>
      <c r="Z64" s="2">
        <v>0.74350000000000005</v>
      </c>
      <c r="AA64" s="2">
        <v>84</v>
      </c>
      <c r="AB64" s="2">
        <v>0.85819999999999996</v>
      </c>
      <c r="AC64" s="2">
        <v>10002.799999999999</v>
      </c>
      <c r="AD64" s="2">
        <v>0.40379999999999999</v>
      </c>
      <c r="AE64" s="2">
        <v>54.936500000000002</v>
      </c>
      <c r="AF64" s="2">
        <v>0.72130000000000005</v>
      </c>
      <c r="AG64" s="2">
        <v>0.22320000000000001</v>
      </c>
      <c r="AH64" s="2">
        <v>0</v>
      </c>
      <c r="AI64" s="2">
        <v>54.936500000000002</v>
      </c>
      <c r="AJ64" s="2">
        <v>0.72130000000000005</v>
      </c>
      <c r="AK64" s="2">
        <v>0.22320000000000001</v>
      </c>
      <c r="AL64" s="2">
        <v>0</v>
      </c>
      <c r="AM64" s="2">
        <v>60.054099999999998</v>
      </c>
      <c r="AN64" s="2">
        <v>0.72940000000000005</v>
      </c>
      <c r="AO64" s="2">
        <v>0.19220000000000001</v>
      </c>
      <c r="AP64" s="2">
        <v>0.18</v>
      </c>
      <c r="AQ64" s="2">
        <v>54.936500000000002</v>
      </c>
      <c r="AR64" s="2">
        <v>0.72130000000000005</v>
      </c>
      <c r="AS64" s="2">
        <v>0.22320000000000001</v>
      </c>
      <c r="AT64" s="2">
        <v>0</v>
      </c>
      <c r="AU64" s="2">
        <v>3.9230999999999998</v>
      </c>
      <c r="AV64" s="2">
        <v>0.23050000000000001</v>
      </c>
      <c r="AW64" s="2">
        <v>0.63690000000000002</v>
      </c>
      <c r="AX64" s="2">
        <v>0</v>
      </c>
      <c r="AY64" s="2">
        <v>3.2027999999999999</v>
      </c>
      <c r="AZ64" s="2">
        <v>0.20039999999999999</v>
      </c>
      <c r="BA64" s="2">
        <v>0.65659999999999996</v>
      </c>
      <c r="BB64" s="2">
        <v>0</v>
      </c>
      <c r="BC64" s="2">
        <v>1</v>
      </c>
      <c r="BD64" s="2">
        <v>9.6799999999999997E-2</v>
      </c>
      <c r="BE64" s="2">
        <v>0.75009999999999999</v>
      </c>
      <c r="BF64" s="2">
        <v>0</v>
      </c>
      <c r="BG64" s="2">
        <v>5</v>
      </c>
      <c r="BH64" s="2">
        <v>0.27100000000000002</v>
      </c>
      <c r="BI64" s="2">
        <v>0.61360000000000003</v>
      </c>
      <c r="BJ64" s="2">
        <v>0</v>
      </c>
      <c r="BK64" s="2">
        <v>10</v>
      </c>
      <c r="BL64" s="2">
        <v>0.3967</v>
      </c>
      <c r="BM64" s="2">
        <v>0.53200000000000003</v>
      </c>
      <c r="BN64" s="2">
        <v>0</v>
      </c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>
        <v>0.60160000000000002</v>
      </c>
      <c r="DH64" s="2">
        <v>1.2178</v>
      </c>
      <c r="DI64" s="2">
        <v>0.40849999999999997</v>
      </c>
      <c r="DJ64" s="2">
        <v>0</v>
      </c>
      <c r="DK64" s="2">
        <v>1.0028999999999999</v>
      </c>
      <c r="DL64" s="2">
        <v>2.4192</v>
      </c>
      <c r="DM64" s="2">
        <v>0.4078</v>
      </c>
      <c r="DN64" s="2">
        <v>0</v>
      </c>
      <c r="DO64" s="2">
        <v>0.52390000000000003</v>
      </c>
      <c r="DP64" s="2">
        <v>3.5697000000000001</v>
      </c>
      <c r="DQ64" s="2">
        <v>0.4093</v>
      </c>
      <c r="DR64" s="2">
        <v>0</v>
      </c>
      <c r="DS64" s="2">
        <v>0.59040000000000004</v>
      </c>
      <c r="DT64" s="2">
        <v>0.87960000000000005</v>
      </c>
      <c r="DU64" s="2">
        <v>0.40899999999999997</v>
      </c>
      <c r="DV64" s="2">
        <v>0</v>
      </c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>
        <v>12.37</v>
      </c>
      <c r="EJ64" s="2">
        <v>4.2737999999999996</v>
      </c>
      <c r="EK64" s="2">
        <v>0.32229999999999998</v>
      </c>
      <c r="EL64" s="2">
        <v>0</v>
      </c>
      <c r="EM64" s="2"/>
      <c r="EN64" s="2"/>
      <c r="EO64" s="2"/>
      <c r="EP64" s="2"/>
      <c r="EQ64" s="2">
        <v>2.3999999999999998E-3</v>
      </c>
      <c r="ER64" s="2">
        <v>2.1700000000000001E-2</v>
      </c>
      <c r="ES64" s="2">
        <v>0.41249999999999998</v>
      </c>
      <c r="ET64" s="2">
        <v>0</v>
      </c>
      <c r="EU64" s="2"/>
      <c r="EV64" s="2"/>
      <c r="EW64" s="2"/>
      <c r="EX64" s="2"/>
      <c r="EY64" s="2">
        <v>0.46629999999999999</v>
      </c>
      <c r="EZ64" s="2">
        <v>3.4838</v>
      </c>
      <c r="FA64" s="2">
        <v>0.40620000000000001</v>
      </c>
      <c r="FB64" s="2">
        <v>0</v>
      </c>
      <c r="FC64" s="2"/>
      <c r="FD64" s="2"/>
      <c r="FE64" s="2"/>
      <c r="FF64" s="2"/>
      <c r="FG64" s="2">
        <v>26.141200000000001</v>
      </c>
      <c r="FH64" s="2">
        <v>21.078099999999999</v>
      </c>
      <c r="FI64" s="2">
        <v>0.3054</v>
      </c>
      <c r="FJ64" s="2">
        <v>0</v>
      </c>
      <c r="FK64" s="2"/>
      <c r="FL64" s="2"/>
      <c r="FM64" s="2"/>
      <c r="FN64" s="2"/>
      <c r="FO64" s="2">
        <v>12.195600000000001</v>
      </c>
      <c r="FP64" s="2">
        <v>4.54</v>
      </c>
      <c r="FQ64" s="2">
        <v>0.3241</v>
      </c>
      <c r="FR64" s="2">
        <v>0</v>
      </c>
      <c r="FS64" s="2">
        <v>10.0564</v>
      </c>
      <c r="FT64" s="2">
        <v>11.9953</v>
      </c>
      <c r="FU64" s="2">
        <v>0.36409999999999998</v>
      </c>
      <c r="FV64" s="2">
        <v>0</v>
      </c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>
        <v>36.049399999999999</v>
      </c>
      <c r="GN64" s="2">
        <v>46.521000000000001</v>
      </c>
      <c r="GO64" s="2">
        <v>0.25230000000000002</v>
      </c>
      <c r="GP64" s="2">
        <v>0</v>
      </c>
      <c r="GQ64" s="2"/>
      <c r="GR64" s="2"/>
      <c r="GS64" s="2"/>
      <c r="GT64" s="2"/>
      <c r="GU64" s="2"/>
      <c r="GV64" s="2"/>
      <c r="GW64" s="2"/>
      <c r="GX64" s="2"/>
    </row>
    <row r="65" spans="1:206" x14ac:dyDescent="0.2">
      <c r="A65" s="2" t="s">
        <v>263</v>
      </c>
      <c r="B65" s="5" t="s">
        <v>363</v>
      </c>
      <c r="C65" s="5" t="s">
        <v>363</v>
      </c>
      <c r="D65" s="5" t="s">
        <v>364</v>
      </c>
      <c r="E65" s="5"/>
      <c r="F65" s="2">
        <v>93</v>
      </c>
      <c r="G65" s="2">
        <v>28</v>
      </c>
      <c r="H65" s="2">
        <v>8</v>
      </c>
      <c r="I65" s="2">
        <v>0</v>
      </c>
      <c r="J65" s="2" t="s">
        <v>370</v>
      </c>
      <c r="K65" s="2" t="s">
        <v>196</v>
      </c>
      <c r="L65" s="2" t="s">
        <v>196</v>
      </c>
      <c r="M65" s="2">
        <v>9.2015999999999991</v>
      </c>
      <c r="N65" s="2">
        <v>1.27947261</v>
      </c>
      <c r="O65" s="2">
        <v>0</v>
      </c>
      <c r="P65" s="2">
        <v>0</v>
      </c>
      <c r="Q65" s="2">
        <v>953.48932200000002</v>
      </c>
      <c r="R65" s="2">
        <v>1.79683328</v>
      </c>
      <c r="S65" s="2">
        <v>4.3884890000000003E-2</v>
      </c>
      <c r="T65" s="2">
        <v>2</v>
      </c>
      <c r="U65" s="2">
        <v>1.3479405200000001</v>
      </c>
      <c r="V65" s="2">
        <v>0</v>
      </c>
      <c r="W65" s="2">
        <v>0</v>
      </c>
      <c r="X65" s="2">
        <v>24</v>
      </c>
      <c r="Y65" s="2">
        <v>6.6E-3</v>
      </c>
      <c r="Z65" s="2">
        <v>4.2599999999999999E-2</v>
      </c>
      <c r="AA65" s="2">
        <v>56</v>
      </c>
      <c r="AB65" s="2">
        <v>0.59589999999999999</v>
      </c>
      <c r="AC65" s="2">
        <v>10024</v>
      </c>
      <c r="AD65" s="2">
        <v>0.62409999999999999</v>
      </c>
      <c r="AE65" s="2">
        <v>23.898700000000002</v>
      </c>
      <c r="AF65" s="2">
        <v>0.63029999999999997</v>
      </c>
      <c r="AG65" s="2">
        <v>0.70709999999999995</v>
      </c>
      <c r="AH65" s="2">
        <v>0</v>
      </c>
      <c r="AI65" s="2">
        <v>25.1707</v>
      </c>
      <c r="AJ65" s="2">
        <v>0.63480000000000003</v>
      </c>
      <c r="AK65" s="2">
        <v>0.69469999999999998</v>
      </c>
      <c r="AL65" s="2">
        <v>6.25E-2</v>
      </c>
      <c r="AM65" s="2">
        <v>49.781399999999998</v>
      </c>
      <c r="AN65" s="2">
        <v>0.65269999999999995</v>
      </c>
      <c r="AO65" s="2">
        <v>0.46139999999999998</v>
      </c>
      <c r="AP65" s="2">
        <v>0.4667</v>
      </c>
      <c r="AQ65" s="2">
        <v>23.898700000000002</v>
      </c>
      <c r="AR65" s="2">
        <v>0.63029999999999997</v>
      </c>
      <c r="AS65" s="2">
        <v>0.70709999999999995</v>
      </c>
      <c r="AT65" s="2">
        <v>0</v>
      </c>
      <c r="AU65" s="2">
        <v>6.7999999999999996E-3</v>
      </c>
      <c r="AV65" s="2">
        <v>0.48230000000000001</v>
      </c>
      <c r="AW65" s="2">
        <v>1</v>
      </c>
      <c r="AX65" s="2">
        <v>0</v>
      </c>
      <c r="AY65" s="2">
        <v>0.69969999999999999</v>
      </c>
      <c r="AZ65" s="2">
        <v>0.50760000000000005</v>
      </c>
      <c r="BA65" s="2">
        <v>0.9889</v>
      </c>
      <c r="BB65" s="2">
        <v>0</v>
      </c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>
        <v>0</v>
      </c>
      <c r="BT65" s="2">
        <v>0</v>
      </c>
      <c r="BU65" s="2">
        <v>6.6E-3</v>
      </c>
      <c r="BV65" s="2">
        <v>0</v>
      </c>
      <c r="BW65" s="2"/>
      <c r="BX65" s="2"/>
      <c r="BY65" s="2"/>
      <c r="BZ65" s="2"/>
      <c r="CA65" s="2">
        <v>0</v>
      </c>
      <c r="CB65" s="2">
        <v>0</v>
      </c>
      <c r="CC65" s="2">
        <v>6.6E-3</v>
      </c>
      <c r="CD65" s="2">
        <v>0</v>
      </c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>
        <v>0</v>
      </c>
      <c r="CR65" s="2">
        <v>0</v>
      </c>
      <c r="CS65" s="2">
        <v>6.6E-3</v>
      </c>
      <c r="CT65" s="2">
        <v>0</v>
      </c>
      <c r="CU65" s="2"/>
      <c r="CV65" s="2"/>
      <c r="CW65" s="2"/>
      <c r="CX65" s="2"/>
      <c r="CY65" s="2">
        <v>87.2286</v>
      </c>
      <c r="CZ65" s="2">
        <v>70.530199999999994</v>
      </c>
      <c r="DA65" s="4">
        <v>4.0000000000000002E-4</v>
      </c>
      <c r="DB65" s="2">
        <v>5.4000000000000003E-3</v>
      </c>
      <c r="DC65" s="2"/>
      <c r="DD65" s="2"/>
      <c r="DE65" s="2"/>
      <c r="DF65" s="2"/>
      <c r="DG65" s="2"/>
      <c r="DH65" s="2"/>
      <c r="DI65" s="2"/>
      <c r="DJ65" s="2"/>
      <c r="DK65" s="2">
        <v>12.7714</v>
      </c>
      <c r="DL65" s="2">
        <v>9.4697999999999993</v>
      </c>
      <c r="DM65" s="2">
        <v>5.4000000000000003E-3</v>
      </c>
      <c r="DN65" s="4">
        <v>4.0000000000000002E-4</v>
      </c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>
        <v>0</v>
      </c>
      <c r="EB65" s="2">
        <v>0</v>
      </c>
      <c r="EC65" s="2">
        <v>6.0000000000000001E-3</v>
      </c>
      <c r="ED65" s="2">
        <v>0</v>
      </c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</row>
    <row r="66" spans="1:206" x14ac:dyDescent="0.2">
      <c r="A66" s="2" t="s">
        <v>264</v>
      </c>
      <c r="B66" s="5" t="s">
        <v>363</v>
      </c>
      <c r="C66" s="5" t="s">
        <v>363</v>
      </c>
      <c r="D66" s="5"/>
      <c r="E66" s="5"/>
      <c r="F66" s="2">
        <v>373</v>
      </c>
      <c r="G66" s="2">
        <v>147</v>
      </c>
      <c r="H66" s="2">
        <v>46</v>
      </c>
      <c r="I66" s="2">
        <v>11</v>
      </c>
      <c r="J66" s="2" t="s">
        <v>369</v>
      </c>
      <c r="K66" s="2" t="s">
        <v>197</v>
      </c>
      <c r="L66" s="2" t="s">
        <v>197</v>
      </c>
      <c r="M66" s="2">
        <v>9.0556000000000001</v>
      </c>
      <c r="N66" s="2">
        <v>1.1224028699999999</v>
      </c>
      <c r="O66" s="2">
        <v>0</v>
      </c>
      <c r="P66" s="2">
        <v>4.4444440000000002E-2</v>
      </c>
      <c r="Q66" s="2">
        <v>5933.7428399999999</v>
      </c>
      <c r="R66" s="2">
        <v>0</v>
      </c>
      <c r="S66" s="2">
        <v>0.99960616000000002</v>
      </c>
      <c r="T66" s="2">
        <v>29</v>
      </c>
      <c r="U66" s="2">
        <v>1.3271113299999999</v>
      </c>
      <c r="V66" s="2">
        <v>0</v>
      </c>
      <c r="W66" s="2">
        <v>0</v>
      </c>
      <c r="X66" s="2">
        <v>144</v>
      </c>
      <c r="Y66" s="2">
        <v>0.24940000000000001</v>
      </c>
      <c r="Z66" s="2">
        <v>0.505</v>
      </c>
      <c r="AA66" s="2">
        <v>354</v>
      </c>
      <c r="AB66" s="2">
        <v>0.80769999999999997</v>
      </c>
      <c r="AC66" s="2">
        <v>10144</v>
      </c>
      <c r="AD66" s="2">
        <v>0.52290000000000003</v>
      </c>
      <c r="AE66" s="2">
        <v>1.2386999999999999</v>
      </c>
      <c r="AF66" s="2">
        <v>0.221</v>
      </c>
      <c r="AG66" s="2">
        <v>0.95179999999999998</v>
      </c>
      <c r="AH66" s="2">
        <v>0</v>
      </c>
      <c r="AI66" s="2">
        <v>22.064</v>
      </c>
      <c r="AJ66" s="2">
        <v>0.47499999999999998</v>
      </c>
      <c r="AK66" s="2">
        <v>0.5857</v>
      </c>
      <c r="AL66" s="2">
        <v>9.5799999999999996E-2</v>
      </c>
      <c r="AM66" s="2">
        <v>52.398099999999999</v>
      </c>
      <c r="AN66" s="2">
        <v>0.63700000000000001</v>
      </c>
      <c r="AO66" s="2">
        <v>0.26569999999999999</v>
      </c>
      <c r="AP66" s="2">
        <v>0.2646</v>
      </c>
      <c r="AQ66" s="2">
        <v>61.729300000000002</v>
      </c>
      <c r="AR66" s="2">
        <v>0.69269999999999998</v>
      </c>
      <c r="AS66" s="2">
        <v>0.19800000000000001</v>
      </c>
      <c r="AT66" s="2">
        <v>0.2979</v>
      </c>
      <c r="AU66" s="2">
        <v>1.004</v>
      </c>
      <c r="AV66" s="2">
        <v>0.2142</v>
      </c>
      <c r="AW66" s="2">
        <v>0.95679999999999998</v>
      </c>
      <c r="AX66" s="2">
        <v>0</v>
      </c>
      <c r="AY66" s="2">
        <v>5.3407</v>
      </c>
      <c r="AZ66" s="2">
        <v>0.33610000000000001</v>
      </c>
      <c r="BA66" s="2">
        <v>0.84530000000000005</v>
      </c>
      <c r="BB66" s="2">
        <v>3.0499999999999999E-2</v>
      </c>
      <c r="BC66" s="2">
        <v>1</v>
      </c>
      <c r="BD66" s="2">
        <v>0.22950000000000001</v>
      </c>
      <c r="BE66" s="2">
        <v>0.95369999999999999</v>
      </c>
      <c r="BF66" s="2">
        <v>3.5000000000000001E-3</v>
      </c>
      <c r="BG66" s="2">
        <v>5</v>
      </c>
      <c r="BH66" s="2">
        <v>0.33289999999999997</v>
      </c>
      <c r="BI66" s="2">
        <v>0.85299999999999998</v>
      </c>
      <c r="BJ66" s="2">
        <v>2.7799999999999998E-2</v>
      </c>
      <c r="BK66" s="2">
        <v>10</v>
      </c>
      <c r="BL66" s="2">
        <v>0.39169999999999999</v>
      </c>
      <c r="BM66" s="2">
        <v>0.75919999999999999</v>
      </c>
      <c r="BN66" s="2">
        <v>5.0700000000000002E-2</v>
      </c>
      <c r="BO66" s="2">
        <v>8.7614000000000001</v>
      </c>
      <c r="BP66" s="2">
        <v>4.8296999999999999</v>
      </c>
      <c r="BQ66" s="2">
        <v>0.2462</v>
      </c>
      <c r="BR66" s="2">
        <v>5.6599999999999998E-2</v>
      </c>
      <c r="BS66" s="2">
        <v>6.4646999999999997</v>
      </c>
      <c r="BT66" s="2">
        <v>8.0442</v>
      </c>
      <c r="BU66" s="2">
        <v>0.23619999999999999</v>
      </c>
      <c r="BV66" s="2">
        <v>4.2700000000000002E-2</v>
      </c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>
        <v>2.3925999999999998</v>
      </c>
      <c r="CN66" s="2">
        <v>3.2265999999999999</v>
      </c>
      <c r="CO66" s="2">
        <v>0.2442</v>
      </c>
      <c r="CP66" s="2">
        <v>4.7100000000000003E-2</v>
      </c>
      <c r="CQ66" s="2"/>
      <c r="CR66" s="2"/>
      <c r="CS66" s="2"/>
      <c r="CT66" s="2"/>
      <c r="CU66" s="2">
        <v>34.051200000000001</v>
      </c>
      <c r="CV66" s="2">
        <v>15.7332</v>
      </c>
      <c r="CW66" s="2">
        <v>0.22320000000000001</v>
      </c>
      <c r="CX66" s="2">
        <v>0.10349999999999999</v>
      </c>
      <c r="CY66" s="2">
        <v>9.1052</v>
      </c>
      <c r="CZ66" s="2">
        <v>4.4504000000000001</v>
      </c>
      <c r="DA66" s="2">
        <v>0.24440000000000001</v>
      </c>
      <c r="DB66" s="2">
        <v>4.8800000000000003E-2</v>
      </c>
      <c r="DC66" s="2">
        <v>4.7314999999999996</v>
      </c>
      <c r="DD66" s="2">
        <v>3.395</v>
      </c>
      <c r="DE66" s="2">
        <v>0.2437</v>
      </c>
      <c r="DF66" s="2">
        <v>2.8799999999999999E-2</v>
      </c>
      <c r="DG66" s="2">
        <v>8.2838999999999992</v>
      </c>
      <c r="DH66" s="2">
        <v>33.555900000000001</v>
      </c>
      <c r="DI66" s="2">
        <v>0.2404</v>
      </c>
      <c r="DJ66" s="2">
        <v>6.6000000000000003E-2</v>
      </c>
      <c r="DK66" s="2">
        <v>4.8639000000000001</v>
      </c>
      <c r="DL66" s="2">
        <v>9.9206000000000003</v>
      </c>
      <c r="DM66" s="2">
        <v>0.22689999999999999</v>
      </c>
      <c r="DN66" s="2">
        <v>9.5999999999999992E-3</v>
      </c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>
        <v>12.4246</v>
      </c>
      <c r="EB66" s="2">
        <v>8.1876999999999995</v>
      </c>
      <c r="EC66" s="2">
        <v>0.21859999999999999</v>
      </c>
      <c r="ED66" s="2">
        <v>4.3299999999999998E-2</v>
      </c>
      <c r="EE66" s="2">
        <v>2.3298999999999999</v>
      </c>
      <c r="EF66" s="2">
        <v>2.1821000000000002</v>
      </c>
      <c r="EG66" s="2">
        <v>0.2432</v>
      </c>
      <c r="EH66" s="2">
        <v>9.7000000000000003E-3</v>
      </c>
      <c r="EI66" s="2">
        <v>1.6890000000000001</v>
      </c>
      <c r="EJ66" s="2">
        <v>0.62170000000000003</v>
      </c>
      <c r="EK66" s="2">
        <v>0.24709999999999999</v>
      </c>
      <c r="EL66" s="2">
        <v>6.0000000000000001E-3</v>
      </c>
      <c r="EM66" s="2"/>
      <c r="EN66" s="2"/>
      <c r="EO66" s="2"/>
      <c r="EP66" s="2"/>
      <c r="EQ66" s="2">
        <v>3.1080000000000001</v>
      </c>
      <c r="ER66" s="2">
        <v>3.0032999999999999</v>
      </c>
      <c r="ES66" s="2">
        <v>0.2424</v>
      </c>
      <c r="ET66" s="2">
        <v>8.8000000000000005E-3</v>
      </c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>
        <v>0.54379999999999995</v>
      </c>
      <c r="FL66" s="2">
        <v>1.9468000000000001</v>
      </c>
      <c r="FM66" s="2">
        <v>0.24759999999999999</v>
      </c>
      <c r="FN66" s="2">
        <v>1.55E-2</v>
      </c>
      <c r="FO66" s="2">
        <v>1.2504</v>
      </c>
      <c r="FP66" s="2">
        <v>0.90290000000000004</v>
      </c>
      <c r="FQ66" s="2">
        <v>0.2465</v>
      </c>
      <c r="FR66" s="2">
        <v>1.06E-2</v>
      </c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</row>
    <row r="67" spans="1:206" x14ac:dyDescent="0.2">
      <c r="A67" s="2" t="s">
        <v>265</v>
      </c>
      <c r="B67" s="5" t="s">
        <v>363</v>
      </c>
      <c r="C67" s="5" t="s">
        <v>363</v>
      </c>
      <c r="D67" s="5"/>
      <c r="E67" s="5"/>
      <c r="F67" s="2">
        <v>27</v>
      </c>
      <c r="G67" s="2">
        <v>12</v>
      </c>
      <c r="H67" s="2">
        <v>3</v>
      </c>
      <c r="I67" s="2">
        <v>0</v>
      </c>
      <c r="J67" s="2" t="s">
        <v>370</v>
      </c>
      <c r="K67" s="2" t="s">
        <v>195</v>
      </c>
      <c r="L67" s="2" t="s">
        <v>196</v>
      </c>
      <c r="M67" s="2">
        <v>8.2821999999999996</v>
      </c>
      <c r="N67" s="2">
        <v>1.8684314500000001</v>
      </c>
      <c r="O67" s="2">
        <v>0</v>
      </c>
      <c r="P67" s="2">
        <v>0</v>
      </c>
      <c r="Q67" s="2">
        <v>288.26343100000003</v>
      </c>
      <c r="R67" s="2">
        <v>0</v>
      </c>
      <c r="S67" s="2">
        <v>0.71130424999999997</v>
      </c>
      <c r="T67" s="2">
        <v>6</v>
      </c>
      <c r="U67" s="2">
        <v>1.9106603200000001</v>
      </c>
      <c r="V67" s="2">
        <v>0</v>
      </c>
      <c r="W67" s="3">
        <v>0.5</v>
      </c>
      <c r="X67" s="2">
        <v>11</v>
      </c>
      <c r="Y67" s="2">
        <v>0.95309999999999995</v>
      </c>
      <c r="Z67" s="2">
        <v>2.4178999999999999</v>
      </c>
      <c r="AA67" s="2">
        <v>164</v>
      </c>
      <c r="AB67" s="2">
        <v>0.97270000000000001</v>
      </c>
      <c r="AC67" s="2">
        <v>10010.1</v>
      </c>
      <c r="AD67" s="2">
        <v>0.25169999999999998</v>
      </c>
      <c r="AE67" s="2">
        <v>47.534300000000002</v>
      </c>
      <c r="AF67" s="2">
        <v>0.49230000000000002</v>
      </c>
      <c r="AG67" s="2">
        <v>0.1241</v>
      </c>
      <c r="AH67" s="2">
        <v>0</v>
      </c>
      <c r="AI67" s="2">
        <v>56.408900000000003</v>
      </c>
      <c r="AJ67" s="2">
        <v>0.64700000000000002</v>
      </c>
      <c r="AK67" s="2">
        <v>8.1100000000000005E-2</v>
      </c>
      <c r="AL67" s="2">
        <v>7.2700000000000001E-2</v>
      </c>
      <c r="AM67" s="2">
        <v>51.297899999999998</v>
      </c>
      <c r="AN67" s="2">
        <v>0.53449999999999998</v>
      </c>
      <c r="AO67" s="2">
        <v>9.5200000000000007E-2</v>
      </c>
      <c r="AP67" s="2">
        <v>0.1</v>
      </c>
      <c r="AQ67" s="2">
        <v>51.570900000000002</v>
      </c>
      <c r="AR67" s="2">
        <v>0.54320000000000002</v>
      </c>
      <c r="AS67" s="2">
        <v>9.5100000000000004E-2</v>
      </c>
      <c r="AT67" s="2">
        <v>1.8200000000000001E-2</v>
      </c>
      <c r="AU67" s="2">
        <v>8.0022000000000002</v>
      </c>
      <c r="AV67" s="2">
        <v>0.15440000000000001</v>
      </c>
      <c r="AW67" s="2">
        <v>0.57879999999999998</v>
      </c>
      <c r="AX67" s="2">
        <v>0</v>
      </c>
      <c r="AY67" s="2">
        <v>16.638000000000002</v>
      </c>
      <c r="AZ67" s="2">
        <v>0.2281</v>
      </c>
      <c r="BA67" s="2">
        <v>0.4234</v>
      </c>
      <c r="BB67" s="2">
        <v>0</v>
      </c>
      <c r="BC67" s="2">
        <v>1</v>
      </c>
      <c r="BD67" s="2">
        <v>5.9499999999999997E-2</v>
      </c>
      <c r="BE67" s="2">
        <v>0.86609999999999998</v>
      </c>
      <c r="BF67" s="2">
        <v>0</v>
      </c>
      <c r="BG67" s="2">
        <v>5</v>
      </c>
      <c r="BH67" s="2">
        <v>0.1182</v>
      </c>
      <c r="BI67" s="2">
        <v>0.67</v>
      </c>
      <c r="BJ67" s="2">
        <v>0</v>
      </c>
      <c r="BK67" s="2">
        <v>10</v>
      </c>
      <c r="BL67" s="2">
        <v>0.18060000000000001</v>
      </c>
      <c r="BM67" s="2">
        <v>0.53500000000000003</v>
      </c>
      <c r="BN67" s="2">
        <v>0</v>
      </c>
      <c r="BO67" s="2">
        <v>2.2320000000000002</v>
      </c>
      <c r="BP67" s="2">
        <v>2.6347999999999998</v>
      </c>
      <c r="BQ67" s="2">
        <v>0.92969999999999997</v>
      </c>
      <c r="BR67" s="2">
        <v>1.32E-2</v>
      </c>
      <c r="BS67" s="2">
        <v>28.524999999999999</v>
      </c>
      <c r="BT67" s="2">
        <v>22.917200000000001</v>
      </c>
      <c r="BU67" s="2">
        <v>0.72970000000000002</v>
      </c>
      <c r="BV67" s="2">
        <v>0.2271</v>
      </c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>
        <v>27.9681</v>
      </c>
      <c r="CJ67" s="2">
        <v>38.564</v>
      </c>
      <c r="CK67" s="2">
        <v>0.64329999999999998</v>
      </c>
      <c r="CL67" s="2">
        <v>0.1216</v>
      </c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>
        <v>18.240300000000001</v>
      </c>
      <c r="DP67" s="2">
        <v>13.8719</v>
      </c>
      <c r="DQ67" s="2">
        <v>0.77900000000000003</v>
      </c>
      <c r="DR67" s="2">
        <v>0.15190000000000001</v>
      </c>
      <c r="DS67" s="2"/>
      <c r="DT67" s="2"/>
      <c r="DU67" s="2"/>
      <c r="DV67" s="2"/>
      <c r="DW67" s="2">
        <v>23.034700000000001</v>
      </c>
      <c r="DX67" s="2">
        <v>22.0122</v>
      </c>
      <c r="DY67" s="2">
        <v>0.75629999999999997</v>
      </c>
      <c r="DZ67" s="2">
        <v>0.16339999999999999</v>
      </c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</row>
    <row r="68" spans="1:206" x14ac:dyDescent="0.2">
      <c r="A68" s="2" t="s">
        <v>266</v>
      </c>
      <c r="B68" s="5" t="s">
        <v>363</v>
      </c>
      <c r="C68" s="5" t="s">
        <v>363</v>
      </c>
      <c r="D68" s="5"/>
      <c r="E68" s="5">
        <v>98</v>
      </c>
      <c r="F68" s="2">
        <v>397</v>
      </c>
      <c r="G68" s="2">
        <v>182</v>
      </c>
      <c r="H68" s="2">
        <v>42</v>
      </c>
      <c r="I68" s="2">
        <v>12</v>
      </c>
      <c r="J68" s="2" t="s">
        <v>369</v>
      </c>
      <c r="K68" s="2" t="s">
        <v>196</v>
      </c>
      <c r="L68" s="2" t="s">
        <v>196</v>
      </c>
      <c r="M68" s="2">
        <v>7.7695999999999996</v>
      </c>
      <c r="N68" s="2">
        <v>1.57785587</v>
      </c>
      <c r="O68" s="2">
        <v>0</v>
      </c>
      <c r="P68" s="2">
        <v>4.8780490000000003E-2</v>
      </c>
      <c r="Q68" s="2">
        <v>4689.9726600000004</v>
      </c>
      <c r="R68" s="2">
        <v>0</v>
      </c>
      <c r="S68" s="2">
        <v>0.99998487000000003</v>
      </c>
      <c r="T68" s="2">
        <v>64</v>
      </c>
      <c r="U68" s="2">
        <v>1.6530762000000001</v>
      </c>
      <c r="V68" s="2">
        <v>0</v>
      </c>
      <c r="W68" s="3">
        <v>9.0909089999999998E-2</v>
      </c>
      <c r="X68" s="2">
        <v>141</v>
      </c>
      <c r="Y68" s="2">
        <v>1.3871</v>
      </c>
      <c r="Z68" s="2">
        <v>1.8951</v>
      </c>
      <c r="AA68" s="2">
        <v>500</v>
      </c>
      <c r="AB68" s="2">
        <v>0.94869999999999999</v>
      </c>
      <c r="AC68" s="2">
        <v>10134.9</v>
      </c>
      <c r="AD68" s="2">
        <v>0.1351</v>
      </c>
      <c r="AE68" s="2">
        <v>3.0425</v>
      </c>
      <c r="AF68" s="2">
        <v>4.0099999999999997E-2</v>
      </c>
      <c r="AG68" s="2">
        <v>0.48599999999999999</v>
      </c>
      <c r="AH68" s="2">
        <v>0</v>
      </c>
      <c r="AI68" s="2">
        <v>23.268799999999999</v>
      </c>
      <c r="AJ68" s="2">
        <v>0.35930000000000001</v>
      </c>
      <c r="AK68" s="2">
        <v>0.1353</v>
      </c>
      <c r="AL68" s="2">
        <v>9.5699999999999993E-2</v>
      </c>
      <c r="AM68" s="2">
        <v>25.722000000000001</v>
      </c>
      <c r="AN68" s="2">
        <v>0.39800000000000002</v>
      </c>
      <c r="AO68" s="2">
        <v>0.1217</v>
      </c>
      <c r="AP68" s="2">
        <v>0.1206</v>
      </c>
      <c r="AQ68" s="2">
        <v>25.615300000000001</v>
      </c>
      <c r="AR68" s="2">
        <v>0.38650000000000001</v>
      </c>
      <c r="AS68" s="2">
        <v>0.128</v>
      </c>
      <c r="AT68" s="2">
        <v>9.3600000000000003E-2</v>
      </c>
      <c r="AU68" s="2">
        <v>4.6257999999999999</v>
      </c>
      <c r="AV68" s="2">
        <v>5.8599999999999999E-2</v>
      </c>
      <c r="AW68" s="2">
        <v>0.38600000000000001</v>
      </c>
      <c r="AX68" s="2">
        <v>6.4000000000000003E-3</v>
      </c>
      <c r="AY68" s="2">
        <v>10.925700000000001</v>
      </c>
      <c r="AZ68" s="2">
        <v>0.15740000000000001</v>
      </c>
      <c r="BA68" s="2">
        <v>0.2364</v>
      </c>
      <c r="BB68" s="2">
        <v>4.6100000000000002E-2</v>
      </c>
      <c r="BC68" s="2">
        <v>1</v>
      </c>
      <c r="BD68" s="2">
        <v>1.5800000000000002E-2</v>
      </c>
      <c r="BE68" s="2">
        <v>0.64790000000000003</v>
      </c>
      <c r="BF68" s="4">
        <v>6.9999999999999999E-4</v>
      </c>
      <c r="BG68" s="2">
        <v>5</v>
      </c>
      <c r="BH68" s="2">
        <v>6.3399999999999998E-2</v>
      </c>
      <c r="BI68" s="2">
        <v>0.36699999999999999</v>
      </c>
      <c r="BJ68" s="2">
        <v>1.77E-2</v>
      </c>
      <c r="BK68" s="2">
        <v>10</v>
      </c>
      <c r="BL68" s="2">
        <v>0.14360000000000001</v>
      </c>
      <c r="BM68" s="2">
        <v>0.25009999999999999</v>
      </c>
      <c r="BN68" s="2">
        <v>4.1099999999999998E-2</v>
      </c>
      <c r="BO68" s="2">
        <v>7.8513999999999999</v>
      </c>
      <c r="BP68" s="2">
        <v>4.5989000000000004</v>
      </c>
      <c r="BQ68" s="2">
        <v>1.3463000000000001</v>
      </c>
      <c r="BR68" s="2">
        <v>0.36349999999999999</v>
      </c>
      <c r="BS68" s="2">
        <v>4.3691000000000004</v>
      </c>
      <c r="BT68" s="2">
        <v>4.9787999999999997</v>
      </c>
      <c r="BU68" s="2">
        <v>1.3340000000000001</v>
      </c>
      <c r="BV68" s="2">
        <v>0.18609999999999999</v>
      </c>
      <c r="BW68" s="2"/>
      <c r="BX68" s="2"/>
      <c r="BY68" s="2"/>
      <c r="BZ68" s="2"/>
      <c r="CA68" s="2">
        <v>54.805900000000001</v>
      </c>
      <c r="CB68" s="2">
        <v>40.675899999999999</v>
      </c>
      <c r="CC68" s="2">
        <v>1.2036</v>
      </c>
      <c r="CD68" s="2">
        <v>0.81269999999999998</v>
      </c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>
        <v>14.284000000000001</v>
      </c>
      <c r="CZ68" s="2">
        <v>30.7043</v>
      </c>
      <c r="DA68" s="2">
        <v>1.3056000000000001</v>
      </c>
      <c r="DB68" s="2">
        <v>0.29909999999999998</v>
      </c>
      <c r="DC68" s="2"/>
      <c r="DD68" s="2"/>
      <c r="DE68" s="2"/>
      <c r="DF68" s="2"/>
      <c r="DG68" s="2">
        <v>0.89280000000000004</v>
      </c>
      <c r="DH68" s="2">
        <v>5.3045999999999998</v>
      </c>
      <c r="DI68" s="2">
        <v>1.3759999999999999</v>
      </c>
      <c r="DJ68" s="2">
        <v>0.1057</v>
      </c>
      <c r="DK68" s="2"/>
      <c r="DL68" s="2"/>
      <c r="DM68" s="2"/>
      <c r="DN68" s="2"/>
      <c r="DO68" s="2">
        <v>13.6622</v>
      </c>
      <c r="DP68" s="2">
        <v>9.3894000000000002</v>
      </c>
      <c r="DQ68" s="2">
        <v>1.2827</v>
      </c>
      <c r="DR68" s="2">
        <v>0.35820000000000002</v>
      </c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>
        <v>4.1345999999999998</v>
      </c>
      <c r="FD68" s="2">
        <v>4.3482000000000003</v>
      </c>
      <c r="FE68" s="2">
        <v>1.3376999999999999</v>
      </c>
      <c r="FF68" s="2">
        <v>0.10630000000000001</v>
      </c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</row>
    <row r="69" spans="1:206" x14ac:dyDescent="0.2">
      <c r="A69" s="2" t="s">
        <v>267</v>
      </c>
      <c r="B69" s="5" t="s">
        <v>363</v>
      </c>
      <c r="C69" s="5" t="s">
        <v>363</v>
      </c>
      <c r="D69" s="5"/>
      <c r="E69" s="5"/>
      <c r="F69" s="2">
        <v>58</v>
      </c>
      <c r="G69" s="2">
        <v>22</v>
      </c>
      <c r="H69" s="2">
        <v>12</v>
      </c>
      <c r="I69" s="2">
        <v>0</v>
      </c>
      <c r="J69" s="2" t="s">
        <v>370</v>
      </c>
      <c r="K69" s="2" t="s">
        <v>195</v>
      </c>
      <c r="L69" s="2" t="s">
        <v>197</v>
      </c>
      <c r="M69" s="2">
        <v>6.4794999999999998</v>
      </c>
      <c r="N69" s="2">
        <v>1.8689208500000001</v>
      </c>
      <c r="O69" s="2">
        <v>0</v>
      </c>
      <c r="P69" s="2">
        <v>0</v>
      </c>
      <c r="Q69" s="2">
        <v>581.18900099999996</v>
      </c>
      <c r="R69" s="2">
        <v>0</v>
      </c>
      <c r="S69" s="2">
        <v>0.99146378000000002</v>
      </c>
      <c r="T69" s="2">
        <v>11</v>
      </c>
      <c r="U69" s="2">
        <v>1.85682323</v>
      </c>
      <c r="V69" s="2">
        <v>0</v>
      </c>
      <c r="W69" s="2">
        <v>0</v>
      </c>
      <c r="X69" s="2">
        <v>17</v>
      </c>
      <c r="Y69" s="2">
        <v>2.3195999999999999</v>
      </c>
      <c r="Z69" s="2">
        <v>2.444</v>
      </c>
      <c r="AA69" s="2">
        <v>312</v>
      </c>
      <c r="AB69" s="2">
        <v>0.97719999999999996</v>
      </c>
      <c r="AC69" s="2">
        <v>10014.1</v>
      </c>
      <c r="AD69" s="2">
        <v>3.9100000000000003E-2</v>
      </c>
      <c r="AE69" s="2">
        <v>7.1761999999999997</v>
      </c>
      <c r="AF69" s="2">
        <v>0.11559999999999999</v>
      </c>
      <c r="AG69" s="2">
        <v>0.104</v>
      </c>
      <c r="AH69" s="2">
        <v>0</v>
      </c>
      <c r="AI69" s="2">
        <v>12.655200000000001</v>
      </c>
      <c r="AJ69" s="2">
        <v>0.19120000000000001</v>
      </c>
      <c r="AK69" s="2">
        <v>7.0699999999999999E-2</v>
      </c>
      <c r="AL69" s="2">
        <v>5.2900000000000003E-2</v>
      </c>
      <c r="AM69" s="2">
        <v>11.0883</v>
      </c>
      <c r="AN69" s="2">
        <v>0.1714</v>
      </c>
      <c r="AO69" s="2">
        <v>7.3800000000000004E-2</v>
      </c>
      <c r="AP69" s="2">
        <v>7.0599999999999996E-2</v>
      </c>
      <c r="AQ69" s="2">
        <v>9.7284000000000006</v>
      </c>
      <c r="AR69" s="2">
        <v>0.1469</v>
      </c>
      <c r="AS69" s="2">
        <v>8.4500000000000006E-2</v>
      </c>
      <c r="AT69" s="2">
        <v>1.18E-2</v>
      </c>
      <c r="AU69" s="2">
        <v>1.6009</v>
      </c>
      <c r="AV69" s="2">
        <v>2.47E-2</v>
      </c>
      <c r="AW69" s="2">
        <v>0.15279999999999999</v>
      </c>
      <c r="AX69" s="2">
        <v>0</v>
      </c>
      <c r="AY69" s="2">
        <v>11.82</v>
      </c>
      <c r="AZ69" s="2">
        <v>0.1762</v>
      </c>
      <c r="BA69" s="2">
        <v>6.7900000000000002E-2</v>
      </c>
      <c r="BB69" s="2">
        <v>8.2299999999999998E-2</v>
      </c>
      <c r="BC69" s="2">
        <v>1</v>
      </c>
      <c r="BD69" s="2">
        <v>1.54E-2</v>
      </c>
      <c r="BE69" s="2">
        <v>0.17230000000000001</v>
      </c>
      <c r="BF69" s="2">
        <v>1.18E-2</v>
      </c>
      <c r="BG69" s="2">
        <v>5</v>
      </c>
      <c r="BH69" s="2">
        <v>7.7499999999999999E-2</v>
      </c>
      <c r="BI69" s="2">
        <v>0.1028</v>
      </c>
      <c r="BJ69" s="2">
        <v>2.9399999999999999E-2</v>
      </c>
      <c r="BK69" s="2">
        <v>10</v>
      </c>
      <c r="BL69" s="2">
        <v>0.1527</v>
      </c>
      <c r="BM69" s="2">
        <v>7.4200000000000002E-2</v>
      </c>
      <c r="BN69" s="2">
        <v>7.0599999999999996E-2</v>
      </c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>
        <v>7.6532999999999998</v>
      </c>
      <c r="CJ69" s="2">
        <v>5.5307000000000004</v>
      </c>
      <c r="CK69" s="2">
        <v>2.1467999999999998</v>
      </c>
      <c r="CL69" s="2">
        <v>0.2127</v>
      </c>
      <c r="CM69" s="2"/>
      <c r="CN69" s="2"/>
      <c r="CO69" s="2"/>
      <c r="CP69" s="2"/>
      <c r="CQ69" s="2">
        <v>8.0012000000000008</v>
      </c>
      <c r="CR69" s="2">
        <v>2.4883000000000002</v>
      </c>
      <c r="CS69" s="2">
        <v>2.2462</v>
      </c>
      <c r="CT69" s="2">
        <v>0.1144</v>
      </c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>
        <v>4.1029</v>
      </c>
      <c r="EJ69" s="2">
        <v>4.0979999999999999</v>
      </c>
      <c r="EK69" s="2">
        <v>2.1617999999999999</v>
      </c>
      <c r="EL69" s="2">
        <v>4.1399999999999999E-2</v>
      </c>
      <c r="EM69" s="2">
        <v>64.123599999999996</v>
      </c>
      <c r="EN69" s="2">
        <v>77.160399999999996</v>
      </c>
      <c r="EO69" s="2">
        <v>0.73070000000000002</v>
      </c>
      <c r="EP69" s="2">
        <v>1.4206000000000001</v>
      </c>
      <c r="EQ69" s="2"/>
      <c r="ER69" s="2"/>
      <c r="ES69" s="2"/>
      <c r="ET69" s="2"/>
      <c r="EU69" s="2"/>
      <c r="EV69" s="2"/>
      <c r="EW69" s="2"/>
      <c r="EX69" s="2"/>
      <c r="EY69" s="2">
        <v>10.5345</v>
      </c>
      <c r="EZ69" s="2">
        <v>3.0895999999999999</v>
      </c>
      <c r="FA69" s="2">
        <v>2.09</v>
      </c>
      <c r="FB69" s="2">
        <v>0.12429999999999999</v>
      </c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>
        <v>5.5845000000000002</v>
      </c>
      <c r="FP69" s="2">
        <v>7.6330999999999998</v>
      </c>
      <c r="FQ69" s="2">
        <v>2.1135000000000002</v>
      </c>
      <c r="FR69" s="2">
        <v>0.1361</v>
      </c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</row>
    <row r="70" spans="1:206" x14ac:dyDescent="0.2">
      <c r="A70" s="2" t="s">
        <v>268</v>
      </c>
      <c r="B70" s="5" t="s">
        <v>363</v>
      </c>
      <c r="C70" s="5" t="s">
        <v>363</v>
      </c>
      <c r="D70" s="5"/>
      <c r="E70" s="5">
        <v>151</v>
      </c>
      <c r="F70" s="2">
        <v>126</v>
      </c>
      <c r="G70" s="2">
        <v>3</v>
      </c>
      <c r="H70" s="2">
        <v>2</v>
      </c>
      <c r="I70" s="2">
        <v>0</v>
      </c>
      <c r="J70" s="2" t="s">
        <v>370</v>
      </c>
      <c r="K70" s="2" t="s">
        <v>197</v>
      </c>
      <c r="L70" s="2" t="s">
        <v>197</v>
      </c>
      <c r="M70" s="2">
        <v>6.6411333299999997</v>
      </c>
      <c r="N70" s="2">
        <v>1.9913693699999999</v>
      </c>
      <c r="O70" s="2">
        <v>0</v>
      </c>
      <c r="P70" s="2">
        <v>0</v>
      </c>
      <c r="Q70" s="2">
        <v>57.003587000000003</v>
      </c>
      <c r="R70" s="2">
        <v>0.71919379999999999</v>
      </c>
      <c r="S70" s="2">
        <v>3.067655E-2</v>
      </c>
      <c r="T70" s="2">
        <v>1</v>
      </c>
      <c r="U70" s="2">
        <v>1.99933564</v>
      </c>
      <c r="V70" s="2">
        <v>0</v>
      </c>
      <c r="W70" s="2">
        <v>0</v>
      </c>
      <c r="X70" s="2">
        <v>2</v>
      </c>
      <c r="Y70" s="2">
        <v>2.5653999999999999</v>
      </c>
      <c r="Z70" s="2">
        <v>3.6973666700000001</v>
      </c>
      <c r="AA70" s="2">
        <v>124</v>
      </c>
      <c r="AB70" s="2">
        <v>0.996</v>
      </c>
      <c r="AC70" s="2">
        <v>10001.533299999999</v>
      </c>
      <c r="AD70" s="2">
        <v>0.13519999999999999</v>
      </c>
      <c r="AE70" s="2">
        <v>71.579366699999994</v>
      </c>
      <c r="AF70" s="2">
        <v>0.90810000000000002</v>
      </c>
      <c r="AG70" s="2">
        <v>4.2666700000000002E-3</v>
      </c>
      <c r="AH70" s="2">
        <v>0</v>
      </c>
      <c r="AI70" s="2">
        <v>71.579366699999994</v>
      </c>
      <c r="AJ70" s="2">
        <v>0.90810000000000002</v>
      </c>
      <c r="AK70" s="2">
        <v>4.2666700000000002E-3</v>
      </c>
      <c r="AL70" s="2">
        <v>0</v>
      </c>
      <c r="AM70" s="2">
        <v>71.579366699999994</v>
      </c>
      <c r="AN70" s="2">
        <v>0.90810000000000002</v>
      </c>
      <c r="AO70" s="2">
        <v>4.2666700000000002E-3</v>
      </c>
      <c r="AP70" s="2">
        <v>0</v>
      </c>
      <c r="AQ70" s="2">
        <v>71.579366699999994</v>
      </c>
      <c r="AR70" s="2">
        <v>0.90810000000000002</v>
      </c>
      <c r="AS70" s="2">
        <v>4.2666700000000002E-3</v>
      </c>
      <c r="AT70" s="2">
        <v>0</v>
      </c>
      <c r="AU70" s="2">
        <v>4.5330333300000003</v>
      </c>
      <c r="AV70" s="2">
        <v>7.936667E-2</v>
      </c>
      <c r="AW70" s="2">
        <v>0.37419999999999998</v>
      </c>
      <c r="AX70" s="2">
        <v>0</v>
      </c>
      <c r="AY70" s="2">
        <v>17.1303667</v>
      </c>
      <c r="AZ70" s="2">
        <v>0.18759999999999999</v>
      </c>
      <c r="BA70" s="2">
        <v>0.21959999999999999</v>
      </c>
      <c r="BB70" s="2">
        <v>0</v>
      </c>
      <c r="BC70" s="2">
        <v>1</v>
      </c>
      <c r="BD70" s="2">
        <v>4.736667E-2</v>
      </c>
      <c r="BE70" s="2">
        <v>0.58309999999999995</v>
      </c>
      <c r="BF70" s="2">
        <v>0</v>
      </c>
      <c r="BG70" s="2">
        <v>5</v>
      </c>
      <c r="BH70" s="2">
        <v>9.4433329999999996E-2</v>
      </c>
      <c r="BI70" s="2">
        <v>0.38856667</v>
      </c>
      <c r="BJ70" s="2">
        <v>0</v>
      </c>
      <c r="BK70" s="2">
        <v>10</v>
      </c>
      <c r="BL70" s="2">
        <v>0.13293332999999999</v>
      </c>
      <c r="BM70" s="2">
        <v>0.29976667000000001</v>
      </c>
      <c r="BN70" s="2">
        <v>0</v>
      </c>
      <c r="BO70" s="2"/>
      <c r="BP70" s="2"/>
      <c r="BQ70" s="2"/>
      <c r="BR70" s="2"/>
      <c r="BS70" s="2"/>
      <c r="BT70" s="2"/>
      <c r="BU70" s="2"/>
      <c r="BV70" s="2"/>
      <c r="BW70" s="2">
        <v>30.3313667</v>
      </c>
      <c r="BX70" s="2">
        <v>24.810366699999999</v>
      </c>
      <c r="BY70" s="2">
        <v>1.9568666699999999</v>
      </c>
      <c r="BZ70" s="2">
        <v>1.03896667</v>
      </c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>
        <v>1.1400999999999999</v>
      </c>
      <c r="CN70" s="2">
        <v>5.0251333300000001</v>
      </c>
      <c r="CO70" s="2">
        <v>2.5104333300000001</v>
      </c>
      <c r="CP70" s="2">
        <v>5.7000000000000002E-3</v>
      </c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>
        <v>10.296233300000001</v>
      </c>
      <c r="FH70" s="2">
        <v>8.2259333300000002</v>
      </c>
      <c r="FI70" s="2">
        <v>2.3928666700000001</v>
      </c>
      <c r="FJ70" s="2">
        <v>0.10546667</v>
      </c>
      <c r="FK70" s="2"/>
      <c r="FL70" s="2"/>
      <c r="FM70" s="2"/>
      <c r="FN70" s="2"/>
      <c r="FO70" s="2">
        <v>46.931966699999997</v>
      </c>
      <c r="FP70" s="2">
        <v>50.706000000000003</v>
      </c>
      <c r="FQ70" s="2">
        <v>1.5866</v>
      </c>
      <c r="FR70" s="2">
        <v>1.2187666699999999</v>
      </c>
      <c r="FS70" s="2"/>
      <c r="FT70" s="2"/>
      <c r="FU70" s="2"/>
      <c r="FV70" s="2"/>
      <c r="FW70" s="2">
        <v>11.3002667</v>
      </c>
      <c r="FX70" s="2">
        <v>11.2325333</v>
      </c>
      <c r="FY70" s="2">
        <v>2.13223333</v>
      </c>
      <c r="FZ70" s="2">
        <v>0.75153333</v>
      </c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</row>
    <row r="71" spans="1:206" x14ac:dyDescent="0.2">
      <c r="A71" s="2" t="s">
        <v>269</v>
      </c>
      <c r="B71" s="5" t="s">
        <v>363</v>
      </c>
      <c r="C71" s="5" t="s">
        <v>363</v>
      </c>
      <c r="D71" s="5"/>
      <c r="E71" s="5"/>
      <c r="F71" s="2">
        <v>294</v>
      </c>
      <c r="G71" s="2">
        <v>85</v>
      </c>
      <c r="H71" s="2">
        <v>24</v>
      </c>
      <c r="I71" s="2">
        <v>6</v>
      </c>
      <c r="J71" s="2" t="s">
        <v>369</v>
      </c>
      <c r="K71" s="2" t="s">
        <v>195</v>
      </c>
      <c r="L71" s="2" t="s">
        <v>196</v>
      </c>
      <c r="M71" s="2">
        <v>6.8788999999999998</v>
      </c>
      <c r="N71" s="2">
        <v>1.5868768499999999</v>
      </c>
      <c r="O71" s="2">
        <v>0</v>
      </c>
      <c r="P71" s="2">
        <v>4.3478259999999998E-2</v>
      </c>
      <c r="Q71" s="2">
        <v>1994.3070700000001</v>
      </c>
      <c r="R71" s="2">
        <v>0</v>
      </c>
      <c r="S71" s="2">
        <v>0.61712391</v>
      </c>
      <c r="T71" s="2">
        <v>23</v>
      </c>
      <c r="U71" s="2">
        <v>1.9900005000000001</v>
      </c>
      <c r="V71" s="2">
        <v>0</v>
      </c>
      <c r="W71" s="2">
        <v>0</v>
      </c>
      <c r="X71" s="2">
        <v>66</v>
      </c>
      <c r="Y71" s="2">
        <v>2.4904000000000002</v>
      </c>
      <c r="Z71" s="2">
        <v>3.0621</v>
      </c>
      <c r="AA71" s="2">
        <v>476</v>
      </c>
      <c r="AB71" s="2">
        <v>0.9677</v>
      </c>
      <c r="AC71" s="2">
        <v>10063.799999999999</v>
      </c>
      <c r="AD71" s="2">
        <v>5.2400000000000002E-2</v>
      </c>
      <c r="AE71" s="2">
        <v>2.8982999999999999</v>
      </c>
      <c r="AF71" s="2">
        <v>1.67E-2</v>
      </c>
      <c r="AG71" s="2">
        <v>0.47910000000000003</v>
      </c>
      <c r="AH71" s="2">
        <v>0</v>
      </c>
      <c r="AI71" s="2">
        <v>20.395199999999999</v>
      </c>
      <c r="AJ71" s="2">
        <v>0.2135</v>
      </c>
      <c r="AK71" s="2">
        <v>8.1900000000000001E-2</v>
      </c>
      <c r="AL71" s="2">
        <v>8.9399999999999993E-2</v>
      </c>
      <c r="AM71" s="2">
        <v>16.419799999999999</v>
      </c>
      <c r="AN71" s="2">
        <v>0.1216</v>
      </c>
      <c r="AO71" s="2">
        <v>9.4100000000000003E-2</v>
      </c>
      <c r="AP71" s="2">
        <v>9.3899999999999997E-2</v>
      </c>
      <c r="AQ71" s="2">
        <v>22.457799999999999</v>
      </c>
      <c r="AR71" s="2">
        <v>0.2407</v>
      </c>
      <c r="AS71" s="2">
        <v>6.6199999999999995E-2</v>
      </c>
      <c r="AT71" s="2">
        <v>8.4900000000000003E-2</v>
      </c>
      <c r="AU71" s="2">
        <v>4.8022999999999998</v>
      </c>
      <c r="AV71" s="2">
        <v>2.63E-2</v>
      </c>
      <c r="AW71" s="2">
        <v>0.31609999999999999</v>
      </c>
      <c r="AX71" s="2">
        <v>7.6E-3</v>
      </c>
      <c r="AY71" s="2">
        <v>15.5245</v>
      </c>
      <c r="AZ71" s="2">
        <v>0.1055</v>
      </c>
      <c r="BA71" s="2">
        <v>9.9099999999999994E-2</v>
      </c>
      <c r="BB71" s="2">
        <v>8.7900000000000006E-2</v>
      </c>
      <c r="BC71" s="2">
        <v>1</v>
      </c>
      <c r="BD71" s="2">
        <v>6.7999999999999996E-3</v>
      </c>
      <c r="BE71" s="2">
        <v>0.56320000000000003</v>
      </c>
      <c r="BF71" s="2">
        <v>4.5999999999999999E-3</v>
      </c>
      <c r="BG71" s="2">
        <v>5</v>
      </c>
      <c r="BH71" s="2">
        <v>2.6599999999999999E-2</v>
      </c>
      <c r="BI71" s="2">
        <v>0.29509999999999997</v>
      </c>
      <c r="BJ71" s="2">
        <v>1.9699999999999999E-2</v>
      </c>
      <c r="BK71" s="2">
        <v>10</v>
      </c>
      <c r="BL71" s="2">
        <v>5.7000000000000002E-2</v>
      </c>
      <c r="BM71" s="2">
        <v>0.1696</v>
      </c>
      <c r="BN71" s="2">
        <v>4.8500000000000001E-2</v>
      </c>
      <c r="BO71" s="2"/>
      <c r="BP71" s="2"/>
      <c r="BQ71" s="2"/>
      <c r="BR71" s="2"/>
      <c r="BS71" s="2">
        <v>1.331</v>
      </c>
      <c r="BT71" s="2">
        <v>11.7719</v>
      </c>
      <c r="BU71" s="2">
        <v>2.4304999999999999</v>
      </c>
      <c r="BV71" s="2">
        <v>0.18940000000000001</v>
      </c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>
        <v>47.0306</v>
      </c>
      <c r="CJ71" s="2">
        <v>43.029499999999999</v>
      </c>
      <c r="CK71" s="2">
        <v>2.3752</v>
      </c>
      <c r="CL71" s="2">
        <v>1.6541999999999999</v>
      </c>
      <c r="CM71" s="2">
        <v>1.3192999999999999</v>
      </c>
      <c r="CN71" s="2">
        <v>5.6829000000000001</v>
      </c>
      <c r="CO71" s="2">
        <v>2.4508000000000001</v>
      </c>
      <c r="CP71" s="2">
        <v>0.2515</v>
      </c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>
        <v>1.0940000000000001</v>
      </c>
      <c r="DH71" s="2">
        <v>3.0440999999999998</v>
      </c>
      <c r="DI71" s="2">
        <v>2.4678</v>
      </c>
      <c r="DJ71" s="2">
        <v>0.35610000000000003</v>
      </c>
      <c r="DK71" s="2">
        <v>11.593</v>
      </c>
      <c r="DL71" s="2">
        <v>0.73499999999999999</v>
      </c>
      <c r="DM71" s="2">
        <v>2.4805000000000001</v>
      </c>
      <c r="DN71" s="2">
        <v>1.2274</v>
      </c>
      <c r="DO71" s="2"/>
      <c r="DP71" s="2"/>
      <c r="DQ71" s="2"/>
      <c r="DR71" s="2"/>
      <c r="DS71" s="2">
        <v>37.632199999999997</v>
      </c>
      <c r="DT71" s="2">
        <v>35.736600000000003</v>
      </c>
      <c r="DU71" s="2">
        <v>2.0225</v>
      </c>
      <c r="DV71" s="2">
        <v>1.0169999999999999</v>
      </c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</row>
    <row r="72" spans="1:206" x14ac:dyDescent="0.2">
      <c r="A72" s="2" t="s">
        <v>270</v>
      </c>
      <c r="B72" s="5" t="s">
        <v>363</v>
      </c>
      <c r="C72" s="5" t="s">
        <v>363</v>
      </c>
      <c r="D72" s="5"/>
      <c r="E72" s="5">
        <v>28</v>
      </c>
      <c r="F72" s="2">
        <v>5327</v>
      </c>
      <c r="G72" s="2">
        <v>2408</v>
      </c>
      <c r="H72" s="2">
        <v>796</v>
      </c>
      <c r="I72" s="2">
        <v>169</v>
      </c>
      <c r="J72" s="2" t="s">
        <v>369</v>
      </c>
      <c r="K72" s="2" t="s">
        <v>197</v>
      </c>
      <c r="L72" s="2" t="s">
        <v>197</v>
      </c>
      <c r="M72" s="2">
        <v>8.8292000000000002</v>
      </c>
      <c r="N72" s="2">
        <v>1.25031285</v>
      </c>
      <c r="O72" s="2">
        <v>0</v>
      </c>
      <c r="P72" s="2">
        <v>5.2830189999999999E-2</v>
      </c>
      <c r="Q72" s="2">
        <v>80902.957500000004</v>
      </c>
      <c r="R72" s="2">
        <v>0</v>
      </c>
      <c r="S72" s="2">
        <v>1</v>
      </c>
      <c r="T72" s="2">
        <v>205</v>
      </c>
      <c r="U72" s="2">
        <v>1.29068545</v>
      </c>
      <c r="V72" s="2">
        <v>0</v>
      </c>
      <c r="W72" s="2">
        <v>3.5714290000000003E-2</v>
      </c>
      <c r="X72" s="2">
        <v>1901</v>
      </c>
      <c r="Y72" s="2">
        <v>0.44700000000000001</v>
      </c>
      <c r="Z72" s="2">
        <v>0.47110000000000002</v>
      </c>
      <c r="AA72" s="2">
        <v>500</v>
      </c>
      <c r="AB72" s="2">
        <v>0.7369</v>
      </c>
      <c r="AC72" s="2">
        <v>11868.4</v>
      </c>
      <c r="AD72" s="2">
        <v>0.3518</v>
      </c>
      <c r="AE72" s="2">
        <v>5.57E-2</v>
      </c>
      <c r="AF72" s="2">
        <v>8.5000000000000006E-3</v>
      </c>
      <c r="AG72" s="2">
        <v>0.85650000000000004</v>
      </c>
      <c r="AH72" s="2">
        <v>0</v>
      </c>
      <c r="AI72" s="2">
        <v>9.5367999999999995</v>
      </c>
      <c r="AJ72" s="2">
        <v>0.31230000000000002</v>
      </c>
      <c r="AK72" s="2">
        <v>0.55579999999999996</v>
      </c>
      <c r="AL72" s="2">
        <v>9.9500000000000005E-2</v>
      </c>
      <c r="AM72" s="2">
        <v>29.1114</v>
      </c>
      <c r="AN72" s="2">
        <v>0.48139999999999999</v>
      </c>
      <c r="AO72" s="2">
        <v>0.33329999999999999</v>
      </c>
      <c r="AP72" s="2">
        <v>0.33329999999999999</v>
      </c>
      <c r="AQ72" s="2">
        <v>17.703900000000001</v>
      </c>
      <c r="AR72" s="2">
        <v>0.3926</v>
      </c>
      <c r="AS72" s="2">
        <v>0.44790000000000002</v>
      </c>
      <c r="AT72" s="2">
        <v>0.186</v>
      </c>
      <c r="AU72" s="2">
        <v>1.0638000000000001</v>
      </c>
      <c r="AV72" s="2">
        <v>0.1207</v>
      </c>
      <c r="AW72" s="2">
        <v>0.73750000000000004</v>
      </c>
      <c r="AX72" s="2">
        <v>7.1999999999999998E-3</v>
      </c>
      <c r="AY72" s="2">
        <v>8.2774999999999999</v>
      </c>
      <c r="AZ72" s="2">
        <v>0.29870000000000002</v>
      </c>
      <c r="BA72" s="2">
        <v>0.5756</v>
      </c>
      <c r="BB72" s="2">
        <v>8.6300000000000002E-2</v>
      </c>
      <c r="BC72" s="2">
        <v>1</v>
      </c>
      <c r="BD72" s="2">
        <v>0.1173</v>
      </c>
      <c r="BE72" s="2">
        <v>0.73870000000000002</v>
      </c>
      <c r="BF72" s="2">
        <v>8.3999999999999995E-3</v>
      </c>
      <c r="BG72" s="2">
        <v>5</v>
      </c>
      <c r="BH72" s="2">
        <v>0.2545</v>
      </c>
      <c r="BI72" s="2">
        <v>0.63360000000000005</v>
      </c>
      <c r="BJ72" s="2">
        <v>0.05</v>
      </c>
      <c r="BK72" s="2">
        <v>10</v>
      </c>
      <c r="BL72" s="2">
        <v>0.31759999999999999</v>
      </c>
      <c r="BM72" s="2">
        <v>0.54849999999999999</v>
      </c>
      <c r="BN72" s="2">
        <v>0.10489999999999999</v>
      </c>
      <c r="BO72" s="2"/>
      <c r="BP72" s="2"/>
      <c r="BQ72" s="2"/>
      <c r="BR72" s="2"/>
      <c r="BS72" s="2"/>
      <c r="BT72" s="2"/>
      <c r="BU72" s="2"/>
      <c r="BV72" s="2"/>
      <c r="BW72" s="2">
        <v>5.3357999999999999</v>
      </c>
      <c r="BX72" s="2">
        <v>10.2928</v>
      </c>
      <c r="BY72" s="2">
        <v>0.44350000000000001</v>
      </c>
      <c r="BZ72" s="2">
        <v>0.24510000000000001</v>
      </c>
      <c r="CA72" s="2"/>
      <c r="CB72" s="2"/>
      <c r="CC72" s="2"/>
      <c r="CD72" s="2"/>
      <c r="CE72" s="2">
        <v>7.2671999999999999</v>
      </c>
      <c r="CF72" s="2">
        <v>2.9824999999999999</v>
      </c>
      <c r="CG72" s="2">
        <v>0.44390000000000002</v>
      </c>
      <c r="CH72" s="2">
        <v>0.3095</v>
      </c>
      <c r="CI72" s="2">
        <v>8.2329000000000008</v>
      </c>
      <c r="CJ72" s="2">
        <v>5.7397999999999998</v>
      </c>
      <c r="CK72" s="2">
        <v>0.439</v>
      </c>
      <c r="CL72" s="2">
        <v>0.15440000000000001</v>
      </c>
      <c r="CM72" s="2">
        <v>11.5722</v>
      </c>
      <c r="CN72" s="2">
        <v>25.933499999999999</v>
      </c>
      <c r="CO72" s="2">
        <v>0.4234</v>
      </c>
      <c r="CP72" s="2">
        <v>0.21640000000000001</v>
      </c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>
        <v>3.2425000000000002</v>
      </c>
      <c r="DD72" s="2">
        <v>4.4379</v>
      </c>
      <c r="DE72" s="2">
        <v>0.4446</v>
      </c>
      <c r="DF72" s="2">
        <v>2.58E-2</v>
      </c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>
        <v>0.97619999999999996</v>
      </c>
      <c r="DT72" s="2">
        <v>3.0714000000000001</v>
      </c>
      <c r="DU72" s="2">
        <v>0.44409999999999999</v>
      </c>
      <c r="DV72" s="2">
        <v>1.8700000000000001E-2</v>
      </c>
      <c r="DW72" s="2"/>
      <c r="DX72" s="2"/>
      <c r="DY72" s="2"/>
      <c r="DZ72" s="2"/>
      <c r="EA72" s="2">
        <v>59.651200000000003</v>
      </c>
      <c r="EB72" s="2">
        <v>38.384099999999997</v>
      </c>
      <c r="EC72" s="2">
        <v>0.43780000000000002</v>
      </c>
      <c r="ED72" s="2">
        <v>0.34939999999999999</v>
      </c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>
        <v>2.5480999999999998</v>
      </c>
      <c r="FD72" s="2">
        <v>6.6313000000000004</v>
      </c>
      <c r="FE72" s="2">
        <v>0.43690000000000001</v>
      </c>
      <c r="FF72" s="2">
        <v>7.5600000000000001E-2</v>
      </c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>
        <v>1.1738</v>
      </c>
      <c r="GB72" s="2">
        <v>2.5268000000000002</v>
      </c>
      <c r="GC72" s="2">
        <v>0.44550000000000001</v>
      </c>
      <c r="GD72" s="2">
        <v>1.8499999999999999E-2</v>
      </c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</row>
    <row r="73" spans="1:206" x14ac:dyDescent="0.2">
      <c r="A73" s="2" t="s">
        <v>271</v>
      </c>
      <c r="B73" s="5" t="s">
        <v>363</v>
      </c>
      <c r="C73" s="5" t="s">
        <v>363</v>
      </c>
      <c r="D73" s="5" t="s">
        <v>364</v>
      </c>
      <c r="E73" s="5"/>
      <c r="F73" s="2">
        <v>78</v>
      </c>
      <c r="G73" s="2">
        <v>14</v>
      </c>
      <c r="H73" s="2">
        <v>3</v>
      </c>
      <c r="I73" s="2">
        <v>0</v>
      </c>
      <c r="J73" s="2" t="s">
        <v>370</v>
      </c>
      <c r="K73" s="2" t="s">
        <v>195</v>
      </c>
      <c r="L73" s="2" t="s">
        <v>200</v>
      </c>
      <c r="M73" s="2">
        <v>6.9363000000000001</v>
      </c>
      <c r="N73" s="2">
        <v>1.6196746500000001</v>
      </c>
      <c r="O73" s="2">
        <v>0</v>
      </c>
      <c r="P73" s="2">
        <v>0</v>
      </c>
      <c r="Q73" s="2">
        <v>211.72555500000001</v>
      </c>
      <c r="R73" s="4">
        <v>5.9400000000000003E-8</v>
      </c>
      <c r="S73" s="2">
        <v>0.11152289999999999</v>
      </c>
      <c r="T73" s="2">
        <v>2</v>
      </c>
      <c r="U73" s="2">
        <v>1.7633646300000001</v>
      </c>
      <c r="V73" s="2">
        <v>0</v>
      </c>
      <c r="W73" s="2">
        <v>0</v>
      </c>
      <c r="X73" s="2">
        <v>10</v>
      </c>
      <c r="Y73" s="2">
        <v>0.16059999999999999</v>
      </c>
      <c r="Z73" s="2">
        <v>0.37609999999999999</v>
      </c>
      <c r="AA73" s="2">
        <v>68</v>
      </c>
      <c r="AB73" s="2">
        <v>0.75370000000000004</v>
      </c>
      <c r="AC73" s="2">
        <v>1208</v>
      </c>
      <c r="AD73" s="2">
        <v>0.5333</v>
      </c>
      <c r="AE73" s="2">
        <v>33.222799999999999</v>
      </c>
      <c r="AF73" s="2">
        <v>0.62329999999999997</v>
      </c>
      <c r="AG73" s="2">
        <v>0.4793</v>
      </c>
      <c r="AH73" s="2">
        <v>0</v>
      </c>
      <c r="AI73" s="2">
        <v>40.753100000000003</v>
      </c>
      <c r="AJ73" s="2">
        <v>0.65700000000000003</v>
      </c>
      <c r="AK73" s="2">
        <v>0.42109999999999997</v>
      </c>
      <c r="AL73" s="2">
        <v>7.0000000000000007E-2</v>
      </c>
      <c r="AM73" s="2">
        <v>56.112099999999998</v>
      </c>
      <c r="AN73" s="2">
        <v>0.69530000000000003</v>
      </c>
      <c r="AO73" s="2">
        <v>0.29389999999999999</v>
      </c>
      <c r="AP73" s="2">
        <v>0.28999999999999998</v>
      </c>
      <c r="AQ73" s="2">
        <v>49.5715</v>
      </c>
      <c r="AR73" s="2">
        <v>0.67059999999999997</v>
      </c>
      <c r="AS73" s="2">
        <v>0.35070000000000001</v>
      </c>
      <c r="AT73" s="2">
        <v>0.1</v>
      </c>
      <c r="AU73" s="2">
        <v>2.6211000000000002</v>
      </c>
      <c r="AV73" s="2">
        <v>0.2883</v>
      </c>
      <c r="AW73" s="2">
        <v>0.84640000000000004</v>
      </c>
      <c r="AX73" s="2">
        <v>0</v>
      </c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>
        <v>7.0114000000000001</v>
      </c>
      <c r="CV73" s="2">
        <v>6.0345000000000004</v>
      </c>
      <c r="CW73" s="2">
        <v>0.1482</v>
      </c>
      <c r="CX73" s="2">
        <v>1.78E-2</v>
      </c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>
        <v>14.490399999999999</v>
      </c>
      <c r="EF73" s="2">
        <v>6.9619</v>
      </c>
      <c r="EG73" s="2">
        <v>0.1308</v>
      </c>
      <c r="EH73" s="2">
        <v>3.8899999999999997E-2</v>
      </c>
      <c r="EI73" s="2">
        <v>2.3691</v>
      </c>
      <c r="EJ73" s="2">
        <v>1.0932999999999999</v>
      </c>
      <c r="EK73" s="2">
        <v>0.155</v>
      </c>
      <c r="EL73" s="2">
        <v>7.0000000000000001E-3</v>
      </c>
      <c r="EM73" s="2"/>
      <c r="EN73" s="2"/>
      <c r="EO73" s="2"/>
      <c r="EP73" s="2"/>
      <c r="EQ73" s="2">
        <v>68.007400000000004</v>
      </c>
      <c r="ER73" s="2">
        <v>70.334299999999999</v>
      </c>
      <c r="ES73" s="2">
        <v>6.83E-2</v>
      </c>
      <c r="ET73" s="2">
        <v>8.8999999999999996E-2</v>
      </c>
      <c r="EU73" s="2"/>
      <c r="EV73" s="2"/>
      <c r="EW73" s="2"/>
      <c r="EX73" s="2"/>
      <c r="EY73" s="2">
        <v>1.8757999999999999</v>
      </c>
      <c r="EZ73" s="2">
        <v>7.4423000000000004</v>
      </c>
      <c r="FA73" s="2">
        <v>0.1575</v>
      </c>
      <c r="FB73" s="2">
        <v>3.2000000000000002E-3</v>
      </c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>
        <v>6.2458</v>
      </c>
      <c r="FX73" s="2">
        <v>8.1336999999999993</v>
      </c>
      <c r="FY73" s="2">
        <v>0.1545</v>
      </c>
      <c r="FZ73" s="2">
        <v>1.17E-2</v>
      </c>
      <c r="GA73" s="2">
        <v>0</v>
      </c>
      <c r="GB73" s="2">
        <v>0</v>
      </c>
      <c r="GC73" s="2">
        <v>0.16059999999999999</v>
      </c>
      <c r="GD73" s="2">
        <v>2.3E-3</v>
      </c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</row>
    <row r="74" spans="1:206" x14ac:dyDescent="0.2">
      <c r="A74" s="2" t="s">
        <v>272</v>
      </c>
      <c r="B74" s="5" t="s">
        <v>363</v>
      </c>
      <c r="C74" s="5" t="s">
        <v>363</v>
      </c>
      <c r="D74" s="5" t="s">
        <v>364</v>
      </c>
      <c r="E74" s="5"/>
      <c r="F74" s="2">
        <v>389</v>
      </c>
      <c r="G74" s="2">
        <v>169</v>
      </c>
      <c r="H74" s="2">
        <v>46</v>
      </c>
      <c r="I74" s="2">
        <v>12</v>
      </c>
      <c r="J74" s="2" t="s">
        <v>369</v>
      </c>
      <c r="K74" s="2" t="s">
        <v>197</v>
      </c>
      <c r="L74" s="2" t="s">
        <v>197</v>
      </c>
      <c r="M74" s="2">
        <v>8.8943999999999992</v>
      </c>
      <c r="N74" s="2">
        <v>1.3089986300000001</v>
      </c>
      <c r="O74" s="2">
        <v>0</v>
      </c>
      <c r="P74" s="2">
        <v>4.4444440000000002E-2</v>
      </c>
      <c r="Q74" s="2">
        <v>5137.6447500000004</v>
      </c>
      <c r="R74" s="2">
        <v>0</v>
      </c>
      <c r="S74" s="2">
        <v>1</v>
      </c>
      <c r="T74" s="2">
        <v>36</v>
      </c>
      <c r="U74" s="2">
        <v>1.2792957199999999</v>
      </c>
      <c r="V74" s="2">
        <v>0</v>
      </c>
      <c r="W74" s="3">
        <v>0.18181818</v>
      </c>
      <c r="X74" s="2">
        <v>203</v>
      </c>
      <c r="Y74" s="2">
        <v>0.31919999999999998</v>
      </c>
      <c r="Z74" s="2">
        <v>0.58120000000000005</v>
      </c>
      <c r="AA74" s="2">
        <v>268</v>
      </c>
      <c r="AB74" s="2">
        <v>0.80830000000000002</v>
      </c>
      <c r="AC74" s="2">
        <v>10196.200000000001</v>
      </c>
      <c r="AD74" s="2">
        <v>0.43640000000000001</v>
      </c>
      <c r="AE74" s="2">
        <v>4.6432000000000002</v>
      </c>
      <c r="AF74" s="2">
        <v>0.22470000000000001</v>
      </c>
      <c r="AG74" s="2">
        <v>0.71699999999999997</v>
      </c>
      <c r="AH74" s="2">
        <v>0</v>
      </c>
      <c r="AI74" s="2">
        <v>29.110299999999999</v>
      </c>
      <c r="AJ74" s="2">
        <v>0.57569999999999999</v>
      </c>
      <c r="AK74" s="2">
        <v>0.375</v>
      </c>
      <c r="AL74" s="2">
        <v>9.6100000000000005E-2</v>
      </c>
      <c r="AM74" s="2">
        <v>43.908700000000003</v>
      </c>
      <c r="AN74" s="2">
        <v>0.67800000000000005</v>
      </c>
      <c r="AO74" s="2">
        <v>0.26579999999999998</v>
      </c>
      <c r="AP74" s="2">
        <v>0.26600000000000001</v>
      </c>
      <c r="AQ74" s="2">
        <v>32.725299999999997</v>
      </c>
      <c r="AR74" s="2">
        <v>0.60429999999999995</v>
      </c>
      <c r="AS74" s="2">
        <v>0.34379999999999999</v>
      </c>
      <c r="AT74" s="2">
        <v>0.10979999999999999</v>
      </c>
      <c r="AU74" s="2">
        <v>4.6813000000000002</v>
      </c>
      <c r="AV74" s="2">
        <v>0.22600000000000001</v>
      </c>
      <c r="AW74" s="2">
        <v>0.71319999999999995</v>
      </c>
      <c r="AX74" s="4">
        <v>5.0000000000000001E-4</v>
      </c>
      <c r="AY74" s="2">
        <v>4.5407000000000002</v>
      </c>
      <c r="AZ74" s="2">
        <v>0.2208</v>
      </c>
      <c r="BA74" s="2">
        <v>0.71540000000000004</v>
      </c>
      <c r="BB74" s="2">
        <v>3.0000000000000001E-3</v>
      </c>
      <c r="BC74" s="2">
        <v>1</v>
      </c>
      <c r="BD74" s="2">
        <v>9.3700000000000006E-2</v>
      </c>
      <c r="BE74" s="2">
        <v>0.86850000000000005</v>
      </c>
      <c r="BF74" s="2">
        <v>0</v>
      </c>
      <c r="BG74" s="2">
        <v>5</v>
      </c>
      <c r="BH74" s="2">
        <v>0.23380000000000001</v>
      </c>
      <c r="BI74" s="2">
        <v>0.7026</v>
      </c>
      <c r="BJ74" s="2">
        <v>3.3999999999999998E-3</v>
      </c>
      <c r="BK74" s="2">
        <v>10</v>
      </c>
      <c r="BL74" s="2">
        <v>0.33529999999999999</v>
      </c>
      <c r="BM74" s="2">
        <v>0.59719999999999995</v>
      </c>
      <c r="BN74" s="2">
        <v>1.6799999999999999E-2</v>
      </c>
      <c r="BO74" s="2">
        <v>27.706399999999999</v>
      </c>
      <c r="BP74" s="2">
        <v>30.0032</v>
      </c>
      <c r="BQ74" s="2">
        <v>0.27300000000000002</v>
      </c>
      <c r="BR74" s="2">
        <v>0.1699</v>
      </c>
      <c r="BS74" s="2">
        <v>2.9083999999999999</v>
      </c>
      <c r="BT74" s="2">
        <v>0.42870000000000003</v>
      </c>
      <c r="BU74" s="2">
        <v>0.31840000000000002</v>
      </c>
      <c r="BV74" s="2">
        <v>6.6000000000000003E-2</v>
      </c>
      <c r="BW74" s="2">
        <v>15.765599999999999</v>
      </c>
      <c r="BX74" s="2">
        <v>18.191600000000001</v>
      </c>
      <c r="BY74" s="2">
        <v>0.2944</v>
      </c>
      <c r="BZ74" s="2">
        <v>0.1024</v>
      </c>
      <c r="CA74" s="2"/>
      <c r="CB74" s="2"/>
      <c r="CC74" s="2"/>
      <c r="CD74" s="2"/>
      <c r="CE74" s="2"/>
      <c r="CF74" s="2"/>
      <c r="CG74" s="2"/>
      <c r="CH74" s="2"/>
      <c r="CI74" s="2">
        <v>8.6946999999999992</v>
      </c>
      <c r="CJ74" s="2">
        <v>7.5014000000000003</v>
      </c>
      <c r="CK74" s="2">
        <v>0.3039</v>
      </c>
      <c r="CL74" s="2">
        <v>9.1999999999999998E-2</v>
      </c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>
        <v>0.3629</v>
      </c>
      <c r="CZ74" s="2">
        <v>3.4765000000000001</v>
      </c>
      <c r="DA74" s="2">
        <v>0.31680000000000003</v>
      </c>
      <c r="DB74" s="2">
        <v>1.6999999999999999E-3</v>
      </c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>
        <v>33.856299999999997</v>
      </c>
      <c r="DX74" s="2">
        <v>13.0261</v>
      </c>
      <c r="DY74" s="2">
        <v>0.29499999999999998</v>
      </c>
      <c r="DZ74" s="2">
        <v>0.1515</v>
      </c>
      <c r="EA74" s="2">
        <v>8.8931000000000004</v>
      </c>
      <c r="EB74" s="2">
        <v>21.953199999999999</v>
      </c>
      <c r="EC74" s="2">
        <v>0.30070000000000002</v>
      </c>
      <c r="ED74" s="2">
        <v>5.8400000000000001E-2</v>
      </c>
      <c r="EE74" s="2">
        <v>1.8800000000000001E-2</v>
      </c>
      <c r="EF74" s="2">
        <v>0.1236</v>
      </c>
      <c r="EG74" s="2">
        <v>0.31909999999999999</v>
      </c>
      <c r="EH74" s="2">
        <v>0</v>
      </c>
      <c r="EI74" s="2"/>
      <c r="EJ74" s="2"/>
      <c r="EK74" s="2"/>
      <c r="EL74" s="2"/>
      <c r="EM74" s="2"/>
      <c r="EN74" s="2"/>
      <c r="EO74" s="2"/>
      <c r="EP74" s="2"/>
      <c r="EQ74" s="2">
        <v>1.3071999999999999</v>
      </c>
      <c r="ER74" s="2">
        <v>2.8557000000000001</v>
      </c>
      <c r="ES74" s="2">
        <v>0.31540000000000001</v>
      </c>
      <c r="ET74" s="2">
        <v>2.3999999999999998E-3</v>
      </c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>
        <v>0.48659999999999998</v>
      </c>
      <c r="GR74" s="2">
        <v>2.4401999999999999</v>
      </c>
      <c r="GS74" s="2">
        <v>0.31719999999999998</v>
      </c>
      <c r="GT74" s="2">
        <v>0</v>
      </c>
      <c r="GU74" s="2"/>
      <c r="GV74" s="2"/>
      <c r="GW74" s="2"/>
      <c r="GX74" s="2"/>
    </row>
    <row r="75" spans="1:206" x14ac:dyDescent="0.2">
      <c r="A75" s="2" t="s">
        <v>273</v>
      </c>
      <c r="B75" s="5" t="s">
        <v>363</v>
      </c>
      <c r="C75" s="5" t="s">
        <v>363</v>
      </c>
      <c r="D75" s="5" t="s">
        <v>364</v>
      </c>
      <c r="E75" s="5"/>
      <c r="F75" s="2">
        <v>27</v>
      </c>
      <c r="G75" s="2">
        <v>11</v>
      </c>
      <c r="H75" s="2">
        <v>8</v>
      </c>
      <c r="I75" s="2">
        <v>0</v>
      </c>
      <c r="J75" s="2" t="s">
        <v>370</v>
      </c>
      <c r="K75" s="2" t="s">
        <v>197</v>
      </c>
      <c r="L75" s="2" t="s">
        <v>197</v>
      </c>
      <c r="M75" s="2">
        <v>6.5396999999999998</v>
      </c>
      <c r="N75" s="2">
        <v>1.9117597200000001</v>
      </c>
      <c r="O75" s="2">
        <v>0</v>
      </c>
      <c r="P75" s="2">
        <v>0</v>
      </c>
      <c r="Q75" s="2">
        <v>385.08721200000002</v>
      </c>
      <c r="R75" s="2">
        <v>0</v>
      </c>
      <c r="S75" s="2">
        <v>0.99312951000000005</v>
      </c>
      <c r="T75" s="2">
        <v>10</v>
      </c>
      <c r="U75" s="2">
        <v>1.86992494</v>
      </c>
      <c r="V75" s="2">
        <v>0</v>
      </c>
      <c r="W75" s="2">
        <v>0</v>
      </c>
      <c r="X75" s="2">
        <v>8</v>
      </c>
      <c r="Y75" s="2">
        <v>2.5303</v>
      </c>
      <c r="Z75" s="2">
        <v>3.4418000000000002</v>
      </c>
      <c r="AA75" s="2">
        <v>330</v>
      </c>
      <c r="AB75" s="2">
        <v>0.98140000000000005</v>
      </c>
      <c r="AC75" s="2">
        <v>10008</v>
      </c>
      <c r="AD75" s="2">
        <v>4.4600000000000001E-2</v>
      </c>
      <c r="AE75" s="2">
        <v>18.870799999999999</v>
      </c>
      <c r="AF75" s="2">
        <v>0.1895</v>
      </c>
      <c r="AG75" s="2">
        <v>7.0400000000000004E-2</v>
      </c>
      <c r="AH75" s="2">
        <v>0</v>
      </c>
      <c r="AI75" s="2">
        <v>18.870799999999999</v>
      </c>
      <c r="AJ75" s="2">
        <v>0.1895</v>
      </c>
      <c r="AK75" s="2">
        <v>7.0400000000000004E-2</v>
      </c>
      <c r="AL75" s="2">
        <v>0</v>
      </c>
      <c r="AM75" s="2">
        <v>18.8856</v>
      </c>
      <c r="AN75" s="2">
        <v>0.18959999999999999</v>
      </c>
      <c r="AO75" s="2">
        <v>7.0300000000000001E-2</v>
      </c>
      <c r="AP75" s="2">
        <v>6.25E-2</v>
      </c>
      <c r="AQ75" s="2">
        <v>18.870799999999999</v>
      </c>
      <c r="AR75" s="2">
        <v>0.1895</v>
      </c>
      <c r="AS75" s="2">
        <v>7.0400000000000004E-2</v>
      </c>
      <c r="AT75" s="2">
        <v>0</v>
      </c>
      <c r="AU75" s="2">
        <v>4.1112000000000002</v>
      </c>
      <c r="AV75" s="2">
        <v>3.1699999999999999E-2</v>
      </c>
      <c r="AW75" s="2">
        <v>0.2021</v>
      </c>
      <c r="AX75" s="2">
        <v>0</v>
      </c>
      <c r="AY75" s="2">
        <v>15.244400000000001</v>
      </c>
      <c r="AZ75" s="2">
        <v>0.1343</v>
      </c>
      <c r="BA75" s="2">
        <v>8.0799999999999997E-2</v>
      </c>
      <c r="BB75" s="2">
        <v>3.7499999999999999E-2</v>
      </c>
      <c r="BC75" s="2">
        <v>1</v>
      </c>
      <c r="BD75" s="2">
        <v>8.8000000000000005E-3</v>
      </c>
      <c r="BE75" s="2">
        <v>0.3422</v>
      </c>
      <c r="BF75" s="2">
        <v>0</v>
      </c>
      <c r="BG75" s="2">
        <v>5</v>
      </c>
      <c r="BH75" s="2">
        <v>3.6900000000000002E-2</v>
      </c>
      <c r="BI75" s="2">
        <v>0.18590000000000001</v>
      </c>
      <c r="BJ75" s="2">
        <v>0</v>
      </c>
      <c r="BK75" s="2">
        <v>10</v>
      </c>
      <c r="BL75" s="2">
        <v>7.8799999999999995E-2</v>
      </c>
      <c r="BM75" s="2">
        <v>0.1183</v>
      </c>
      <c r="BN75" s="2">
        <v>0</v>
      </c>
      <c r="BO75" s="2">
        <v>3.6575000000000002</v>
      </c>
      <c r="BP75" s="2">
        <v>0.1196</v>
      </c>
      <c r="BQ75" s="2">
        <v>2.5169999999999999</v>
      </c>
      <c r="BR75" s="2">
        <v>0.12529999999999999</v>
      </c>
      <c r="BS75" s="2">
        <v>5.4772999999999996</v>
      </c>
      <c r="BT75" s="2">
        <v>7.1730999999999998</v>
      </c>
      <c r="BU75" s="2">
        <v>2.2408999999999999</v>
      </c>
      <c r="BV75" s="2">
        <v>2.4899999999999999E-2</v>
      </c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>
        <v>24.565300000000001</v>
      </c>
      <c r="CZ75" s="2">
        <v>11.459899999999999</v>
      </c>
      <c r="DA75" s="2">
        <v>1.9455</v>
      </c>
      <c r="DB75" s="2">
        <v>0.379</v>
      </c>
      <c r="DC75" s="2"/>
      <c r="DD75" s="2"/>
      <c r="DE75" s="2"/>
      <c r="DF75" s="2"/>
      <c r="DG75" s="2">
        <v>18.266300000000001</v>
      </c>
      <c r="DH75" s="2">
        <v>6.5345000000000004</v>
      </c>
      <c r="DI75" s="2">
        <v>1.7450000000000001</v>
      </c>
      <c r="DJ75" s="2">
        <v>0.22309999999999999</v>
      </c>
      <c r="DK75" s="2"/>
      <c r="DL75" s="2"/>
      <c r="DM75" s="2"/>
      <c r="DN75" s="2"/>
      <c r="DO75" s="2">
        <v>2.1467999999999998</v>
      </c>
      <c r="DP75" s="2">
        <v>0.31840000000000002</v>
      </c>
      <c r="DQ75" s="2">
        <v>2.4990999999999999</v>
      </c>
      <c r="DR75" s="2">
        <v>0.153</v>
      </c>
      <c r="DS75" s="2"/>
      <c r="DT75" s="2"/>
      <c r="DU75" s="2"/>
      <c r="DV75" s="2"/>
      <c r="DW75" s="2"/>
      <c r="DX75" s="2"/>
      <c r="DY75" s="2"/>
      <c r="DZ75" s="2"/>
      <c r="EA75" s="2">
        <v>14.6541</v>
      </c>
      <c r="EB75" s="2">
        <v>4.4101999999999997</v>
      </c>
      <c r="EC75" s="2">
        <v>2.2696999999999998</v>
      </c>
      <c r="ED75" s="2">
        <v>0.15959999999999999</v>
      </c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>
        <v>8.5937999999999999</v>
      </c>
      <c r="EZ75" s="2">
        <v>11.496499999999999</v>
      </c>
      <c r="FA75" s="2">
        <v>2.2837000000000001</v>
      </c>
      <c r="FB75" s="2">
        <v>0.22509999999999999</v>
      </c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>
        <v>22.6389</v>
      </c>
      <c r="GJ75" s="2">
        <v>58.487699999999997</v>
      </c>
      <c r="GK75" s="2">
        <v>1.8736999999999999</v>
      </c>
      <c r="GL75" s="2">
        <v>0.32729999999999998</v>
      </c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</row>
    <row r="76" spans="1:206" x14ac:dyDescent="0.2">
      <c r="A76" s="2" t="s">
        <v>274</v>
      </c>
      <c r="B76" s="5" t="s">
        <v>363</v>
      </c>
      <c r="C76" s="5" t="s">
        <v>363</v>
      </c>
      <c r="D76" s="5"/>
      <c r="E76" s="5">
        <v>2</v>
      </c>
      <c r="F76" s="2">
        <v>31123</v>
      </c>
      <c r="G76" s="2">
        <v>13224</v>
      </c>
      <c r="H76" s="2">
        <v>4560</v>
      </c>
      <c r="I76" s="2">
        <v>936</v>
      </c>
      <c r="J76" s="2" t="s">
        <v>369</v>
      </c>
      <c r="K76" s="2" t="s">
        <v>195</v>
      </c>
      <c r="L76" s="2" t="s">
        <v>196</v>
      </c>
      <c r="M76" s="2">
        <v>9.5094999999999992</v>
      </c>
      <c r="N76" s="2">
        <v>1.3447163</v>
      </c>
      <c r="O76" s="2">
        <v>0</v>
      </c>
      <c r="P76" s="2">
        <v>4.6720770000000002E-2</v>
      </c>
      <c r="Q76" s="2">
        <v>532321.59400000004</v>
      </c>
      <c r="R76" s="2">
        <v>0</v>
      </c>
      <c r="S76" s="2">
        <v>0.49875644000000002</v>
      </c>
      <c r="T76" s="2">
        <v>213</v>
      </c>
      <c r="U76" s="2">
        <v>1.3225220499999999</v>
      </c>
      <c r="V76" s="2">
        <v>0</v>
      </c>
      <c r="W76" s="3">
        <v>5.6684489999999997E-2</v>
      </c>
      <c r="X76" s="2">
        <v>8720</v>
      </c>
      <c r="Y76" s="2">
        <v>0.19409999999999999</v>
      </c>
      <c r="Z76" s="2">
        <v>0.21940000000000001</v>
      </c>
      <c r="AA76" s="2">
        <v>500</v>
      </c>
      <c r="AB76" s="2">
        <v>0.62629999999999997</v>
      </c>
      <c r="AC76" s="2">
        <v>18701.3</v>
      </c>
      <c r="AD76" s="2">
        <v>0.44230000000000003</v>
      </c>
      <c r="AE76" s="2">
        <v>0.1075</v>
      </c>
      <c r="AF76" s="2">
        <v>2.29E-2</v>
      </c>
      <c r="AG76" s="2">
        <v>0.95120000000000005</v>
      </c>
      <c r="AH76" s="2">
        <v>0</v>
      </c>
      <c r="AI76" s="2">
        <v>7.8545999999999996</v>
      </c>
      <c r="AJ76" s="2">
        <v>0.36580000000000001</v>
      </c>
      <c r="AK76" s="2">
        <v>0.65900000000000003</v>
      </c>
      <c r="AL76" s="2">
        <v>0.1</v>
      </c>
      <c r="AM76" s="2">
        <v>26.390799999999999</v>
      </c>
      <c r="AN76" s="2">
        <v>0.52039999999999997</v>
      </c>
      <c r="AO76" s="2">
        <v>0.42930000000000001</v>
      </c>
      <c r="AP76" s="2">
        <v>0.42930000000000001</v>
      </c>
      <c r="AQ76" s="2">
        <v>5.3994999999999997</v>
      </c>
      <c r="AR76" s="2">
        <v>0.32150000000000001</v>
      </c>
      <c r="AS76" s="2">
        <v>0.70079999999999998</v>
      </c>
      <c r="AT76" s="2">
        <v>5.0200000000000002E-2</v>
      </c>
      <c r="AU76" s="2">
        <v>1.4449000000000001</v>
      </c>
      <c r="AV76" s="2">
        <v>0.14419999999999999</v>
      </c>
      <c r="AW76" s="2">
        <v>0.80869999999999997</v>
      </c>
      <c r="AX76" s="2">
        <v>2.5999999999999999E-3</v>
      </c>
      <c r="AY76" s="2">
        <v>4.3703000000000003</v>
      </c>
      <c r="AZ76" s="2">
        <v>0.28770000000000001</v>
      </c>
      <c r="BA76" s="2">
        <v>0.72109999999999996</v>
      </c>
      <c r="BB76" s="2">
        <v>3.5700000000000003E-2</v>
      </c>
      <c r="BC76" s="2">
        <v>1</v>
      </c>
      <c r="BD76" s="2">
        <v>0.1089</v>
      </c>
      <c r="BE76" s="2">
        <v>0.83240000000000003</v>
      </c>
      <c r="BF76" s="2">
        <v>1.6000000000000001E-3</v>
      </c>
      <c r="BG76" s="2">
        <v>5</v>
      </c>
      <c r="BH76" s="2">
        <v>0.3095</v>
      </c>
      <c r="BI76" s="2">
        <v>0.70830000000000004</v>
      </c>
      <c r="BJ76" s="2">
        <v>4.5100000000000001E-2</v>
      </c>
      <c r="BK76" s="2">
        <v>10</v>
      </c>
      <c r="BL76" s="2">
        <v>0.38769999999999999</v>
      </c>
      <c r="BM76" s="2">
        <v>0.62619999999999998</v>
      </c>
      <c r="BN76" s="2">
        <v>0.1469</v>
      </c>
      <c r="BO76" s="2">
        <v>21.1419</v>
      </c>
      <c r="BP76" s="2">
        <v>38.3645</v>
      </c>
      <c r="BQ76" s="2">
        <v>0.1719</v>
      </c>
      <c r="BR76" s="2">
        <v>5.8400000000000001E-2</v>
      </c>
      <c r="BS76" s="2">
        <v>4.3333000000000004</v>
      </c>
      <c r="BT76" s="2">
        <v>5.7230999999999996</v>
      </c>
      <c r="BU76" s="2">
        <v>0.19089999999999999</v>
      </c>
      <c r="BV76" s="2">
        <v>1.9699999999999999E-2</v>
      </c>
      <c r="BW76" s="2">
        <v>19.692</v>
      </c>
      <c r="BX76" s="2">
        <v>8.1807999999999996</v>
      </c>
      <c r="BY76" s="2">
        <v>0.1855</v>
      </c>
      <c r="BZ76" s="2">
        <v>6.3500000000000001E-2</v>
      </c>
      <c r="CA76" s="2"/>
      <c r="CB76" s="2"/>
      <c r="CC76" s="2"/>
      <c r="CD76" s="2"/>
      <c r="CE76" s="2">
        <v>10.397500000000001</v>
      </c>
      <c r="CF76" s="2">
        <v>5.8394000000000004</v>
      </c>
      <c r="CG76" s="2">
        <v>0.19040000000000001</v>
      </c>
      <c r="CH76" s="2">
        <v>6.4299999999999996E-2</v>
      </c>
      <c r="CI76" s="2">
        <v>9.2426999999999992</v>
      </c>
      <c r="CJ76" s="2">
        <v>3.9085000000000001</v>
      </c>
      <c r="CK76" s="2">
        <v>0.1857</v>
      </c>
      <c r="CL76" s="2">
        <v>2.69E-2</v>
      </c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>
        <v>2.5619999999999998</v>
      </c>
      <c r="CZ76" s="2">
        <v>0</v>
      </c>
      <c r="DA76" s="2">
        <v>0.1915</v>
      </c>
      <c r="DB76" s="2">
        <v>1.1900000000000001E-2</v>
      </c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>
        <v>11.5139</v>
      </c>
      <c r="DT76" s="2">
        <v>36.267400000000002</v>
      </c>
      <c r="DU76" s="2">
        <v>0.18629999999999999</v>
      </c>
      <c r="DV76" s="2">
        <v>3.9699999999999999E-2</v>
      </c>
      <c r="DW76" s="2"/>
      <c r="DX76" s="2"/>
      <c r="DY76" s="2"/>
      <c r="DZ76" s="2"/>
      <c r="EA76" s="2">
        <v>21.116700000000002</v>
      </c>
      <c r="EB76" s="2">
        <v>1.7162999999999999</v>
      </c>
      <c r="EC76" s="2">
        <v>0.1799</v>
      </c>
      <c r="ED76" s="2">
        <v>7.2599999999999998E-2</v>
      </c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</row>
    <row r="77" spans="1:206" x14ac:dyDescent="0.2">
      <c r="A77" s="2" t="s">
        <v>275</v>
      </c>
      <c r="B77" s="5" t="s">
        <v>363</v>
      </c>
      <c r="C77" s="5" t="s">
        <v>363</v>
      </c>
      <c r="D77" s="5"/>
      <c r="E77" s="5">
        <v>102</v>
      </c>
      <c r="F77" s="2">
        <v>778</v>
      </c>
      <c r="G77" s="2">
        <v>326</v>
      </c>
      <c r="H77" s="2">
        <v>104</v>
      </c>
      <c r="I77" s="2">
        <v>23</v>
      </c>
      <c r="J77" s="2" t="s">
        <v>369</v>
      </c>
      <c r="K77" s="2" t="s">
        <v>195</v>
      </c>
      <c r="L77" s="2" t="s">
        <v>197</v>
      </c>
      <c r="M77" s="2">
        <v>8.1170000000000009</v>
      </c>
      <c r="N77" s="2">
        <v>1.50091683</v>
      </c>
      <c r="O77" s="2">
        <v>0</v>
      </c>
      <c r="P77" s="2">
        <v>3.883495E-2</v>
      </c>
      <c r="Q77" s="2">
        <v>10424.930399999999</v>
      </c>
      <c r="R77" s="2">
        <v>0</v>
      </c>
      <c r="S77" s="2">
        <v>0.88595310000000005</v>
      </c>
      <c r="T77" s="2">
        <v>52</v>
      </c>
      <c r="U77" s="2">
        <v>1.4934270999999999</v>
      </c>
      <c r="V77" s="2">
        <v>0</v>
      </c>
      <c r="W77" s="2">
        <v>4.5454550000000003E-2</v>
      </c>
      <c r="X77" s="2">
        <v>355</v>
      </c>
      <c r="Y77" s="2">
        <v>1.3834</v>
      </c>
      <c r="Z77" s="2">
        <v>1.6177999999999999</v>
      </c>
      <c r="AA77" s="2">
        <v>500</v>
      </c>
      <c r="AB77" s="2">
        <v>0.88600000000000001</v>
      </c>
      <c r="AC77" s="2">
        <v>10345.9</v>
      </c>
      <c r="AD77" s="2">
        <v>0.18890000000000001</v>
      </c>
      <c r="AE77" s="2">
        <v>0.52090000000000003</v>
      </c>
      <c r="AF77" s="2">
        <v>1.35E-2</v>
      </c>
      <c r="AG77" s="2">
        <v>0.70879999999999999</v>
      </c>
      <c r="AH77" s="2">
        <v>0</v>
      </c>
      <c r="AI77" s="2">
        <v>11.7005</v>
      </c>
      <c r="AJ77" s="2">
        <v>0.23860000000000001</v>
      </c>
      <c r="AK77" s="2">
        <v>0.27860000000000001</v>
      </c>
      <c r="AL77" s="2">
        <v>9.8000000000000004E-2</v>
      </c>
      <c r="AM77" s="2">
        <v>20.447900000000001</v>
      </c>
      <c r="AN77" s="2">
        <v>0.37059999999999998</v>
      </c>
      <c r="AO77" s="2">
        <v>0.1988</v>
      </c>
      <c r="AP77" s="2">
        <v>0.19919999999999999</v>
      </c>
      <c r="AQ77" s="2">
        <v>14.271699999999999</v>
      </c>
      <c r="AR77" s="2">
        <v>0.28149999999999997</v>
      </c>
      <c r="AS77" s="2">
        <v>0.25080000000000002</v>
      </c>
      <c r="AT77" s="2">
        <v>0.1144</v>
      </c>
      <c r="AU77" s="2">
        <v>2.8174999999999999</v>
      </c>
      <c r="AV77" s="2">
        <v>6.5199999999999994E-2</v>
      </c>
      <c r="AW77" s="2">
        <v>0.47689999999999999</v>
      </c>
      <c r="AX77" s="2">
        <v>1.04E-2</v>
      </c>
      <c r="AY77" s="2">
        <v>8.3116000000000003</v>
      </c>
      <c r="AZ77" s="2">
        <v>0.1777</v>
      </c>
      <c r="BA77" s="2">
        <v>0.32419999999999999</v>
      </c>
      <c r="BB77" s="2">
        <v>7.3800000000000004E-2</v>
      </c>
      <c r="BC77" s="2">
        <v>1</v>
      </c>
      <c r="BD77" s="2">
        <v>2.5499999999999998E-2</v>
      </c>
      <c r="BE77" s="2">
        <v>0.60899999999999999</v>
      </c>
      <c r="BF77" s="2">
        <v>5.3E-3</v>
      </c>
      <c r="BG77" s="2">
        <v>5</v>
      </c>
      <c r="BH77" s="2">
        <v>0.11310000000000001</v>
      </c>
      <c r="BI77" s="2">
        <v>0.39340000000000003</v>
      </c>
      <c r="BJ77" s="2">
        <v>3.5499999999999997E-2</v>
      </c>
      <c r="BK77" s="2">
        <v>10</v>
      </c>
      <c r="BL77" s="2">
        <v>0.21049999999999999</v>
      </c>
      <c r="BM77" s="2">
        <v>0.29880000000000001</v>
      </c>
      <c r="BN77" s="2">
        <v>8.5099999999999995E-2</v>
      </c>
      <c r="BO77" s="2">
        <v>24.0716</v>
      </c>
      <c r="BP77" s="2">
        <v>13.9801</v>
      </c>
      <c r="BQ77" s="2">
        <v>1.333</v>
      </c>
      <c r="BR77" s="2">
        <v>0.5222</v>
      </c>
      <c r="BS77" s="2">
        <v>15.008699999999999</v>
      </c>
      <c r="BT77" s="2">
        <v>1.4830000000000001</v>
      </c>
      <c r="BU77" s="2">
        <v>1.3740000000000001</v>
      </c>
      <c r="BV77" s="2">
        <v>0.77390000000000003</v>
      </c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>
        <v>3.4725000000000001</v>
      </c>
      <c r="CJ77" s="2">
        <v>9.4991000000000003</v>
      </c>
      <c r="CK77" s="2">
        <v>1.3547</v>
      </c>
      <c r="CL77" s="2">
        <v>0.2606</v>
      </c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>
        <v>8.6798999999999999</v>
      </c>
      <c r="CZ77" s="2">
        <v>11.470499999999999</v>
      </c>
      <c r="DA77" s="2">
        <v>1.3301000000000001</v>
      </c>
      <c r="DB77" s="2">
        <v>0.30480000000000002</v>
      </c>
      <c r="DC77" s="2">
        <v>0.48220000000000002</v>
      </c>
      <c r="DD77" s="2">
        <v>1.2444999999999999</v>
      </c>
      <c r="DE77" s="2">
        <v>1.3794999999999999</v>
      </c>
      <c r="DF77" s="2">
        <v>0.13420000000000001</v>
      </c>
      <c r="DG77" s="2">
        <v>3.9407000000000001</v>
      </c>
      <c r="DH77" s="2">
        <v>6.8925999999999998</v>
      </c>
      <c r="DI77" s="2">
        <v>1.3767</v>
      </c>
      <c r="DJ77" s="2">
        <v>0.60250000000000004</v>
      </c>
      <c r="DK77" s="2"/>
      <c r="DL77" s="2"/>
      <c r="DM77" s="2"/>
      <c r="DN77" s="2"/>
      <c r="DO77" s="2">
        <v>1.0505</v>
      </c>
      <c r="DP77" s="2">
        <v>1.1140000000000001</v>
      </c>
      <c r="DQ77" s="2">
        <v>1.3789</v>
      </c>
      <c r="DR77" s="2">
        <v>0.15759999999999999</v>
      </c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>
        <v>0.2908</v>
      </c>
      <c r="EF77" s="2">
        <v>1.1537999999999999</v>
      </c>
      <c r="EG77" s="2">
        <v>1.3758999999999999</v>
      </c>
      <c r="EH77" s="2">
        <v>7.1999999999999998E-3</v>
      </c>
      <c r="EI77" s="2"/>
      <c r="EJ77" s="2"/>
      <c r="EK77" s="2"/>
      <c r="EL77" s="2"/>
      <c r="EM77" s="2">
        <v>33.757599999999996</v>
      </c>
      <c r="EN77" s="2">
        <v>35.160299999999999</v>
      </c>
      <c r="EO77" s="2">
        <v>1.3358000000000001</v>
      </c>
      <c r="EP77" s="2">
        <v>0.61250000000000004</v>
      </c>
      <c r="EQ77" s="2"/>
      <c r="ER77" s="2"/>
      <c r="ES77" s="2"/>
      <c r="ET77" s="2"/>
      <c r="EU77" s="2">
        <v>0.44130000000000003</v>
      </c>
      <c r="EV77" s="2">
        <v>1.806</v>
      </c>
      <c r="EW77" s="2">
        <v>1.3748</v>
      </c>
      <c r="EX77" s="2">
        <v>1.2699999999999999E-2</v>
      </c>
      <c r="EY77" s="2"/>
      <c r="EZ77" s="2"/>
      <c r="FA77" s="2"/>
      <c r="FB77" s="2"/>
      <c r="FC77" s="2">
        <v>0.98180000000000001</v>
      </c>
      <c r="FD77" s="2">
        <v>1.9905999999999999</v>
      </c>
      <c r="FE77" s="2">
        <v>1.3778999999999999</v>
      </c>
      <c r="FF77" s="2">
        <v>0.1305</v>
      </c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>
        <v>7.8224</v>
      </c>
      <c r="GB77" s="2">
        <v>14.205399999999999</v>
      </c>
      <c r="GC77" s="2">
        <v>1.3566</v>
      </c>
      <c r="GD77" s="2">
        <v>0.19769999999999999</v>
      </c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</row>
    <row r="78" spans="1:206" x14ac:dyDescent="0.2">
      <c r="A78" s="2" t="s">
        <v>276</v>
      </c>
      <c r="B78" s="5" t="s">
        <v>363</v>
      </c>
      <c r="C78" s="5" t="s">
        <v>363</v>
      </c>
      <c r="D78" s="5" t="s">
        <v>364</v>
      </c>
      <c r="E78" s="5"/>
      <c r="F78" s="2">
        <v>48</v>
      </c>
      <c r="G78" s="2">
        <v>23</v>
      </c>
      <c r="H78" s="2">
        <v>12</v>
      </c>
      <c r="I78" s="2">
        <v>0</v>
      </c>
      <c r="J78" s="2" t="s">
        <v>370</v>
      </c>
      <c r="K78" s="2" t="s">
        <v>196</v>
      </c>
      <c r="L78" s="2" t="s">
        <v>196</v>
      </c>
      <c r="M78" s="2">
        <v>8.3371999999999993</v>
      </c>
      <c r="N78" s="2">
        <v>1.7124108</v>
      </c>
      <c r="O78" s="2">
        <v>0</v>
      </c>
      <c r="P78" s="2">
        <v>0</v>
      </c>
      <c r="Q78" s="2">
        <v>702.54375100000004</v>
      </c>
      <c r="R78" s="2">
        <v>0.30829475000000001</v>
      </c>
      <c r="S78" s="2">
        <v>0.146678</v>
      </c>
      <c r="T78" s="2">
        <v>5</v>
      </c>
      <c r="U78" s="2">
        <v>1.72053481</v>
      </c>
      <c r="V78" s="2">
        <v>0</v>
      </c>
      <c r="W78" s="2">
        <v>0</v>
      </c>
      <c r="X78" s="2">
        <v>20</v>
      </c>
      <c r="Y78" s="2">
        <v>0.8125</v>
      </c>
      <c r="Z78" s="2">
        <v>0.98270000000000002</v>
      </c>
      <c r="AA78" s="2">
        <v>122</v>
      </c>
      <c r="AB78" s="2">
        <v>0.90549999999999997</v>
      </c>
      <c r="AC78" s="2">
        <v>10019.1</v>
      </c>
      <c r="AD78" s="2">
        <v>0.24790000000000001</v>
      </c>
      <c r="AE78" s="2">
        <v>20.617999999999999</v>
      </c>
      <c r="AF78" s="2">
        <v>0.38179999999999997</v>
      </c>
      <c r="AG78" s="2">
        <v>0.2863</v>
      </c>
      <c r="AH78" s="2">
        <v>0</v>
      </c>
      <c r="AI78" s="2">
        <v>29.253900000000002</v>
      </c>
      <c r="AJ78" s="2">
        <v>0.49440000000000001</v>
      </c>
      <c r="AK78" s="2">
        <v>0.2014</v>
      </c>
      <c r="AL78" s="2">
        <v>8.5000000000000006E-2</v>
      </c>
      <c r="AM78" s="2">
        <v>32.276000000000003</v>
      </c>
      <c r="AN78" s="2">
        <v>0.53310000000000002</v>
      </c>
      <c r="AO78" s="2">
        <v>0.1822</v>
      </c>
      <c r="AP78" s="2">
        <v>0.19500000000000001</v>
      </c>
      <c r="AQ78" s="2">
        <v>24.7546</v>
      </c>
      <c r="AR78" s="2">
        <v>0.43909999999999999</v>
      </c>
      <c r="AS78" s="2">
        <v>0.23350000000000001</v>
      </c>
      <c r="AT78" s="2">
        <v>1.4999999999999999E-2</v>
      </c>
      <c r="AU78" s="2">
        <v>6.6577000000000002</v>
      </c>
      <c r="AV78" s="2">
        <v>0.14879999999999999</v>
      </c>
      <c r="AW78" s="2">
        <v>0.46229999999999999</v>
      </c>
      <c r="AX78" s="2">
        <v>0</v>
      </c>
      <c r="AY78" s="2">
        <v>8.3626000000000005</v>
      </c>
      <c r="AZ78" s="2">
        <v>0.17979999999999999</v>
      </c>
      <c r="BA78" s="2">
        <v>0.42109999999999997</v>
      </c>
      <c r="BB78" s="2">
        <v>5.0000000000000001E-3</v>
      </c>
      <c r="BC78" s="2">
        <v>1</v>
      </c>
      <c r="BD78" s="2">
        <v>3.4599999999999999E-2</v>
      </c>
      <c r="BE78" s="2">
        <v>0.75339999999999996</v>
      </c>
      <c r="BF78" s="2">
        <v>0</v>
      </c>
      <c r="BG78" s="2">
        <v>5</v>
      </c>
      <c r="BH78" s="2">
        <v>0.1153</v>
      </c>
      <c r="BI78" s="2">
        <v>0.51139999999999997</v>
      </c>
      <c r="BJ78" s="2">
        <v>0</v>
      </c>
      <c r="BK78" s="2">
        <v>10</v>
      </c>
      <c r="BL78" s="2">
        <v>0.2142</v>
      </c>
      <c r="BM78" s="2">
        <v>0.38990000000000002</v>
      </c>
      <c r="BN78" s="2">
        <v>5.0000000000000001E-3</v>
      </c>
      <c r="BO78" s="2"/>
      <c r="BP78" s="2"/>
      <c r="BQ78" s="2"/>
      <c r="BR78" s="2"/>
      <c r="BS78" s="2">
        <v>13.083299999999999</v>
      </c>
      <c r="BT78" s="2">
        <v>16.462499999999999</v>
      </c>
      <c r="BU78" s="2">
        <v>0.79869999999999997</v>
      </c>
      <c r="BV78" s="2">
        <v>0.33679999999999999</v>
      </c>
      <c r="BW78" s="2"/>
      <c r="BX78" s="2"/>
      <c r="BY78" s="2"/>
      <c r="BZ78" s="2"/>
      <c r="CA78" s="2"/>
      <c r="CB78" s="2"/>
      <c r="CC78" s="2"/>
      <c r="CD78" s="2"/>
      <c r="CE78" s="2">
        <v>53.269100000000002</v>
      </c>
      <c r="CF78" s="2">
        <v>10.6587</v>
      </c>
      <c r="CG78" s="2">
        <v>0.74309999999999998</v>
      </c>
      <c r="CH78" s="2">
        <v>0.49609999999999999</v>
      </c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>
        <v>3.1434000000000002</v>
      </c>
      <c r="CZ78" s="2">
        <v>27.600300000000001</v>
      </c>
      <c r="DA78" s="2">
        <v>0.76959999999999995</v>
      </c>
      <c r="DB78" s="2">
        <v>2.18E-2</v>
      </c>
      <c r="DC78" s="2"/>
      <c r="DD78" s="2"/>
      <c r="DE78" s="2"/>
      <c r="DF78" s="2"/>
      <c r="DG78" s="2"/>
      <c r="DH78" s="2"/>
      <c r="DI78" s="2"/>
      <c r="DJ78" s="2"/>
      <c r="DK78" s="2">
        <v>1.7484999999999999</v>
      </c>
      <c r="DL78" s="2">
        <v>1.7212000000000001</v>
      </c>
      <c r="DM78" s="2">
        <v>0.79190000000000005</v>
      </c>
      <c r="DN78" s="2">
        <v>0.01</v>
      </c>
      <c r="DO78" s="2">
        <v>0.50309999999999999</v>
      </c>
      <c r="DP78" s="2">
        <v>1.0485</v>
      </c>
      <c r="DQ78" s="2">
        <v>0.80649999999999999</v>
      </c>
      <c r="DR78" s="2">
        <v>7.0000000000000007E-2</v>
      </c>
      <c r="DS78" s="2"/>
      <c r="DT78" s="2"/>
      <c r="DU78" s="2"/>
      <c r="DV78" s="2"/>
      <c r="DW78" s="2">
        <v>28.252600000000001</v>
      </c>
      <c r="DX78" s="2">
        <v>42.508899999999997</v>
      </c>
      <c r="DY78" s="2">
        <v>0.61729999999999996</v>
      </c>
      <c r="DZ78" s="2">
        <v>0.29549999999999998</v>
      </c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</row>
    <row r="79" spans="1:206" x14ac:dyDescent="0.2">
      <c r="A79" s="2" t="s">
        <v>277</v>
      </c>
      <c r="B79" s="5" t="s">
        <v>363</v>
      </c>
      <c r="C79" s="5" t="s">
        <v>363</v>
      </c>
      <c r="D79" s="5" t="s">
        <v>364</v>
      </c>
      <c r="E79" s="5"/>
      <c r="F79" s="2">
        <v>31</v>
      </c>
      <c r="G79" s="2">
        <v>16</v>
      </c>
      <c r="H79" s="2">
        <v>6</v>
      </c>
      <c r="I79" s="2">
        <v>0</v>
      </c>
      <c r="J79" s="2" t="s">
        <v>370</v>
      </c>
      <c r="K79" s="2" t="s">
        <v>196</v>
      </c>
      <c r="L79" s="2" t="s">
        <v>196</v>
      </c>
      <c r="M79" s="2">
        <v>6.5936000000000003</v>
      </c>
      <c r="N79" s="2">
        <v>1.9640645699999999</v>
      </c>
      <c r="O79" s="2">
        <v>0</v>
      </c>
      <c r="P79" s="2">
        <v>0</v>
      </c>
      <c r="Q79" s="2">
        <v>327.992144</v>
      </c>
      <c r="R79" s="2">
        <v>0.29010121999999999</v>
      </c>
      <c r="S79" s="2">
        <v>0.19291258999999999</v>
      </c>
      <c r="T79" s="2">
        <v>4</v>
      </c>
      <c r="U79" s="2">
        <v>1.9695564999999999</v>
      </c>
      <c r="V79" s="2">
        <v>0</v>
      </c>
      <c r="W79" s="2">
        <v>0</v>
      </c>
      <c r="X79" s="2">
        <v>11</v>
      </c>
      <c r="Y79" s="2">
        <v>2.5722999999999998</v>
      </c>
      <c r="Z79" s="2">
        <v>2.9801000000000002</v>
      </c>
      <c r="AA79" s="2">
        <v>160</v>
      </c>
      <c r="AB79" s="2">
        <v>0.9839</v>
      </c>
      <c r="AC79" s="2">
        <v>10007.1</v>
      </c>
      <c r="AD79" s="2">
        <v>4.2599999999999999E-2</v>
      </c>
      <c r="AE79" s="2">
        <v>15.928900000000001</v>
      </c>
      <c r="AF79" s="2">
        <v>0.18909999999999999</v>
      </c>
      <c r="AG79" s="2">
        <v>6.2700000000000006E-2</v>
      </c>
      <c r="AH79" s="2">
        <v>0</v>
      </c>
      <c r="AI79" s="2">
        <v>30.558800000000002</v>
      </c>
      <c r="AJ79" s="2">
        <v>0.44059999999999999</v>
      </c>
      <c r="AK79" s="2">
        <v>3.9300000000000002E-2</v>
      </c>
      <c r="AL79" s="2">
        <v>5.45E-2</v>
      </c>
      <c r="AM79" s="2">
        <v>15.940799999999999</v>
      </c>
      <c r="AN79" s="2">
        <v>0.1893</v>
      </c>
      <c r="AO79" s="2">
        <v>6.2600000000000003E-2</v>
      </c>
      <c r="AP79" s="2">
        <v>4.5400000000000003E-2</v>
      </c>
      <c r="AQ79" s="2">
        <v>15.928900000000001</v>
      </c>
      <c r="AR79" s="2">
        <v>0.18909999999999999</v>
      </c>
      <c r="AS79" s="2">
        <v>6.2700000000000006E-2</v>
      </c>
      <c r="AT79" s="2">
        <v>0</v>
      </c>
      <c r="AU79" s="2">
        <v>4.1650999999999998</v>
      </c>
      <c r="AV79" s="2">
        <v>3.04E-2</v>
      </c>
      <c r="AW79" s="2">
        <v>0.16839999999999999</v>
      </c>
      <c r="AX79" s="2">
        <v>0</v>
      </c>
      <c r="AY79" s="2">
        <v>12.460599999999999</v>
      </c>
      <c r="AZ79" s="2">
        <v>0.1336</v>
      </c>
      <c r="BA79" s="2">
        <v>7.7399999999999997E-2</v>
      </c>
      <c r="BB79" s="2">
        <v>2.7300000000000001E-2</v>
      </c>
      <c r="BC79" s="2">
        <v>1</v>
      </c>
      <c r="BD79" s="2">
        <v>6.1999999999999998E-3</v>
      </c>
      <c r="BE79" s="2">
        <v>0.34660000000000002</v>
      </c>
      <c r="BF79" s="2">
        <v>0</v>
      </c>
      <c r="BG79" s="2">
        <v>5</v>
      </c>
      <c r="BH79" s="2">
        <v>4.0300000000000002E-2</v>
      </c>
      <c r="BI79" s="2">
        <v>0.15909999999999999</v>
      </c>
      <c r="BJ79" s="2">
        <v>9.1000000000000004E-3</v>
      </c>
      <c r="BK79" s="2">
        <v>10</v>
      </c>
      <c r="BL79" s="2">
        <v>0.1007</v>
      </c>
      <c r="BM79" s="2">
        <v>9.6699999999999994E-2</v>
      </c>
      <c r="BN79" s="2">
        <v>2.7300000000000001E-2</v>
      </c>
      <c r="BO79" s="2"/>
      <c r="BP79" s="2"/>
      <c r="BQ79" s="2"/>
      <c r="BR79" s="2"/>
      <c r="BS79" s="2">
        <v>8.5678000000000001</v>
      </c>
      <c r="BT79" s="2">
        <v>11.501899999999999</v>
      </c>
      <c r="BU79" s="2">
        <v>2.2109000000000001</v>
      </c>
      <c r="BV79" s="2">
        <v>0.624</v>
      </c>
      <c r="BW79" s="2">
        <v>50.863799999999998</v>
      </c>
      <c r="BX79" s="2">
        <v>60.478099999999998</v>
      </c>
      <c r="BY79" s="2">
        <v>2.0785999999999998</v>
      </c>
      <c r="BZ79" s="2">
        <v>1.3521000000000001</v>
      </c>
      <c r="CA79" s="2"/>
      <c r="CB79" s="2"/>
      <c r="CC79" s="2"/>
      <c r="CD79" s="2"/>
      <c r="CE79" s="2"/>
      <c r="CF79" s="2"/>
      <c r="CG79" s="2"/>
      <c r="CH79" s="2"/>
      <c r="CI79" s="2">
        <v>30.099900000000002</v>
      </c>
      <c r="CJ79" s="2">
        <v>19.456900000000001</v>
      </c>
      <c r="CK79" s="2">
        <v>2.3359000000000001</v>
      </c>
      <c r="CL79" s="2">
        <v>0.78210000000000002</v>
      </c>
      <c r="CM79" s="2"/>
      <c r="CN79" s="2"/>
      <c r="CO79" s="2"/>
      <c r="CP79" s="2"/>
      <c r="CQ79" s="2">
        <v>9.3794000000000004</v>
      </c>
      <c r="CR79" s="2">
        <v>7.5103</v>
      </c>
      <c r="CS79" s="2">
        <v>2.1227</v>
      </c>
      <c r="CT79" s="2">
        <v>0.69330000000000003</v>
      </c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>
        <v>1.0891999999999999</v>
      </c>
      <c r="EB79" s="2">
        <v>1.0528</v>
      </c>
      <c r="EC79" s="2">
        <v>2.5579999999999998</v>
      </c>
      <c r="ED79" s="2">
        <v>0.45190000000000002</v>
      </c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</row>
    <row r="80" spans="1:206" x14ac:dyDescent="0.2">
      <c r="A80" s="2" t="s">
        <v>278</v>
      </c>
      <c r="B80" s="5" t="s">
        <v>363</v>
      </c>
      <c r="C80" s="5" t="s">
        <v>363</v>
      </c>
      <c r="D80" s="5" t="s">
        <v>364</v>
      </c>
      <c r="E80" s="5"/>
      <c r="F80" s="2">
        <v>14280</v>
      </c>
      <c r="G80" s="2">
        <v>5385</v>
      </c>
      <c r="H80" s="2">
        <v>1664</v>
      </c>
      <c r="I80" s="2">
        <v>371</v>
      </c>
      <c r="J80" s="2" t="s">
        <v>369</v>
      </c>
      <c r="K80" s="2" t="s">
        <v>196</v>
      </c>
      <c r="L80" s="2" t="s">
        <v>196</v>
      </c>
      <c r="M80" s="2">
        <v>9.1884999999999994</v>
      </c>
      <c r="N80" s="2">
        <v>1.24425856</v>
      </c>
      <c r="O80" s="2">
        <v>0</v>
      </c>
      <c r="P80" s="2">
        <v>4.9308480000000002E-2</v>
      </c>
      <c r="Q80" s="2">
        <v>181511.36499999999</v>
      </c>
      <c r="R80" s="2">
        <v>0</v>
      </c>
      <c r="S80" s="2">
        <v>1</v>
      </c>
      <c r="T80" s="2">
        <v>135</v>
      </c>
      <c r="U80" s="2">
        <v>1.2452661599999999</v>
      </c>
      <c r="V80" s="2">
        <v>0</v>
      </c>
      <c r="W80" s="3">
        <v>5.1351349999999997E-2</v>
      </c>
      <c r="X80" s="2">
        <v>3057</v>
      </c>
      <c r="Y80" s="2">
        <v>0.25259999999999999</v>
      </c>
      <c r="Z80" s="2">
        <v>0.28270000000000001</v>
      </c>
      <c r="AA80" s="2">
        <v>500</v>
      </c>
      <c r="AB80" s="2">
        <v>0.6845</v>
      </c>
      <c r="AC80" s="2">
        <v>13001.8</v>
      </c>
      <c r="AD80" s="2">
        <v>0.4637</v>
      </c>
      <c r="AE80" s="2">
        <v>5.9799999999999999E-2</v>
      </c>
      <c r="AF80" s="2">
        <v>1.89E-2</v>
      </c>
      <c r="AG80" s="2">
        <v>0.97219999999999995</v>
      </c>
      <c r="AH80" s="2">
        <v>0</v>
      </c>
      <c r="AI80" s="2">
        <v>11.4719</v>
      </c>
      <c r="AJ80" s="2">
        <v>0.44259999999999999</v>
      </c>
      <c r="AK80" s="2">
        <v>0.61850000000000005</v>
      </c>
      <c r="AL80" s="2">
        <v>9.9400000000000002E-2</v>
      </c>
      <c r="AM80" s="2">
        <v>35.3643</v>
      </c>
      <c r="AN80" s="2">
        <v>0.58589999999999998</v>
      </c>
      <c r="AO80" s="2">
        <v>0.37580000000000002</v>
      </c>
      <c r="AP80" s="2">
        <v>0.37580000000000002</v>
      </c>
      <c r="AQ80" s="2">
        <v>14.4465</v>
      </c>
      <c r="AR80" s="2">
        <v>0.46929999999999999</v>
      </c>
      <c r="AS80" s="2">
        <v>0.58340000000000003</v>
      </c>
      <c r="AT80" s="2">
        <v>0.1308</v>
      </c>
      <c r="AU80" s="2">
        <v>1.2379</v>
      </c>
      <c r="AV80" s="2">
        <v>0.1265</v>
      </c>
      <c r="AW80" s="2">
        <v>0.82709999999999995</v>
      </c>
      <c r="AX80" s="2">
        <v>6.6E-3</v>
      </c>
      <c r="AY80" s="2">
        <v>3.3433000000000002</v>
      </c>
      <c r="AZ80" s="2">
        <v>0.27</v>
      </c>
      <c r="BA80" s="2">
        <v>0.75239999999999996</v>
      </c>
      <c r="BB80" s="2">
        <v>2.07E-2</v>
      </c>
      <c r="BC80" s="2">
        <v>1</v>
      </c>
      <c r="BD80" s="2">
        <v>0.1065</v>
      </c>
      <c r="BE80" s="2">
        <v>0.84019999999999995</v>
      </c>
      <c r="BF80" s="2">
        <v>6.4999999999999997E-3</v>
      </c>
      <c r="BG80" s="2">
        <v>5</v>
      </c>
      <c r="BH80" s="2">
        <v>0.3256</v>
      </c>
      <c r="BI80" s="2">
        <v>0.71740000000000004</v>
      </c>
      <c r="BJ80" s="2">
        <v>3.5400000000000001E-2</v>
      </c>
      <c r="BK80" s="2">
        <v>10</v>
      </c>
      <c r="BL80" s="2">
        <v>0.4234</v>
      </c>
      <c r="BM80" s="2">
        <v>0.63790000000000002</v>
      </c>
      <c r="BN80" s="2">
        <v>8.5199999999999998E-2</v>
      </c>
      <c r="BO80" s="2">
        <v>1.5213000000000001</v>
      </c>
      <c r="BP80" s="2">
        <v>0.97260000000000002</v>
      </c>
      <c r="BQ80" s="2">
        <v>0.24529999999999999</v>
      </c>
      <c r="BR80" s="2">
        <v>4.5499999999999999E-2</v>
      </c>
      <c r="BS80" s="2">
        <v>9.0969999999999995</v>
      </c>
      <c r="BT80" s="2">
        <v>15.994899999999999</v>
      </c>
      <c r="BU80" s="2">
        <v>0.22700000000000001</v>
      </c>
      <c r="BV80" s="2">
        <v>9.4200000000000006E-2</v>
      </c>
      <c r="BW80" s="2">
        <v>3.4735</v>
      </c>
      <c r="BX80" s="2">
        <v>5.5498000000000003</v>
      </c>
      <c r="BY80" s="2">
        <v>0.25080000000000002</v>
      </c>
      <c r="BZ80" s="2">
        <v>5.2699999999999997E-2</v>
      </c>
      <c r="CA80" s="2"/>
      <c r="CB80" s="2"/>
      <c r="CC80" s="2"/>
      <c r="CD80" s="2"/>
      <c r="CE80" s="2">
        <v>2.8167</v>
      </c>
      <c r="CF80" s="2">
        <v>1.3301000000000001</v>
      </c>
      <c r="CG80" s="2">
        <v>0.24709999999999999</v>
      </c>
      <c r="CH80" s="2">
        <v>2.8799999999999999E-2</v>
      </c>
      <c r="CI80" s="2">
        <v>6.7403000000000004</v>
      </c>
      <c r="CJ80" s="2">
        <v>13.3361</v>
      </c>
      <c r="CK80" s="2">
        <v>0.2417</v>
      </c>
      <c r="CL80" s="2">
        <v>3.6200000000000003E-2</v>
      </c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>
        <v>3.3300999999999998</v>
      </c>
      <c r="DH80" s="2">
        <v>2.1499999999999998E-2</v>
      </c>
      <c r="DI80" s="2">
        <v>0.25040000000000001</v>
      </c>
      <c r="DJ80" s="2">
        <v>1.9800000000000002E-2</v>
      </c>
      <c r="DK80" s="2"/>
      <c r="DL80" s="2"/>
      <c r="DM80" s="2"/>
      <c r="DN80" s="2"/>
      <c r="DO80" s="2">
        <v>20.503299999999999</v>
      </c>
      <c r="DP80" s="2">
        <v>23.403400000000001</v>
      </c>
      <c r="DQ80" s="2">
        <v>0.2379</v>
      </c>
      <c r="DR80" s="2">
        <v>9.4E-2</v>
      </c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>
        <v>52.517800000000001</v>
      </c>
      <c r="FD80" s="2">
        <v>39.3917</v>
      </c>
      <c r="FE80" s="2">
        <v>0.2235</v>
      </c>
      <c r="FF80" s="2">
        <v>0.16320000000000001</v>
      </c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</row>
    <row r="81" spans="1:206" x14ac:dyDescent="0.2">
      <c r="A81" s="2" t="s">
        <v>279</v>
      </c>
      <c r="B81" s="5" t="s">
        <v>363</v>
      </c>
      <c r="C81" s="5" t="s">
        <v>363</v>
      </c>
      <c r="D81" s="5" t="s">
        <v>364</v>
      </c>
      <c r="E81" s="5"/>
      <c r="F81" s="2">
        <v>788</v>
      </c>
      <c r="G81" s="2">
        <v>252</v>
      </c>
      <c r="H81" s="2">
        <v>107</v>
      </c>
      <c r="I81" s="2">
        <v>19</v>
      </c>
      <c r="J81" s="2" t="s">
        <v>369</v>
      </c>
      <c r="K81" s="2" t="s">
        <v>195</v>
      </c>
      <c r="L81" s="2" t="s">
        <v>196</v>
      </c>
      <c r="M81" s="2">
        <v>8.6201000000000008</v>
      </c>
      <c r="N81" s="2">
        <v>1.24268288</v>
      </c>
      <c r="O81" s="2">
        <v>0</v>
      </c>
      <c r="P81" s="2">
        <v>4.716981E-2</v>
      </c>
      <c r="Q81" s="2">
        <v>7766.2005300000001</v>
      </c>
      <c r="R81" s="2">
        <v>0</v>
      </c>
      <c r="S81" s="2">
        <v>0.95993388000000002</v>
      </c>
      <c r="T81" s="2">
        <v>18</v>
      </c>
      <c r="U81" s="2">
        <v>1.56896741</v>
      </c>
      <c r="V81" s="2">
        <v>0</v>
      </c>
      <c r="W81" s="2">
        <v>0</v>
      </c>
      <c r="X81" s="2">
        <v>195</v>
      </c>
      <c r="Y81" s="2">
        <v>0.59089999999999998</v>
      </c>
      <c r="Z81" s="2">
        <v>0.76239999999999997</v>
      </c>
      <c r="AA81" s="2">
        <v>498</v>
      </c>
      <c r="AB81" s="2">
        <v>0.84419999999999995</v>
      </c>
      <c r="AC81" s="2">
        <v>10174.6</v>
      </c>
      <c r="AD81" s="2">
        <v>0.3241</v>
      </c>
      <c r="AE81" s="2">
        <v>1.3985000000000001</v>
      </c>
      <c r="AF81" s="2">
        <v>8.2400000000000001E-2</v>
      </c>
      <c r="AG81" s="2">
        <v>0.84199999999999997</v>
      </c>
      <c r="AH81" s="2">
        <v>0</v>
      </c>
      <c r="AI81" s="2">
        <v>19.192</v>
      </c>
      <c r="AJ81" s="2">
        <v>0.32800000000000001</v>
      </c>
      <c r="AK81" s="2">
        <v>0.38990000000000002</v>
      </c>
      <c r="AL81" s="2">
        <v>9.4899999999999998E-2</v>
      </c>
      <c r="AM81" s="2">
        <v>34.762700000000002</v>
      </c>
      <c r="AN81" s="2">
        <v>0.50460000000000005</v>
      </c>
      <c r="AO81" s="2">
        <v>0.22670000000000001</v>
      </c>
      <c r="AP81" s="2">
        <v>0.22770000000000001</v>
      </c>
      <c r="AQ81" s="2">
        <v>33.139099999999999</v>
      </c>
      <c r="AR81" s="2">
        <v>0.48930000000000001</v>
      </c>
      <c r="AS81" s="2">
        <v>0.24310000000000001</v>
      </c>
      <c r="AT81" s="2">
        <v>0.1754</v>
      </c>
      <c r="AU81" s="2">
        <v>4.1247999999999996</v>
      </c>
      <c r="AV81" s="2">
        <v>0.13669999999999999</v>
      </c>
      <c r="AW81" s="2">
        <v>0.71750000000000003</v>
      </c>
      <c r="AX81" s="2">
        <v>7.7000000000000002E-3</v>
      </c>
      <c r="AY81" s="2">
        <v>9.9509000000000007</v>
      </c>
      <c r="AZ81" s="2">
        <v>0.21890000000000001</v>
      </c>
      <c r="BA81" s="2">
        <v>0.54679999999999995</v>
      </c>
      <c r="BB81" s="2">
        <v>5.0299999999999997E-2</v>
      </c>
      <c r="BC81" s="2">
        <v>1</v>
      </c>
      <c r="BD81" s="2">
        <v>7.2300000000000003E-2</v>
      </c>
      <c r="BE81" s="2">
        <v>0.86209999999999998</v>
      </c>
      <c r="BF81" s="2">
        <v>5.5999999999999999E-3</v>
      </c>
      <c r="BG81" s="2">
        <v>5</v>
      </c>
      <c r="BH81" s="2">
        <v>0.15379999999999999</v>
      </c>
      <c r="BI81" s="2">
        <v>0.67859999999999998</v>
      </c>
      <c r="BJ81" s="2">
        <v>2.41E-2</v>
      </c>
      <c r="BK81" s="2">
        <v>10</v>
      </c>
      <c r="BL81" s="2">
        <v>0.21970000000000001</v>
      </c>
      <c r="BM81" s="2">
        <v>0.54549999999999998</v>
      </c>
      <c r="BN81" s="2">
        <v>5.1299999999999998E-2</v>
      </c>
      <c r="BO81" s="2"/>
      <c r="BP81" s="2"/>
      <c r="BQ81" s="2"/>
      <c r="BR81" s="2"/>
      <c r="BS81" s="2"/>
      <c r="BT81" s="2"/>
      <c r="BU81" s="2"/>
      <c r="BV81" s="2"/>
      <c r="BW81" s="2">
        <v>14.7622</v>
      </c>
      <c r="BX81" s="2">
        <v>21.857600000000001</v>
      </c>
      <c r="BY81" s="2">
        <v>0.50870000000000004</v>
      </c>
      <c r="BZ81" s="2">
        <v>7.6700000000000004E-2</v>
      </c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>
        <v>16.991</v>
      </c>
      <c r="CR81" s="2">
        <v>28.259899999999998</v>
      </c>
      <c r="CS81" s="2">
        <v>0.44390000000000002</v>
      </c>
      <c r="CT81" s="2">
        <v>0.1318</v>
      </c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>
        <v>8.7879000000000005</v>
      </c>
      <c r="DH81" s="2">
        <v>16.626899999999999</v>
      </c>
      <c r="DI81" s="2">
        <v>0.50729999999999997</v>
      </c>
      <c r="DJ81" s="2">
        <v>4.6199999999999998E-2</v>
      </c>
      <c r="DK81" s="2"/>
      <c r="DL81" s="2"/>
      <c r="DM81" s="2"/>
      <c r="DN81" s="2"/>
      <c r="DO81" s="2">
        <v>31.788900000000002</v>
      </c>
      <c r="DP81" s="2">
        <v>4.6600999999999999</v>
      </c>
      <c r="DQ81" s="2">
        <v>0.56040000000000001</v>
      </c>
      <c r="DR81" s="2">
        <v>0.1547</v>
      </c>
      <c r="DS81" s="2"/>
      <c r="DT81" s="2"/>
      <c r="DU81" s="2"/>
      <c r="DV81" s="2"/>
      <c r="DW81" s="2">
        <v>5.0735999999999999</v>
      </c>
      <c r="DX81" s="2">
        <v>2.3919000000000001</v>
      </c>
      <c r="DY81" s="2">
        <v>0.58279999999999998</v>
      </c>
      <c r="DZ81" s="2">
        <v>8.0500000000000002E-2</v>
      </c>
      <c r="EA81" s="2">
        <v>22.596399999999999</v>
      </c>
      <c r="EB81" s="2">
        <v>26.203700000000001</v>
      </c>
      <c r="EC81" s="2">
        <v>0.51229999999999998</v>
      </c>
      <c r="ED81" s="2">
        <v>8.3799999999999999E-2</v>
      </c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</row>
    <row r="82" spans="1:206" x14ac:dyDescent="0.2">
      <c r="A82" s="2" t="s">
        <v>280</v>
      </c>
      <c r="B82" s="5" t="s">
        <v>363</v>
      </c>
      <c r="C82" s="5" t="s">
        <v>363</v>
      </c>
      <c r="D82" s="5" t="s">
        <v>364</v>
      </c>
      <c r="E82" s="5"/>
      <c r="F82" s="2">
        <v>589</v>
      </c>
      <c r="G82" s="2">
        <v>223</v>
      </c>
      <c r="H82" s="2">
        <v>87</v>
      </c>
      <c r="I82" s="2">
        <v>17</v>
      </c>
      <c r="J82" s="2" t="s">
        <v>369</v>
      </c>
      <c r="K82" s="2" t="s">
        <v>196</v>
      </c>
      <c r="L82" s="2" t="s">
        <v>196</v>
      </c>
      <c r="M82" s="2">
        <v>7.9873000000000003</v>
      </c>
      <c r="N82" s="2">
        <v>1.5874239299999999</v>
      </c>
      <c r="O82" s="2">
        <v>0</v>
      </c>
      <c r="P82" s="2">
        <v>3.488372E-2</v>
      </c>
      <c r="Q82" s="2">
        <v>7302.4599900000003</v>
      </c>
      <c r="R82" s="2">
        <v>0</v>
      </c>
      <c r="S82" s="2">
        <v>0.99301107</v>
      </c>
      <c r="T82" s="2">
        <v>41</v>
      </c>
      <c r="U82" s="2">
        <v>1.77418388</v>
      </c>
      <c r="V82" s="2">
        <v>0</v>
      </c>
      <c r="W82" s="2">
        <v>0</v>
      </c>
      <c r="X82" s="2">
        <v>207</v>
      </c>
      <c r="Y82" s="2">
        <v>1.6177999999999999</v>
      </c>
      <c r="Z82" s="2">
        <v>1.9097</v>
      </c>
      <c r="AA82" s="2">
        <v>444</v>
      </c>
      <c r="AB82" s="2">
        <v>0.91590000000000005</v>
      </c>
      <c r="AC82" s="2">
        <v>10202.1</v>
      </c>
      <c r="AD82" s="2">
        <v>0.16950000000000001</v>
      </c>
      <c r="AE82" s="2">
        <v>1.3466</v>
      </c>
      <c r="AF82" s="2">
        <v>3.3700000000000001E-2</v>
      </c>
      <c r="AG82" s="2">
        <v>0.50970000000000004</v>
      </c>
      <c r="AH82" s="2">
        <v>0</v>
      </c>
      <c r="AI82" s="2">
        <v>13.6769</v>
      </c>
      <c r="AJ82" s="2">
        <v>0.30330000000000001</v>
      </c>
      <c r="AK82" s="2">
        <v>0.21329999999999999</v>
      </c>
      <c r="AL82" s="2">
        <v>9.3700000000000006E-2</v>
      </c>
      <c r="AM82" s="2">
        <v>21.553999999999998</v>
      </c>
      <c r="AN82" s="2">
        <v>0.45400000000000001</v>
      </c>
      <c r="AO82" s="2">
        <v>0.16489999999999999</v>
      </c>
      <c r="AP82" s="2">
        <v>0.16520000000000001</v>
      </c>
      <c r="AQ82" s="2">
        <v>13.453799999999999</v>
      </c>
      <c r="AR82" s="2">
        <v>0.29859999999999998</v>
      </c>
      <c r="AS82" s="2">
        <v>0.22109999999999999</v>
      </c>
      <c r="AT82" s="2">
        <v>7.3400000000000007E-2</v>
      </c>
      <c r="AU82" s="2">
        <v>2.9512</v>
      </c>
      <c r="AV82" s="2">
        <v>6.6699999999999995E-2</v>
      </c>
      <c r="AW82" s="2">
        <v>0.40039999999999998</v>
      </c>
      <c r="AX82" s="2">
        <v>5.7999999999999996E-3</v>
      </c>
      <c r="AY82" s="2">
        <v>7.0167999999999999</v>
      </c>
      <c r="AZ82" s="2">
        <v>0.15529999999999999</v>
      </c>
      <c r="BA82" s="2">
        <v>0.28949999999999998</v>
      </c>
      <c r="BB82" s="2">
        <v>3.9100000000000003E-2</v>
      </c>
      <c r="BC82" s="2">
        <v>1</v>
      </c>
      <c r="BD82" s="2">
        <v>2.6499999999999999E-2</v>
      </c>
      <c r="BE82" s="2">
        <v>0.52159999999999995</v>
      </c>
      <c r="BF82" s="2">
        <v>4.7999999999999996E-3</v>
      </c>
      <c r="BG82" s="2">
        <v>5</v>
      </c>
      <c r="BH82" s="2">
        <v>0.112</v>
      </c>
      <c r="BI82" s="2">
        <v>0.33110000000000001</v>
      </c>
      <c r="BJ82" s="2">
        <v>2.4199999999999999E-2</v>
      </c>
      <c r="BK82" s="2">
        <v>10</v>
      </c>
      <c r="BL82" s="2">
        <v>0.22439999999999999</v>
      </c>
      <c r="BM82" s="2">
        <v>0.24790000000000001</v>
      </c>
      <c r="BN82" s="2">
        <v>6.1800000000000001E-2</v>
      </c>
      <c r="BO82" s="2">
        <v>4.7972000000000001</v>
      </c>
      <c r="BP82" s="2">
        <v>37.152299999999997</v>
      </c>
      <c r="BQ82" s="2">
        <v>1.5876999999999999</v>
      </c>
      <c r="BR82" s="2">
        <v>0.83350000000000002</v>
      </c>
      <c r="BS82" s="2"/>
      <c r="BT82" s="2"/>
      <c r="BU82" s="2"/>
      <c r="BV82" s="2"/>
      <c r="BW82" s="2">
        <v>0.67979999999999996</v>
      </c>
      <c r="BX82" s="2">
        <v>1.4544999999999999</v>
      </c>
      <c r="BY82" s="2">
        <v>1.6116999999999999</v>
      </c>
      <c r="BZ82" s="2">
        <v>0.36320000000000002</v>
      </c>
      <c r="CA82" s="2"/>
      <c r="CB82" s="2"/>
      <c r="CC82" s="2"/>
      <c r="CD82" s="2"/>
      <c r="CE82" s="2">
        <v>1.2884</v>
      </c>
      <c r="CF82" s="2">
        <v>4.0172999999999996</v>
      </c>
      <c r="CG82" s="2">
        <v>1.6060000000000001</v>
      </c>
      <c r="CH82" s="2">
        <v>0.2742</v>
      </c>
      <c r="CI82" s="2"/>
      <c r="CJ82" s="2"/>
      <c r="CK82" s="2"/>
      <c r="CL82" s="2"/>
      <c r="CM82" s="2"/>
      <c r="CN82" s="2"/>
      <c r="CO82" s="2"/>
      <c r="CP82" s="2"/>
      <c r="CQ82" s="2">
        <v>0.79679999999999995</v>
      </c>
      <c r="CR82" s="2">
        <v>6.6679000000000004</v>
      </c>
      <c r="CS82" s="2">
        <v>1.5973999999999999</v>
      </c>
      <c r="CT82" s="2">
        <v>6.25E-2</v>
      </c>
      <c r="CU82" s="2"/>
      <c r="CV82" s="2"/>
      <c r="CW82" s="2"/>
      <c r="CX82" s="2"/>
      <c r="CY82" s="2">
        <v>0.7621</v>
      </c>
      <c r="CZ82" s="2">
        <v>7.8853999999999997</v>
      </c>
      <c r="DA82" s="2">
        <v>1.6046</v>
      </c>
      <c r="DB82" s="2">
        <v>0.21360000000000001</v>
      </c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>
        <v>33.298499999999997</v>
      </c>
      <c r="DP82" s="2">
        <v>17.2118</v>
      </c>
      <c r="DQ82" s="2">
        <v>1.5605</v>
      </c>
      <c r="DR82" s="2">
        <v>1.1259999999999999</v>
      </c>
      <c r="DS82" s="2"/>
      <c r="DT82" s="2"/>
      <c r="DU82" s="2"/>
      <c r="DV82" s="2"/>
      <c r="DW82" s="2"/>
      <c r="DX82" s="2"/>
      <c r="DY82" s="2"/>
      <c r="DZ82" s="2"/>
      <c r="EA82" s="2">
        <v>47.665999999999997</v>
      </c>
      <c r="EB82" s="2">
        <v>10.516500000000001</v>
      </c>
      <c r="EC82" s="2">
        <v>1.5907</v>
      </c>
      <c r="ED82" s="2">
        <v>1.2804</v>
      </c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>
        <v>10.7111</v>
      </c>
      <c r="GJ82" s="2">
        <v>15.0944</v>
      </c>
      <c r="GK82" s="2">
        <v>1.5511999999999999</v>
      </c>
      <c r="GL82" s="2">
        <v>0.50980000000000003</v>
      </c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</row>
    <row r="83" spans="1:206" x14ac:dyDescent="0.2">
      <c r="A83" s="2" t="s">
        <v>281</v>
      </c>
      <c r="B83" s="5" t="s">
        <v>363</v>
      </c>
      <c r="C83" s="5" t="s">
        <v>363</v>
      </c>
      <c r="D83" s="5" t="s">
        <v>364</v>
      </c>
      <c r="E83" s="5"/>
      <c r="F83" s="2">
        <v>142</v>
      </c>
      <c r="G83" s="2">
        <v>74</v>
      </c>
      <c r="H83" s="2">
        <v>29</v>
      </c>
      <c r="I83" s="2">
        <v>6</v>
      </c>
      <c r="J83" s="2" t="s">
        <v>369</v>
      </c>
      <c r="K83" s="2" t="s">
        <v>196</v>
      </c>
      <c r="L83" s="2" t="s">
        <v>196</v>
      </c>
      <c r="M83" s="2">
        <v>9.0876000000000001</v>
      </c>
      <c r="N83" s="2">
        <v>1.19582392</v>
      </c>
      <c r="O83" s="2">
        <v>0</v>
      </c>
      <c r="P83" s="2">
        <v>7.1428569999999997E-2</v>
      </c>
      <c r="Q83" s="2">
        <v>2551.5032099999999</v>
      </c>
      <c r="R83" s="2">
        <v>0</v>
      </c>
      <c r="S83" s="2">
        <v>1</v>
      </c>
      <c r="T83" s="2">
        <v>7</v>
      </c>
      <c r="U83" s="2">
        <v>1.36293551</v>
      </c>
      <c r="V83" s="2">
        <v>0</v>
      </c>
      <c r="W83" s="2">
        <v>0</v>
      </c>
      <c r="X83" s="2">
        <v>81</v>
      </c>
      <c r="Y83" s="2">
        <v>0.17030000000000001</v>
      </c>
      <c r="Z83" s="2">
        <v>0.34649999999999997</v>
      </c>
      <c r="AA83" s="2">
        <v>134</v>
      </c>
      <c r="AB83" s="2">
        <v>0.68289999999999995</v>
      </c>
      <c r="AC83" s="2">
        <v>10078.299999999999</v>
      </c>
      <c r="AD83" s="2">
        <v>0.54530000000000001</v>
      </c>
      <c r="AE83" s="2">
        <v>5.7499000000000002</v>
      </c>
      <c r="AF83" s="2">
        <v>0.31219999999999998</v>
      </c>
      <c r="AG83" s="2">
        <v>0.81789999999999996</v>
      </c>
      <c r="AH83" s="2">
        <v>0</v>
      </c>
      <c r="AI83" s="2">
        <v>24.434200000000001</v>
      </c>
      <c r="AJ83" s="2">
        <v>0.56469999999999998</v>
      </c>
      <c r="AK83" s="2">
        <v>0.5595</v>
      </c>
      <c r="AL83" s="2">
        <v>9.2600000000000002E-2</v>
      </c>
      <c r="AM83" s="2">
        <v>45.135899999999999</v>
      </c>
      <c r="AN83" s="2">
        <v>0.64729999999999999</v>
      </c>
      <c r="AO83" s="2">
        <v>0.36509999999999998</v>
      </c>
      <c r="AP83" s="2">
        <v>0.36299999999999999</v>
      </c>
      <c r="AQ83" s="2">
        <v>30.265899999999998</v>
      </c>
      <c r="AR83" s="2">
        <v>0.58440000000000003</v>
      </c>
      <c r="AS83" s="2">
        <v>0.50339999999999996</v>
      </c>
      <c r="AT83" s="2">
        <v>0.121</v>
      </c>
      <c r="AU83" s="2">
        <v>4.0266000000000002</v>
      </c>
      <c r="AV83" s="2">
        <v>0.2843</v>
      </c>
      <c r="AW83" s="2">
        <v>0.85509999999999997</v>
      </c>
      <c r="AX83" s="2">
        <v>0</v>
      </c>
      <c r="AY83" s="2">
        <v>3.246</v>
      </c>
      <c r="AZ83" s="2">
        <v>0.27050000000000002</v>
      </c>
      <c r="BA83" s="2">
        <v>0.87770000000000004</v>
      </c>
      <c r="BB83" s="2">
        <v>0</v>
      </c>
      <c r="BC83" s="2">
        <v>1</v>
      </c>
      <c r="BD83" s="2">
        <v>0.2029</v>
      </c>
      <c r="BE83" s="2">
        <v>0.95150000000000001</v>
      </c>
      <c r="BF83" s="2">
        <v>0</v>
      </c>
      <c r="BG83" s="2">
        <v>5</v>
      </c>
      <c r="BH83" s="2">
        <v>0.30199999999999999</v>
      </c>
      <c r="BI83" s="2">
        <v>0.83140000000000003</v>
      </c>
      <c r="BJ83" s="2">
        <v>4.8999999999999998E-3</v>
      </c>
      <c r="BK83" s="2">
        <v>10</v>
      </c>
      <c r="BL83" s="2">
        <v>0.43130000000000002</v>
      </c>
      <c r="BM83" s="2">
        <v>0.73380000000000001</v>
      </c>
      <c r="BN83" s="2">
        <v>2.2200000000000001E-2</v>
      </c>
      <c r="BO83" s="2">
        <v>2.0798000000000001</v>
      </c>
      <c r="BP83" s="2">
        <v>6.6351000000000004</v>
      </c>
      <c r="BQ83" s="2">
        <v>0.16</v>
      </c>
      <c r="BR83" s="2">
        <v>0</v>
      </c>
      <c r="BS83" s="2">
        <v>11.5677</v>
      </c>
      <c r="BT83" s="2">
        <v>2.1766000000000001</v>
      </c>
      <c r="BU83" s="2">
        <v>0.16839999999999999</v>
      </c>
      <c r="BV83" s="2">
        <v>4.19E-2</v>
      </c>
      <c r="BW83" s="2">
        <v>60.8812</v>
      </c>
      <c r="BX83" s="2">
        <v>28.111999999999998</v>
      </c>
      <c r="BY83" s="2">
        <v>0.12989999999999999</v>
      </c>
      <c r="BZ83" s="2">
        <v>0.10009999999999999</v>
      </c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>
        <v>0.33329999999999999</v>
      </c>
      <c r="CN83" s="2">
        <v>1.0027999999999999</v>
      </c>
      <c r="CO83" s="2">
        <v>0.1691</v>
      </c>
      <c r="CP83" s="4">
        <v>8.9999999999999998E-4</v>
      </c>
      <c r="CQ83" s="2">
        <v>1.3464</v>
      </c>
      <c r="CR83" s="2">
        <v>0</v>
      </c>
      <c r="CS83" s="2">
        <v>0.17030000000000001</v>
      </c>
      <c r="CT83" s="2">
        <v>2.5000000000000001E-2</v>
      </c>
      <c r="CU83" s="2"/>
      <c r="CV83" s="2"/>
      <c r="CW83" s="2"/>
      <c r="CX83" s="2"/>
      <c r="CY83" s="2">
        <v>18.5122</v>
      </c>
      <c r="CZ83" s="2">
        <v>34.108400000000003</v>
      </c>
      <c r="DA83" s="2">
        <v>0.14499999999999999</v>
      </c>
      <c r="DB83" s="2">
        <v>4.82E-2</v>
      </c>
      <c r="DC83" s="2"/>
      <c r="DD83" s="2"/>
      <c r="DE83" s="2"/>
      <c r="DF83" s="2"/>
      <c r="DG83" s="2"/>
      <c r="DH83" s="2"/>
      <c r="DI83" s="2"/>
      <c r="DJ83" s="2"/>
      <c r="DK83" s="2">
        <v>4.484</v>
      </c>
      <c r="DL83" s="2">
        <v>26.171199999999999</v>
      </c>
      <c r="DM83" s="2">
        <v>0.158</v>
      </c>
      <c r="DN83" s="2">
        <v>0</v>
      </c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>
        <v>0.79549999999999998</v>
      </c>
      <c r="EB83" s="2">
        <v>1.7939000000000001</v>
      </c>
      <c r="EC83" s="2">
        <v>0.16919999999999999</v>
      </c>
      <c r="ED83" s="4">
        <v>2.9999999999999997E-4</v>
      </c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</row>
    <row r="84" spans="1:206" x14ac:dyDescent="0.2">
      <c r="A84" s="2" t="s">
        <v>282</v>
      </c>
      <c r="B84" s="5" t="s">
        <v>363</v>
      </c>
      <c r="C84" s="5" t="s">
        <v>363</v>
      </c>
      <c r="D84" s="5"/>
      <c r="E84" s="5">
        <v>4</v>
      </c>
      <c r="F84" s="2">
        <v>5622</v>
      </c>
      <c r="G84" s="2">
        <v>1271</v>
      </c>
      <c r="H84" s="2">
        <v>398</v>
      </c>
      <c r="I84" s="2">
        <v>88</v>
      </c>
      <c r="J84" s="2" t="s">
        <v>369</v>
      </c>
      <c r="K84" s="6" t="s">
        <v>197</v>
      </c>
      <c r="L84" s="2" t="s">
        <v>197</v>
      </c>
      <c r="M84" s="2">
        <v>9.1278000000000006</v>
      </c>
      <c r="N84" s="2">
        <v>1.1084104800000001</v>
      </c>
      <c r="O84" s="2">
        <v>0</v>
      </c>
      <c r="P84" s="2">
        <v>4.0302270000000001E-2</v>
      </c>
      <c r="Q84" s="2">
        <v>54511.992400000003</v>
      </c>
      <c r="R84" s="2">
        <v>0</v>
      </c>
      <c r="S84" s="2">
        <v>0.99999974000000003</v>
      </c>
      <c r="T84" s="2">
        <v>51</v>
      </c>
      <c r="U84" s="2">
        <v>1.0725496299999999</v>
      </c>
      <c r="V84" s="2">
        <v>0</v>
      </c>
      <c r="W84" s="2">
        <v>3.4482760000000001E-2</v>
      </c>
      <c r="X84" s="2">
        <v>1545</v>
      </c>
      <c r="Y84" s="2">
        <v>0.17219999999999999</v>
      </c>
      <c r="Z84" s="2">
        <v>0.187</v>
      </c>
      <c r="AA84" s="2">
        <v>500</v>
      </c>
      <c r="AB84" s="2">
        <v>0.58089999999999997</v>
      </c>
      <c r="AC84" s="2">
        <v>11544.4</v>
      </c>
      <c r="AD84" s="2">
        <v>0.4909</v>
      </c>
      <c r="AE84" s="2">
        <v>3.7699999999999997E-2</v>
      </c>
      <c r="AF84" s="2">
        <v>3.6299999999999999E-2</v>
      </c>
      <c r="AG84" s="2">
        <v>0.98350000000000004</v>
      </c>
      <c r="AH84" s="2">
        <v>0</v>
      </c>
      <c r="AI84" s="2">
        <v>7.5106999999999999</v>
      </c>
      <c r="AJ84" s="2">
        <v>0.3342</v>
      </c>
      <c r="AK84" s="2">
        <v>0.73909999999999998</v>
      </c>
      <c r="AL84" s="2">
        <v>9.9500000000000005E-2</v>
      </c>
      <c r="AM84" s="2">
        <v>27.569700000000001</v>
      </c>
      <c r="AN84" s="2">
        <v>0.5302</v>
      </c>
      <c r="AO84" s="2">
        <v>0.4622</v>
      </c>
      <c r="AP84" s="2">
        <v>0.46239999999999998</v>
      </c>
      <c r="AQ84" s="2">
        <v>10.754200000000001</v>
      </c>
      <c r="AR84" s="2">
        <v>0.37630000000000002</v>
      </c>
      <c r="AS84" s="2">
        <v>0.68289999999999995</v>
      </c>
      <c r="AT84" s="2">
        <v>0.14610000000000001</v>
      </c>
      <c r="AU84" s="2">
        <v>0.97260000000000002</v>
      </c>
      <c r="AV84" s="2">
        <v>0.15540000000000001</v>
      </c>
      <c r="AW84" s="2">
        <v>0.91439999999999999</v>
      </c>
      <c r="AX84" s="2">
        <v>4.1000000000000003E-3</v>
      </c>
      <c r="AY84" s="2">
        <v>4.7812999999999999</v>
      </c>
      <c r="AZ84" s="2">
        <v>0.28610000000000002</v>
      </c>
      <c r="BA84" s="2">
        <v>0.79759999999999998</v>
      </c>
      <c r="BB84" s="2">
        <v>5.5599999999999997E-2</v>
      </c>
      <c r="BC84" s="2">
        <v>1</v>
      </c>
      <c r="BD84" s="2">
        <v>0.16139999999999999</v>
      </c>
      <c r="BE84" s="2">
        <v>0.91149999999999998</v>
      </c>
      <c r="BF84" s="2">
        <v>6.7000000000000002E-3</v>
      </c>
      <c r="BG84" s="2">
        <v>5</v>
      </c>
      <c r="BH84" s="2">
        <v>0.2908</v>
      </c>
      <c r="BI84" s="2">
        <v>0.79249999999999998</v>
      </c>
      <c r="BJ84" s="2">
        <v>5.8900000000000001E-2</v>
      </c>
      <c r="BK84" s="2">
        <v>10</v>
      </c>
      <c r="BL84" s="2">
        <v>0.37040000000000001</v>
      </c>
      <c r="BM84" s="2">
        <v>0.69340000000000002</v>
      </c>
      <c r="BN84" s="2">
        <v>0.14180000000000001</v>
      </c>
      <c r="BO84" s="2">
        <v>6.6337000000000002</v>
      </c>
      <c r="BP84" s="2">
        <v>0.84440000000000004</v>
      </c>
      <c r="BQ84" s="2">
        <v>0.1661</v>
      </c>
      <c r="BR84" s="2">
        <v>3.3999999999999998E-3</v>
      </c>
      <c r="BS84" s="2">
        <v>6.8273000000000001</v>
      </c>
      <c r="BT84" s="2">
        <v>11.3947</v>
      </c>
      <c r="BU84" s="2">
        <v>0.161</v>
      </c>
      <c r="BV84" s="2">
        <v>2.2499999999999999E-2</v>
      </c>
      <c r="BW84" s="2"/>
      <c r="BX84" s="2"/>
      <c r="BY84" s="2"/>
      <c r="BZ84" s="2"/>
      <c r="CA84" s="2"/>
      <c r="CB84" s="2"/>
      <c r="CC84" s="2"/>
      <c r="CD84" s="2"/>
      <c r="CE84" s="2">
        <v>7.1902999999999997</v>
      </c>
      <c r="CF84" s="2">
        <v>0</v>
      </c>
      <c r="CG84" s="2">
        <v>0.152</v>
      </c>
      <c r="CH84" s="2">
        <v>3.2199999999999999E-2</v>
      </c>
      <c r="CI84" s="2">
        <v>4.6136999999999997</v>
      </c>
      <c r="CJ84" s="2">
        <v>0.74790000000000001</v>
      </c>
      <c r="CK84" s="2">
        <v>0.16239999999999999</v>
      </c>
      <c r="CL84" s="4">
        <v>2.9999999999999997E-4</v>
      </c>
      <c r="CM84" s="2"/>
      <c r="CN84" s="2"/>
      <c r="CO84" s="2"/>
      <c r="CP84" s="2"/>
      <c r="CQ84" s="2"/>
      <c r="CR84" s="2"/>
      <c r="CS84" s="2"/>
      <c r="CT84" s="2"/>
      <c r="CU84" s="2">
        <v>6.7123999999999997</v>
      </c>
      <c r="CV84" s="2">
        <v>23.700600000000001</v>
      </c>
      <c r="CW84" s="2">
        <v>0.15290000000000001</v>
      </c>
      <c r="CX84" s="2">
        <v>8.8999999999999999E-3</v>
      </c>
      <c r="CY84" s="2">
        <v>12.196400000000001</v>
      </c>
      <c r="CZ84" s="2">
        <v>9.1676000000000002</v>
      </c>
      <c r="DA84" s="2">
        <v>0.1583</v>
      </c>
      <c r="DB84" s="2">
        <v>1.46E-2</v>
      </c>
      <c r="DC84" s="2">
        <v>2.5287000000000002</v>
      </c>
      <c r="DD84" s="2">
        <v>1.2063999999999999</v>
      </c>
      <c r="DE84" s="2">
        <v>0.16850000000000001</v>
      </c>
      <c r="DF84" s="2">
        <v>7.3000000000000001E-3</v>
      </c>
      <c r="DG84" s="2">
        <v>14.9543</v>
      </c>
      <c r="DH84" s="2">
        <v>0</v>
      </c>
      <c r="DI84" s="2">
        <v>0.16220000000000001</v>
      </c>
      <c r="DJ84" s="2">
        <v>3.0800000000000001E-2</v>
      </c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>
        <v>7.6761999999999997</v>
      </c>
      <c r="DX84" s="2">
        <v>35.4</v>
      </c>
      <c r="DY84" s="2">
        <v>0.1643</v>
      </c>
      <c r="DZ84" s="2">
        <v>3.8E-3</v>
      </c>
      <c r="EA84" s="2">
        <v>23.477900000000002</v>
      </c>
      <c r="EB84" s="2">
        <v>17.368300000000001</v>
      </c>
      <c r="EC84" s="2">
        <v>0.1535</v>
      </c>
      <c r="ED84" s="2">
        <v>2.47E-2</v>
      </c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>
        <v>7.1891999999999996</v>
      </c>
      <c r="GB84" s="2">
        <v>0.17</v>
      </c>
      <c r="GC84" s="2">
        <v>0.1648</v>
      </c>
      <c r="GD84" s="2">
        <v>1.0699999999999999E-2</v>
      </c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</row>
    <row r="85" spans="1:206" x14ac:dyDescent="0.2">
      <c r="A85" s="2" t="s">
        <v>283</v>
      </c>
      <c r="B85" s="5" t="s">
        <v>363</v>
      </c>
      <c r="C85" s="5" t="s">
        <v>363</v>
      </c>
      <c r="D85" s="5" t="s">
        <v>364</v>
      </c>
      <c r="E85" s="5"/>
      <c r="F85" s="2">
        <v>81</v>
      </c>
      <c r="G85" s="2">
        <v>37</v>
      </c>
      <c r="H85" s="2">
        <v>17</v>
      </c>
      <c r="I85" s="2">
        <v>0</v>
      </c>
      <c r="J85" s="2" t="s">
        <v>370</v>
      </c>
      <c r="K85" s="6" t="s">
        <v>196</v>
      </c>
      <c r="L85" s="2" t="s">
        <v>196</v>
      </c>
      <c r="M85" s="2">
        <v>8.7920999999999996</v>
      </c>
      <c r="N85" s="2">
        <v>1.51452911</v>
      </c>
      <c r="O85" s="2">
        <v>0</v>
      </c>
      <c r="P85" s="2">
        <v>0.125</v>
      </c>
      <c r="Q85" s="2">
        <v>1134.0616</v>
      </c>
      <c r="R85" s="2">
        <v>0</v>
      </c>
      <c r="S85" s="2">
        <v>1</v>
      </c>
      <c r="T85" s="2">
        <v>10</v>
      </c>
      <c r="U85" s="2">
        <v>1.4640374899999999</v>
      </c>
      <c r="V85" s="2">
        <v>0</v>
      </c>
      <c r="W85" s="3">
        <v>0.125</v>
      </c>
      <c r="X85" s="2">
        <v>33</v>
      </c>
      <c r="Y85" s="2">
        <v>0.45629999999999998</v>
      </c>
      <c r="Z85" s="2">
        <v>0.55510000000000004</v>
      </c>
      <c r="AA85" s="2">
        <v>480</v>
      </c>
      <c r="AB85" s="2">
        <v>0.78620000000000001</v>
      </c>
      <c r="AC85" s="2">
        <v>10027.1</v>
      </c>
      <c r="AD85" s="2">
        <v>0.40010000000000001</v>
      </c>
      <c r="AE85" s="2">
        <v>3.8812000000000002</v>
      </c>
      <c r="AF85" s="2">
        <v>0.17019999999999999</v>
      </c>
      <c r="AG85" s="2">
        <v>0.76959999999999995</v>
      </c>
      <c r="AH85" s="2">
        <v>0</v>
      </c>
      <c r="AI85" s="2">
        <v>17.430299999999999</v>
      </c>
      <c r="AJ85" s="2">
        <v>0.38069999999999998</v>
      </c>
      <c r="AK85" s="2">
        <v>0.49009999999999998</v>
      </c>
      <c r="AL85" s="2">
        <v>8.1799999999999998E-2</v>
      </c>
      <c r="AM85" s="2">
        <v>36.781799999999997</v>
      </c>
      <c r="AN85" s="2">
        <v>0.55900000000000005</v>
      </c>
      <c r="AO85" s="2">
        <v>0.28439999999999999</v>
      </c>
      <c r="AP85" s="2">
        <v>0.28179999999999999</v>
      </c>
      <c r="AQ85" s="2">
        <v>36.690800000000003</v>
      </c>
      <c r="AR85" s="2">
        <v>0.54390000000000005</v>
      </c>
      <c r="AS85" s="2">
        <v>0.30909999999999999</v>
      </c>
      <c r="AT85" s="2">
        <v>0.2</v>
      </c>
      <c r="AU85" s="2">
        <v>3.4824999999999999</v>
      </c>
      <c r="AV85" s="2">
        <v>0.1716</v>
      </c>
      <c r="AW85" s="2">
        <v>0.75970000000000004</v>
      </c>
      <c r="AX85" s="2">
        <v>3.0000000000000001E-3</v>
      </c>
      <c r="AY85" s="2">
        <v>7.0119999999999996</v>
      </c>
      <c r="AZ85" s="2">
        <v>0.25590000000000002</v>
      </c>
      <c r="BA85" s="2">
        <v>0.65949999999999998</v>
      </c>
      <c r="BB85" s="2">
        <v>5.1499999999999997E-2</v>
      </c>
      <c r="BC85" s="2">
        <v>1</v>
      </c>
      <c r="BD85" s="2">
        <v>0.1241</v>
      </c>
      <c r="BE85" s="2">
        <v>0.84440000000000004</v>
      </c>
      <c r="BF85" s="2">
        <v>9.1000000000000004E-3</v>
      </c>
      <c r="BG85" s="2">
        <v>5</v>
      </c>
      <c r="BH85" s="2">
        <v>0.2261</v>
      </c>
      <c r="BI85" s="2">
        <v>0.7087</v>
      </c>
      <c r="BJ85" s="2">
        <v>3.6400000000000002E-2</v>
      </c>
      <c r="BK85" s="2">
        <v>10</v>
      </c>
      <c r="BL85" s="2">
        <v>0.29770000000000002</v>
      </c>
      <c r="BM85" s="2">
        <v>0.59889999999999999</v>
      </c>
      <c r="BN85" s="2">
        <v>7.2700000000000001E-2</v>
      </c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>
        <v>10.513500000000001</v>
      </c>
      <c r="CJ85" s="2">
        <v>11.589600000000001</v>
      </c>
      <c r="CK85" s="2">
        <v>0.3836</v>
      </c>
      <c r="CL85" s="2">
        <v>5.96E-2</v>
      </c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>
        <v>21.093499999999999</v>
      </c>
      <c r="CZ85" s="2">
        <v>19.793700000000001</v>
      </c>
      <c r="DA85" s="2">
        <v>0.36109999999999998</v>
      </c>
      <c r="DB85" s="2">
        <v>0.10929999999999999</v>
      </c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>
        <v>10.9033</v>
      </c>
      <c r="DP85" s="2">
        <v>22.51</v>
      </c>
      <c r="DQ85" s="2">
        <v>0.36670000000000003</v>
      </c>
      <c r="DR85" s="2">
        <v>1.1599999999999999E-2</v>
      </c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>
        <v>11.628</v>
      </c>
      <c r="FD85" s="2">
        <v>11.1295</v>
      </c>
      <c r="FE85" s="2">
        <v>0.37880000000000003</v>
      </c>
      <c r="FF85" s="2">
        <v>6.9800000000000001E-2</v>
      </c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>
        <v>45.861800000000002</v>
      </c>
      <c r="GJ85" s="2">
        <v>34.9773</v>
      </c>
      <c r="GK85" s="2">
        <v>0.25750000000000001</v>
      </c>
      <c r="GL85" s="2">
        <v>0.16420000000000001</v>
      </c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</row>
    <row r="86" spans="1:206" x14ac:dyDescent="0.2">
      <c r="A86" s="2" t="s">
        <v>284</v>
      </c>
      <c r="B86" s="5" t="s">
        <v>363</v>
      </c>
      <c r="C86" s="5" t="s">
        <v>363</v>
      </c>
      <c r="D86" s="5" t="s">
        <v>364</v>
      </c>
      <c r="E86" s="5"/>
      <c r="F86" s="2">
        <v>846</v>
      </c>
      <c r="G86" s="2">
        <v>355</v>
      </c>
      <c r="H86" s="2">
        <v>99</v>
      </c>
      <c r="I86" s="2">
        <v>24</v>
      </c>
      <c r="J86" s="2" t="s">
        <v>369</v>
      </c>
      <c r="K86" s="6" t="s">
        <v>196</v>
      </c>
      <c r="L86" s="2" t="s">
        <v>196</v>
      </c>
      <c r="M86" s="2">
        <v>8.6395999999999997</v>
      </c>
      <c r="N86" s="2">
        <v>1.2079506200000001</v>
      </c>
      <c r="O86" s="2">
        <v>0</v>
      </c>
      <c r="P86" s="2">
        <v>5.1020410000000002E-2</v>
      </c>
      <c r="Q86" s="2">
        <v>10451.590099999999</v>
      </c>
      <c r="R86" s="2">
        <v>0</v>
      </c>
      <c r="S86" s="2">
        <v>1</v>
      </c>
      <c r="T86" s="2">
        <v>50</v>
      </c>
      <c r="U86" s="2">
        <v>1.3376340799999999</v>
      </c>
      <c r="V86" s="2">
        <v>0</v>
      </c>
      <c r="W86" s="2">
        <v>4.3478259999999998E-2</v>
      </c>
      <c r="X86" s="2">
        <v>321</v>
      </c>
      <c r="Y86" s="2">
        <v>1.6538999999999999</v>
      </c>
      <c r="Z86" s="2">
        <v>1.8474999999999999</v>
      </c>
      <c r="AA86" s="2">
        <v>500</v>
      </c>
      <c r="AB86" s="2">
        <v>0.8236</v>
      </c>
      <c r="AC86" s="2">
        <v>10292.1</v>
      </c>
      <c r="AD86" s="2">
        <v>0.33200000000000002</v>
      </c>
      <c r="AE86" s="2">
        <v>0.2225</v>
      </c>
      <c r="AF86" s="2">
        <v>3.7900000000000003E-2</v>
      </c>
      <c r="AG86" s="2">
        <v>0.78039999999999998</v>
      </c>
      <c r="AH86" s="2">
        <v>0</v>
      </c>
      <c r="AI86" s="2">
        <v>15.748900000000001</v>
      </c>
      <c r="AJ86" s="2">
        <v>0.36359999999999998</v>
      </c>
      <c r="AK86" s="2">
        <v>0.45519999999999999</v>
      </c>
      <c r="AL86" s="2">
        <v>9.9099999999999994E-2</v>
      </c>
      <c r="AM86" s="2">
        <v>36.186999999999998</v>
      </c>
      <c r="AN86" s="2">
        <v>0.49159999999999998</v>
      </c>
      <c r="AO86" s="2">
        <v>0.25309999999999999</v>
      </c>
      <c r="AP86" s="2">
        <v>0.253</v>
      </c>
      <c r="AQ86" s="2">
        <v>32.000399999999999</v>
      </c>
      <c r="AR86" s="2">
        <v>0.46860000000000002</v>
      </c>
      <c r="AS86" s="2">
        <v>0.28960000000000002</v>
      </c>
      <c r="AT86" s="2">
        <v>0.1885</v>
      </c>
      <c r="AU86" s="2">
        <v>0.4879</v>
      </c>
      <c r="AV86" s="2">
        <v>7.1499999999999994E-2</v>
      </c>
      <c r="AW86" s="2">
        <v>0.75349999999999995</v>
      </c>
      <c r="AX86" s="2">
        <v>2.2000000000000001E-3</v>
      </c>
      <c r="AY86" s="2">
        <v>8.7101000000000006</v>
      </c>
      <c r="AZ86" s="2">
        <v>0.29870000000000002</v>
      </c>
      <c r="BA86" s="2">
        <v>0.54900000000000004</v>
      </c>
      <c r="BB86" s="2">
        <v>6.6699999999999995E-2</v>
      </c>
      <c r="BC86" s="2">
        <v>1</v>
      </c>
      <c r="BD86" s="2">
        <v>0.1158</v>
      </c>
      <c r="BE86" s="2">
        <v>0.72109999999999996</v>
      </c>
      <c r="BF86" s="2">
        <v>1.6500000000000001E-2</v>
      </c>
      <c r="BG86" s="2">
        <v>5</v>
      </c>
      <c r="BH86" s="2">
        <v>0.24399999999999999</v>
      </c>
      <c r="BI86" s="2">
        <v>0.6129</v>
      </c>
      <c r="BJ86" s="2">
        <v>4.58E-2</v>
      </c>
      <c r="BK86" s="2">
        <v>10</v>
      </c>
      <c r="BL86" s="2">
        <v>0.31409999999999999</v>
      </c>
      <c r="BM86" s="2">
        <v>0.52969999999999995</v>
      </c>
      <c r="BN86" s="2">
        <v>7.51E-2</v>
      </c>
      <c r="BO86" s="2"/>
      <c r="BP86" s="2"/>
      <c r="BQ86" s="2"/>
      <c r="BR86" s="2"/>
      <c r="BS86" s="2"/>
      <c r="BT86" s="2"/>
      <c r="BU86" s="2"/>
      <c r="BV86" s="2"/>
      <c r="BW86" s="2">
        <v>4.3573000000000004</v>
      </c>
      <c r="BX86" s="2">
        <v>5.3503999999999996</v>
      </c>
      <c r="BY86" s="2">
        <v>1.6427</v>
      </c>
      <c r="BZ86" s="2">
        <v>6.9199999999999998E-2</v>
      </c>
      <c r="CA86" s="2"/>
      <c r="CB86" s="2"/>
      <c r="CC86" s="2"/>
      <c r="CD86" s="2"/>
      <c r="CE86" s="2">
        <v>7.5979999999999999</v>
      </c>
      <c r="CF86" s="2">
        <v>10.9476</v>
      </c>
      <c r="CG86" s="2">
        <v>1.6198999999999999</v>
      </c>
      <c r="CH86" s="2">
        <v>0.92669999999999997</v>
      </c>
      <c r="CI86" s="2"/>
      <c r="CJ86" s="2"/>
      <c r="CK86" s="2"/>
      <c r="CL86" s="2"/>
      <c r="CM86" s="2">
        <v>5.3250999999999999</v>
      </c>
      <c r="CN86" s="2">
        <v>22.974299999999999</v>
      </c>
      <c r="CO86" s="2">
        <v>1.5892999999999999</v>
      </c>
      <c r="CP86" s="2">
        <v>0.36830000000000002</v>
      </c>
      <c r="CQ86" s="2">
        <v>5.6860999999999997</v>
      </c>
      <c r="CR86" s="2">
        <v>20.882300000000001</v>
      </c>
      <c r="CS86" s="2">
        <v>1.6060000000000001</v>
      </c>
      <c r="CT86" s="2">
        <v>0.8962</v>
      </c>
      <c r="CU86" s="2"/>
      <c r="CV86" s="2"/>
      <c r="CW86" s="2"/>
      <c r="CX86" s="2"/>
      <c r="CY86" s="2">
        <v>68.190600000000003</v>
      </c>
      <c r="CZ86" s="2">
        <v>22.0825</v>
      </c>
      <c r="DA86" s="2">
        <v>1.5170999999999999</v>
      </c>
      <c r="DB86" s="2">
        <v>1.2618</v>
      </c>
      <c r="DC86" s="2"/>
      <c r="DD86" s="2"/>
      <c r="DE86" s="2"/>
      <c r="DF86" s="2"/>
      <c r="DG86" s="2">
        <v>0.78200000000000003</v>
      </c>
      <c r="DH86" s="2">
        <v>6.649</v>
      </c>
      <c r="DI86" s="2">
        <v>1.6373</v>
      </c>
      <c r="DJ86" s="2">
        <v>0.51429999999999998</v>
      </c>
      <c r="DK86" s="2"/>
      <c r="DL86" s="2"/>
      <c r="DM86" s="2"/>
      <c r="DN86" s="2"/>
      <c r="DO86" s="2">
        <v>3.5190000000000001</v>
      </c>
      <c r="DP86" s="2">
        <v>5.6921999999999997</v>
      </c>
      <c r="DQ86" s="2">
        <v>1.629</v>
      </c>
      <c r="DR86" s="2">
        <v>9.5299999999999996E-2</v>
      </c>
      <c r="DS86" s="2"/>
      <c r="DT86" s="2"/>
      <c r="DU86" s="2"/>
      <c r="DV86" s="2"/>
      <c r="DW86" s="2"/>
      <c r="DX86" s="2"/>
      <c r="DY86" s="2"/>
      <c r="DZ86" s="2"/>
      <c r="EA86" s="2">
        <v>4.5419</v>
      </c>
      <c r="EB86" s="2">
        <v>5.4215999999999998</v>
      </c>
      <c r="EC86" s="2">
        <v>1.6433</v>
      </c>
      <c r="ED86" s="2">
        <v>0.24160000000000001</v>
      </c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</row>
    <row r="87" spans="1:206" x14ac:dyDescent="0.2">
      <c r="A87" s="2" t="s">
        <v>285</v>
      </c>
      <c r="B87" s="5" t="s">
        <v>363</v>
      </c>
      <c r="C87" s="5" t="s">
        <v>363</v>
      </c>
      <c r="D87" s="5" t="s">
        <v>364</v>
      </c>
      <c r="E87" s="5"/>
      <c r="F87" s="2">
        <v>10</v>
      </c>
      <c r="G87" s="2">
        <v>7</v>
      </c>
      <c r="H87" s="2">
        <v>2</v>
      </c>
      <c r="I87" s="2">
        <v>0</v>
      </c>
      <c r="J87" s="2" t="s">
        <v>370</v>
      </c>
      <c r="K87" s="6" t="s">
        <v>196</v>
      </c>
      <c r="L87" s="2" t="s">
        <v>196</v>
      </c>
      <c r="M87" s="2">
        <v>5.1364999999999998</v>
      </c>
      <c r="N87" s="2">
        <v>1.9749403299999999</v>
      </c>
      <c r="O87" s="2">
        <v>0</v>
      </c>
      <c r="P87" s="2">
        <v>0</v>
      </c>
      <c r="Q87" s="2">
        <v>76.879193599999994</v>
      </c>
      <c r="R87" s="2">
        <v>0.21561825000000001</v>
      </c>
      <c r="S87" s="2">
        <v>3.2164730000000002E-2</v>
      </c>
      <c r="T87" s="2">
        <v>2</v>
      </c>
      <c r="U87" s="2">
        <v>1.9939758999999999</v>
      </c>
      <c r="V87" s="2">
        <v>0</v>
      </c>
      <c r="W87" s="2">
        <v>0</v>
      </c>
      <c r="X87" s="2">
        <v>5</v>
      </c>
      <c r="Y87" s="2">
        <v>2.3163</v>
      </c>
      <c r="Z87" s="2">
        <v>2.871</v>
      </c>
      <c r="AA87" s="2">
        <v>86</v>
      </c>
      <c r="AB87" s="2">
        <v>0.98180000000000001</v>
      </c>
      <c r="AC87" s="2">
        <v>1655</v>
      </c>
      <c r="AD87" s="2">
        <v>6.3299999999999995E-2</v>
      </c>
      <c r="AE87" s="2">
        <v>60.226700000000001</v>
      </c>
      <c r="AF87" s="2">
        <v>0.74050000000000005</v>
      </c>
      <c r="AG87" s="2">
        <v>2.35E-2</v>
      </c>
      <c r="AH87" s="2">
        <v>0</v>
      </c>
      <c r="AI87" s="2">
        <v>60.226700000000001</v>
      </c>
      <c r="AJ87" s="2">
        <v>0.74050000000000005</v>
      </c>
      <c r="AK87" s="2">
        <v>2.35E-2</v>
      </c>
      <c r="AL87" s="2">
        <v>0</v>
      </c>
      <c r="AM87" s="2">
        <v>60.226700000000001</v>
      </c>
      <c r="AN87" s="2">
        <v>0.74050000000000005</v>
      </c>
      <c r="AO87" s="2">
        <v>2.35E-2</v>
      </c>
      <c r="AP87" s="2">
        <v>0</v>
      </c>
      <c r="AQ87" s="2">
        <v>60.226700000000001</v>
      </c>
      <c r="AR87" s="2">
        <v>0.74050000000000005</v>
      </c>
      <c r="AS87" s="2">
        <v>2.35E-2</v>
      </c>
      <c r="AT87" s="2">
        <v>0</v>
      </c>
      <c r="AU87" s="2">
        <v>0.37990000000000002</v>
      </c>
      <c r="AV87" s="2">
        <v>4.8999999999999998E-3</v>
      </c>
      <c r="AW87" s="2">
        <v>0.13220000000000001</v>
      </c>
      <c r="AX87" s="2">
        <v>0</v>
      </c>
      <c r="AY87" s="2">
        <v>7.1738999999999997</v>
      </c>
      <c r="AZ87" s="2">
        <v>0.311</v>
      </c>
      <c r="BA87" s="2">
        <v>0.104</v>
      </c>
      <c r="BB87" s="2">
        <v>0</v>
      </c>
      <c r="BC87" s="2">
        <v>1</v>
      </c>
      <c r="BD87" s="2">
        <v>0.23599999999999999</v>
      </c>
      <c r="BE87" s="2">
        <v>0.128</v>
      </c>
      <c r="BF87" s="2">
        <v>0</v>
      </c>
      <c r="BG87" s="2">
        <v>5</v>
      </c>
      <c r="BH87" s="2">
        <v>0.29330000000000001</v>
      </c>
      <c r="BI87" s="2">
        <v>0.1123</v>
      </c>
      <c r="BJ87" s="2">
        <v>0</v>
      </c>
      <c r="BK87" s="2">
        <v>10</v>
      </c>
      <c r="BL87" s="2">
        <v>0.33410000000000001</v>
      </c>
      <c r="BM87" s="2">
        <v>9.7299999999999998E-2</v>
      </c>
      <c r="BN87" s="2">
        <v>0</v>
      </c>
      <c r="BO87" s="2"/>
      <c r="BP87" s="2"/>
      <c r="BQ87" s="2"/>
      <c r="BR87" s="2"/>
      <c r="BS87" s="2">
        <v>1.2565999999999999</v>
      </c>
      <c r="BT87" s="2">
        <v>2.3224999999999998</v>
      </c>
      <c r="BU87" s="2">
        <v>2.2517999999999998</v>
      </c>
      <c r="BV87" s="2">
        <v>0.1308</v>
      </c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>
        <v>90.1267</v>
      </c>
      <c r="DH87" s="2">
        <v>78.279499999999999</v>
      </c>
      <c r="DI87" s="2">
        <v>1.1511</v>
      </c>
      <c r="DJ87" s="2">
        <v>2.0354999999999999</v>
      </c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>
        <v>1.3752</v>
      </c>
      <c r="DX87" s="2">
        <v>9.2383000000000006</v>
      </c>
      <c r="DY87" s="2">
        <v>2.2376999999999998</v>
      </c>
      <c r="DZ87" s="2">
        <v>0.61350000000000005</v>
      </c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>
        <v>7.2415000000000003</v>
      </c>
      <c r="GJ87" s="2">
        <v>10.159700000000001</v>
      </c>
      <c r="GK87" s="2">
        <v>2.0632999999999999</v>
      </c>
      <c r="GL87" s="2">
        <v>1.7000000000000001E-2</v>
      </c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</row>
    <row r="88" spans="1:206" x14ac:dyDescent="0.2">
      <c r="A88" s="2" t="s">
        <v>286</v>
      </c>
      <c r="B88" s="5" t="s">
        <v>363</v>
      </c>
      <c r="C88" s="5" t="s">
        <v>363</v>
      </c>
      <c r="D88" s="5" t="s">
        <v>364</v>
      </c>
      <c r="E88" s="5"/>
      <c r="F88" s="2">
        <v>18</v>
      </c>
      <c r="G88" s="2">
        <v>9</v>
      </c>
      <c r="H88" s="2">
        <v>2</v>
      </c>
      <c r="I88" s="2">
        <v>0</v>
      </c>
      <c r="J88" s="2" t="s">
        <v>370</v>
      </c>
      <c r="K88" s="6" t="s">
        <v>195</v>
      </c>
      <c r="L88" s="2" t="s">
        <v>197</v>
      </c>
      <c r="M88" s="2">
        <v>6.6559999999999997</v>
      </c>
      <c r="N88" s="2">
        <v>1.9915526100000001</v>
      </c>
      <c r="O88" s="2">
        <v>0</v>
      </c>
      <c r="P88" s="2">
        <v>0</v>
      </c>
      <c r="Q88" s="2">
        <v>131.22874999999999</v>
      </c>
      <c r="R88" s="2">
        <v>1.07703872</v>
      </c>
      <c r="S88" s="2">
        <v>3.0537689999999999E-2</v>
      </c>
      <c r="T88" s="2">
        <v>4</v>
      </c>
      <c r="U88" s="2">
        <v>1.9994632299999999</v>
      </c>
      <c r="V88" s="2">
        <v>0</v>
      </c>
      <c r="W88" s="2">
        <v>0</v>
      </c>
      <c r="X88" s="2">
        <v>4</v>
      </c>
      <c r="Y88" s="2">
        <v>2.4996</v>
      </c>
      <c r="Z88" s="2">
        <v>3.7242999999999999</v>
      </c>
      <c r="AA88" s="2">
        <v>222</v>
      </c>
      <c r="AB88" s="2">
        <v>0.99509999999999998</v>
      </c>
      <c r="AC88" s="2">
        <v>10003</v>
      </c>
      <c r="AD88" s="2">
        <v>5.2600000000000001E-2</v>
      </c>
      <c r="AE88" s="2">
        <v>63.252200000000002</v>
      </c>
      <c r="AF88" s="2">
        <v>0.82210000000000005</v>
      </c>
      <c r="AG88" s="2">
        <v>1.04E-2</v>
      </c>
      <c r="AH88" s="2">
        <v>0</v>
      </c>
      <c r="AI88" s="2">
        <v>63.252200000000002</v>
      </c>
      <c r="AJ88" s="2">
        <v>0.82210000000000005</v>
      </c>
      <c r="AK88" s="2">
        <v>1.04E-2</v>
      </c>
      <c r="AL88" s="2">
        <v>0</v>
      </c>
      <c r="AM88" s="2">
        <v>63.252200000000002</v>
      </c>
      <c r="AN88" s="2">
        <v>0.82210000000000005</v>
      </c>
      <c r="AO88" s="2">
        <v>1.04E-2</v>
      </c>
      <c r="AP88" s="2">
        <v>0</v>
      </c>
      <c r="AQ88" s="2">
        <v>63.252200000000002</v>
      </c>
      <c r="AR88" s="2">
        <v>0.82210000000000005</v>
      </c>
      <c r="AS88" s="2">
        <v>1.04E-2</v>
      </c>
      <c r="AT88" s="2">
        <v>0</v>
      </c>
      <c r="AU88" s="2">
        <v>2.7248000000000001</v>
      </c>
      <c r="AV88" s="2">
        <v>3.5900000000000001E-2</v>
      </c>
      <c r="AW88" s="2">
        <v>0.16819999999999999</v>
      </c>
      <c r="AX88" s="2">
        <v>0</v>
      </c>
      <c r="AY88" s="2">
        <v>10.715199999999999</v>
      </c>
      <c r="AZ88" s="2">
        <v>0.1701</v>
      </c>
      <c r="BA88" s="2">
        <v>9.1700000000000004E-2</v>
      </c>
      <c r="BB88" s="2">
        <v>0</v>
      </c>
      <c r="BC88" s="2">
        <v>1</v>
      </c>
      <c r="BD88" s="2">
        <v>1.15E-2</v>
      </c>
      <c r="BE88" s="2">
        <v>0.24540000000000001</v>
      </c>
      <c r="BF88" s="2">
        <v>0</v>
      </c>
      <c r="BG88" s="2">
        <v>5</v>
      </c>
      <c r="BH88" s="2">
        <v>7.0199999999999999E-2</v>
      </c>
      <c r="BI88" s="2">
        <v>0.1328</v>
      </c>
      <c r="BJ88" s="2">
        <v>0</v>
      </c>
      <c r="BK88" s="2">
        <v>10</v>
      </c>
      <c r="BL88" s="2">
        <v>0.1608</v>
      </c>
      <c r="BM88" s="2">
        <v>9.3700000000000006E-2</v>
      </c>
      <c r="BN88" s="2">
        <v>0</v>
      </c>
      <c r="BO88" s="2"/>
      <c r="BP88" s="2"/>
      <c r="BQ88" s="2"/>
      <c r="BR88" s="2"/>
      <c r="BS88" s="2">
        <v>20.8568</v>
      </c>
      <c r="BT88" s="2">
        <v>27.510100000000001</v>
      </c>
      <c r="BU88" s="2">
        <v>2.4197000000000002</v>
      </c>
      <c r="BV88" s="2">
        <v>0.98329999999999995</v>
      </c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>
        <v>7.0263</v>
      </c>
      <c r="CN88" s="2">
        <v>3.3511000000000002</v>
      </c>
      <c r="CO88" s="2">
        <v>2.4337</v>
      </c>
      <c r="CP88" s="2">
        <v>8.0299999999999996E-2</v>
      </c>
      <c r="CQ88" s="2"/>
      <c r="CR88" s="2"/>
      <c r="CS88" s="2"/>
      <c r="CT88" s="2"/>
      <c r="CU88" s="2"/>
      <c r="CV88" s="2"/>
      <c r="CW88" s="2"/>
      <c r="CX88" s="2"/>
      <c r="CY88" s="2">
        <v>7.6082000000000001</v>
      </c>
      <c r="CZ88" s="2">
        <v>17.98</v>
      </c>
      <c r="DA88" s="2">
        <v>2.3473999999999999</v>
      </c>
      <c r="DB88" s="2">
        <v>0.1449</v>
      </c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>
        <v>57.474800000000002</v>
      </c>
      <c r="EN88" s="2">
        <v>46.132100000000001</v>
      </c>
      <c r="EO88" s="2">
        <v>1.6243000000000001</v>
      </c>
      <c r="EP88" s="2">
        <v>1.7562</v>
      </c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>
        <v>7.0338000000000003</v>
      </c>
      <c r="FH88" s="2">
        <v>5.0266999999999999</v>
      </c>
      <c r="FI88" s="2">
        <v>2.2986</v>
      </c>
      <c r="FJ88" s="2">
        <v>0.19</v>
      </c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</row>
    <row r="89" spans="1:206" x14ac:dyDescent="0.2">
      <c r="A89" s="2" t="s">
        <v>287</v>
      </c>
      <c r="B89" s="5" t="s">
        <v>363</v>
      </c>
      <c r="C89" s="5" t="s">
        <v>363</v>
      </c>
      <c r="D89" s="5" t="s">
        <v>364</v>
      </c>
      <c r="E89" s="5"/>
      <c r="F89" s="2">
        <v>12776</v>
      </c>
      <c r="G89" s="2">
        <v>5450</v>
      </c>
      <c r="H89" s="2">
        <v>1721</v>
      </c>
      <c r="I89" s="2">
        <v>378</v>
      </c>
      <c r="J89" s="2" t="s">
        <v>369</v>
      </c>
      <c r="K89" s="6" t="s">
        <v>195</v>
      </c>
      <c r="L89" s="2" t="s">
        <v>196</v>
      </c>
      <c r="M89" s="2">
        <v>9.1234000000000002</v>
      </c>
      <c r="N89" s="2">
        <v>1.4587551999999999</v>
      </c>
      <c r="O89" s="2">
        <v>0</v>
      </c>
      <c r="P89" s="2">
        <v>4.8837209999999999E-2</v>
      </c>
      <c r="Q89" s="2">
        <v>164010.31299999999</v>
      </c>
      <c r="R89" s="2">
        <v>0</v>
      </c>
      <c r="S89" s="2">
        <v>1</v>
      </c>
      <c r="T89" s="2">
        <v>15</v>
      </c>
      <c r="U89" s="2">
        <v>1.5775870000000001</v>
      </c>
      <c r="V89" s="2">
        <v>0</v>
      </c>
      <c r="W89" s="2">
        <v>2.1220159999999998E-2</v>
      </c>
      <c r="X89" s="2">
        <v>3093</v>
      </c>
      <c r="Y89" s="2">
        <v>7.9699999999999993E-2</v>
      </c>
      <c r="Z89" s="2">
        <v>8.8499999999999995E-2</v>
      </c>
      <c r="AA89" s="2">
        <v>500</v>
      </c>
      <c r="AB89" s="2">
        <v>0.78210000000000002</v>
      </c>
      <c r="AC89" s="2">
        <v>12936.7</v>
      </c>
      <c r="AD89" s="2">
        <v>0.437</v>
      </c>
      <c r="AE89" s="2">
        <v>0.75370000000000004</v>
      </c>
      <c r="AF89" s="2">
        <v>0.11310000000000001</v>
      </c>
      <c r="AG89" s="2">
        <v>0.78259999999999996</v>
      </c>
      <c r="AH89" s="2">
        <v>0</v>
      </c>
      <c r="AI89" s="2">
        <v>24.249300000000002</v>
      </c>
      <c r="AJ89" s="2">
        <v>0.56479999999999997</v>
      </c>
      <c r="AK89" s="2">
        <v>0.4289</v>
      </c>
      <c r="AL89" s="2">
        <v>9.9699999999999997E-2</v>
      </c>
      <c r="AM89" s="2">
        <v>43.513399999999997</v>
      </c>
      <c r="AN89" s="2">
        <v>0.67649999999999999</v>
      </c>
      <c r="AO89" s="2">
        <v>0.29160000000000003</v>
      </c>
      <c r="AP89" s="2">
        <v>0.29170000000000001</v>
      </c>
      <c r="AQ89" s="2">
        <v>27.541</v>
      </c>
      <c r="AR89" s="2">
        <v>0.59499999999999997</v>
      </c>
      <c r="AS89" s="2">
        <v>0.40210000000000001</v>
      </c>
      <c r="AT89" s="2">
        <v>0.12280000000000001</v>
      </c>
      <c r="AU89" s="2">
        <v>1.0613999999999999</v>
      </c>
      <c r="AV89" s="2">
        <v>0.1893</v>
      </c>
      <c r="AW89" s="2">
        <v>0.7671</v>
      </c>
      <c r="AX89" s="4">
        <v>4.0000000000000002E-4</v>
      </c>
      <c r="AY89" s="2">
        <v>3.3367</v>
      </c>
      <c r="AZ89" s="2">
        <v>0.26669999999999999</v>
      </c>
      <c r="BA89" s="2">
        <v>0.70860000000000001</v>
      </c>
      <c r="BB89" s="2">
        <v>3.8999999999999998E-3</v>
      </c>
      <c r="BC89" s="2">
        <v>1</v>
      </c>
      <c r="BD89" s="2">
        <v>0.16300000000000001</v>
      </c>
      <c r="BE89" s="2">
        <v>0.77080000000000004</v>
      </c>
      <c r="BF89" s="4">
        <v>8.0000000000000004E-4</v>
      </c>
      <c r="BG89" s="2">
        <v>5</v>
      </c>
      <c r="BH89" s="2">
        <v>0.29499999999999998</v>
      </c>
      <c r="BI89" s="2">
        <v>0.67279999999999995</v>
      </c>
      <c r="BJ89" s="2">
        <v>6.8999999999999999E-3</v>
      </c>
      <c r="BK89" s="2">
        <v>10</v>
      </c>
      <c r="BL89" s="2">
        <v>0.377</v>
      </c>
      <c r="BM89" s="2">
        <v>0.5857</v>
      </c>
      <c r="BN89" s="2">
        <v>2.3199999999999998E-2</v>
      </c>
      <c r="BO89" s="2">
        <v>44.5486</v>
      </c>
      <c r="BP89" s="2">
        <v>6.5568</v>
      </c>
      <c r="BQ89" s="2">
        <v>7.9000000000000001E-2</v>
      </c>
      <c r="BR89" s="2">
        <v>3.49E-2</v>
      </c>
      <c r="BS89" s="2">
        <v>5.5888999999999998</v>
      </c>
      <c r="BT89" s="2">
        <v>14.253399999999999</v>
      </c>
      <c r="BU89" s="2">
        <v>7.4999999999999997E-2</v>
      </c>
      <c r="BV89" s="2">
        <v>0.04</v>
      </c>
      <c r="BW89" s="2">
        <v>4.2842000000000002</v>
      </c>
      <c r="BX89" s="2">
        <v>4.1634000000000002</v>
      </c>
      <c r="BY89" s="2">
        <v>7.7700000000000005E-2</v>
      </c>
      <c r="BZ89" s="2">
        <v>3.2000000000000002E-3</v>
      </c>
      <c r="CA89" s="2"/>
      <c r="CB89" s="2"/>
      <c r="CC89" s="2"/>
      <c r="CD89" s="2"/>
      <c r="CE89" s="2">
        <v>6.9835000000000003</v>
      </c>
      <c r="CF89" s="2">
        <v>51.328600000000002</v>
      </c>
      <c r="CG89" s="2">
        <v>6.93E-2</v>
      </c>
      <c r="CH89" s="2">
        <v>2.5499999999999998E-2</v>
      </c>
      <c r="CI89" s="2">
        <v>16.435700000000001</v>
      </c>
      <c r="CJ89" s="2">
        <v>6.4825999999999997</v>
      </c>
      <c r="CK89" s="2">
        <v>7.6799999999999993E-2</v>
      </c>
      <c r="CL89" s="2">
        <v>2.2800000000000001E-2</v>
      </c>
      <c r="CM89" s="2">
        <v>17.968599999999999</v>
      </c>
      <c r="CN89" s="2">
        <v>16.204699999999999</v>
      </c>
      <c r="CO89" s="2">
        <v>7.7200000000000005E-2</v>
      </c>
      <c r="CP89" s="2">
        <v>2.1600000000000001E-2</v>
      </c>
      <c r="CQ89" s="2">
        <v>1.6194</v>
      </c>
      <c r="CR89" s="2">
        <v>0.87050000000000005</v>
      </c>
      <c r="CS89" s="2">
        <v>7.9200000000000007E-2</v>
      </c>
      <c r="CT89" s="2">
        <v>6.3E-3</v>
      </c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>
        <v>2.5710999999999999</v>
      </c>
      <c r="DP89" s="2">
        <v>0.1401</v>
      </c>
      <c r="DQ89" s="2">
        <v>7.9799999999999996E-2</v>
      </c>
      <c r="DR89" s="2">
        <v>1.4E-3</v>
      </c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</row>
    <row r="90" spans="1:206" x14ac:dyDescent="0.2">
      <c r="A90" s="2" t="s">
        <v>288</v>
      </c>
      <c r="B90" s="5" t="s">
        <v>363</v>
      </c>
      <c r="C90" s="5" t="s">
        <v>363</v>
      </c>
      <c r="D90" s="5"/>
      <c r="E90" s="5">
        <v>14</v>
      </c>
      <c r="F90" s="2">
        <v>12824</v>
      </c>
      <c r="G90" s="2">
        <v>5948</v>
      </c>
      <c r="H90" s="2">
        <v>1953</v>
      </c>
      <c r="I90" s="2">
        <v>416</v>
      </c>
      <c r="J90" s="2" t="s">
        <v>369</v>
      </c>
      <c r="K90" s="6" t="s">
        <v>196</v>
      </c>
      <c r="L90" s="2" t="s">
        <v>196</v>
      </c>
      <c r="M90" s="2">
        <v>9.3846000000000007</v>
      </c>
      <c r="N90" s="2">
        <v>1.16607371</v>
      </c>
      <c r="O90" s="2">
        <v>0</v>
      </c>
      <c r="P90" s="2">
        <v>6.8647540000000007E-2</v>
      </c>
      <c r="Q90" s="2">
        <v>236093.296</v>
      </c>
      <c r="R90" s="2">
        <v>0</v>
      </c>
      <c r="S90" s="2">
        <v>1</v>
      </c>
      <c r="T90" s="2">
        <v>181</v>
      </c>
      <c r="U90" s="2">
        <v>1.20079395</v>
      </c>
      <c r="V90" s="2">
        <v>0</v>
      </c>
      <c r="W90" s="2">
        <v>4.0963859999999998E-2</v>
      </c>
      <c r="X90" s="2">
        <v>5115</v>
      </c>
      <c r="Y90" s="2">
        <v>0.23910000000000001</v>
      </c>
      <c r="Z90" s="2">
        <v>0.25990000000000002</v>
      </c>
      <c r="AA90" s="2">
        <v>500</v>
      </c>
      <c r="AB90" s="2">
        <v>0.69450000000000001</v>
      </c>
      <c r="AC90" s="2">
        <v>15103.3</v>
      </c>
      <c r="AD90" s="2">
        <v>0.48580000000000001</v>
      </c>
      <c r="AE90" s="2">
        <v>9.4500000000000001E-2</v>
      </c>
      <c r="AF90" s="2">
        <v>3.9699999999999999E-2</v>
      </c>
      <c r="AG90" s="2">
        <v>0.95709999999999995</v>
      </c>
      <c r="AH90" s="2">
        <v>0</v>
      </c>
      <c r="AI90" s="2">
        <v>10.6714</v>
      </c>
      <c r="AJ90" s="2">
        <v>0.4037</v>
      </c>
      <c r="AK90" s="2">
        <v>0.65629999999999999</v>
      </c>
      <c r="AL90" s="2">
        <v>9.98E-2</v>
      </c>
      <c r="AM90" s="2">
        <v>38.018000000000001</v>
      </c>
      <c r="AN90" s="2">
        <v>0.60919999999999996</v>
      </c>
      <c r="AO90" s="2">
        <v>0.35930000000000001</v>
      </c>
      <c r="AP90" s="2">
        <v>0.35930000000000001</v>
      </c>
      <c r="AQ90" s="2">
        <v>29.607900000000001</v>
      </c>
      <c r="AR90" s="2">
        <v>0.56079999999999997</v>
      </c>
      <c r="AS90" s="2">
        <v>0.43490000000000001</v>
      </c>
      <c r="AT90" s="2">
        <v>0.2757</v>
      </c>
      <c r="AU90" s="2">
        <v>1.1993</v>
      </c>
      <c r="AV90" s="2">
        <v>0.15329999999999999</v>
      </c>
      <c r="AW90" s="2">
        <v>0.87380000000000002</v>
      </c>
      <c r="AX90" s="2">
        <v>4.0000000000000001E-3</v>
      </c>
      <c r="AY90" s="2">
        <v>3.7583000000000002</v>
      </c>
      <c r="AZ90" s="2">
        <v>0.26469999999999999</v>
      </c>
      <c r="BA90" s="2">
        <v>0.78820000000000001</v>
      </c>
      <c r="BB90" s="2">
        <v>2.9899999999999999E-2</v>
      </c>
      <c r="BC90" s="2">
        <v>1</v>
      </c>
      <c r="BD90" s="2">
        <v>0.1421</v>
      </c>
      <c r="BE90" s="2">
        <v>0.88329999999999997</v>
      </c>
      <c r="BF90" s="2">
        <v>3.5000000000000001E-3</v>
      </c>
      <c r="BG90" s="2">
        <v>5</v>
      </c>
      <c r="BH90" s="2">
        <v>0.29859999999999998</v>
      </c>
      <c r="BI90" s="2">
        <v>0.75849999999999995</v>
      </c>
      <c r="BJ90" s="2">
        <v>4.3400000000000001E-2</v>
      </c>
      <c r="BK90" s="2">
        <v>10</v>
      </c>
      <c r="BL90" s="2">
        <v>0.39450000000000002</v>
      </c>
      <c r="BM90" s="2">
        <v>0.66659999999999997</v>
      </c>
      <c r="BN90" s="2">
        <v>9.3100000000000002E-2</v>
      </c>
      <c r="BO90" s="2">
        <v>9.5496999999999996</v>
      </c>
      <c r="BP90" s="2">
        <v>5.7504</v>
      </c>
      <c r="BQ90" s="2">
        <v>0.2326</v>
      </c>
      <c r="BR90" s="2">
        <v>6.7100000000000007E-2</v>
      </c>
      <c r="BS90" s="2"/>
      <c r="BT90" s="2"/>
      <c r="BU90" s="2"/>
      <c r="BV90" s="2"/>
      <c r="BW90" s="2">
        <v>9.1862999999999992</v>
      </c>
      <c r="BX90" s="2">
        <v>10.140700000000001</v>
      </c>
      <c r="BY90" s="2">
        <v>0.22789999999999999</v>
      </c>
      <c r="BZ90" s="2">
        <v>8.7999999999999995E-2</v>
      </c>
      <c r="CA90" s="2"/>
      <c r="CB90" s="2"/>
      <c r="CC90" s="2"/>
      <c r="CD90" s="2"/>
      <c r="CE90" s="2">
        <v>4.5068999999999999</v>
      </c>
      <c r="CF90" s="2">
        <v>3.6945000000000001</v>
      </c>
      <c r="CG90" s="2">
        <v>0.2339</v>
      </c>
      <c r="CH90" s="2">
        <v>6.59E-2</v>
      </c>
      <c r="CI90" s="2">
        <v>4.9069000000000003</v>
      </c>
      <c r="CJ90" s="2">
        <v>5.7744</v>
      </c>
      <c r="CK90" s="2">
        <v>0.22969999999999999</v>
      </c>
      <c r="CL90" s="2">
        <v>2.2499999999999999E-2</v>
      </c>
      <c r="CM90" s="2">
        <v>10.177099999999999</v>
      </c>
      <c r="CN90" s="2">
        <v>13.4474</v>
      </c>
      <c r="CO90" s="2">
        <v>0.22989999999999999</v>
      </c>
      <c r="CP90" s="2">
        <v>8.4000000000000005E-2</v>
      </c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>
        <v>17.630500000000001</v>
      </c>
      <c r="DH90" s="2">
        <v>11.1305</v>
      </c>
      <c r="DI90" s="2">
        <v>0.2198</v>
      </c>
      <c r="DJ90" s="2">
        <v>0.1041</v>
      </c>
      <c r="DK90" s="2">
        <v>44.042499999999997</v>
      </c>
      <c r="DL90" s="2">
        <v>50.0623</v>
      </c>
      <c r="DM90" s="2">
        <v>0.20960000000000001</v>
      </c>
      <c r="DN90" s="2">
        <v>0.13220000000000001</v>
      </c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</row>
    <row r="91" spans="1:206" x14ac:dyDescent="0.2">
      <c r="A91" s="2" t="s">
        <v>289</v>
      </c>
      <c r="B91" s="5" t="s">
        <v>363</v>
      </c>
      <c r="C91" s="5" t="s">
        <v>363</v>
      </c>
      <c r="D91" s="5" t="s">
        <v>364</v>
      </c>
      <c r="E91" s="5"/>
      <c r="F91" s="2">
        <v>288</v>
      </c>
      <c r="G91" s="2">
        <v>102</v>
      </c>
      <c r="H91" s="2">
        <v>24</v>
      </c>
      <c r="I91" s="2">
        <v>7</v>
      </c>
      <c r="J91" s="2" t="s">
        <v>369</v>
      </c>
      <c r="K91" s="6" t="s">
        <v>196</v>
      </c>
      <c r="L91" s="2" t="s">
        <v>196</v>
      </c>
      <c r="M91" s="2">
        <v>8.3649000000000004</v>
      </c>
      <c r="N91" s="2">
        <v>1.2080870399999999</v>
      </c>
      <c r="O91" s="2">
        <v>0</v>
      </c>
      <c r="P91" s="2">
        <v>4.3478259999999998E-2</v>
      </c>
      <c r="Q91" s="2">
        <v>2870.2131100000001</v>
      </c>
      <c r="R91" s="2">
        <v>0.47442181</v>
      </c>
      <c r="S91" s="2">
        <v>1</v>
      </c>
      <c r="T91" s="2">
        <v>13</v>
      </c>
      <c r="U91" s="2">
        <v>1.4151373899999999</v>
      </c>
      <c r="V91" s="2">
        <v>0</v>
      </c>
      <c r="W91" s="2">
        <v>0</v>
      </c>
      <c r="X91" s="2">
        <v>80</v>
      </c>
      <c r="Y91" s="2">
        <v>0.83630000000000004</v>
      </c>
      <c r="Z91" s="2">
        <v>0.94979999999999998</v>
      </c>
      <c r="AA91" s="2">
        <v>470</v>
      </c>
      <c r="AB91" s="2">
        <v>0.84570000000000001</v>
      </c>
      <c r="AC91" s="2">
        <v>10073.4</v>
      </c>
      <c r="AD91" s="2">
        <v>0.25369999999999998</v>
      </c>
      <c r="AE91" s="2">
        <v>2.1964000000000001</v>
      </c>
      <c r="AF91" s="2">
        <v>6.8599999999999994E-2</v>
      </c>
      <c r="AG91" s="2">
        <v>0.7006</v>
      </c>
      <c r="AH91" s="2">
        <v>0</v>
      </c>
      <c r="AI91" s="2">
        <v>10.628399999999999</v>
      </c>
      <c r="AJ91" s="2">
        <v>0.20730000000000001</v>
      </c>
      <c r="AK91" s="2">
        <v>0.42130000000000001</v>
      </c>
      <c r="AL91" s="2">
        <v>9.5000000000000001E-2</v>
      </c>
      <c r="AM91" s="2">
        <v>26.926300000000001</v>
      </c>
      <c r="AN91" s="2">
        <v>0.43369999999999997</v>
      </c>
      <c r="AO91" s="2">
        <v>0.23019999999999999</v>
      </c>
      <c r="AP91" s="2">
        <v>0.22750000000000001</v>
      </c>
      <c r="AQ91" s="2">
        <v>26.907900000000001</v>
      </c>
      <c r="AR91" s="2">
        <v>0.42670000000000002</v>
      </c>
      <c r="AS91" s="2">
        <v>0.23549999999999999</v>
      </c>
      <c r="AT91" s="2">
        <v>0.1862</v>
      </c>
      <c r="AU91" s="2">
        <v>3.2056</v>
      </c>
      <c r="AV91" s="2">
        <v>8.5000000000000006E-2</v>
      </c>
      <c r="AW91" s="2">
        <v>0.64929999999999999</v>
      </c>
      <c r="AX91" s="2">
        <v>5.0000000000000001E-3</v>
      </c>
      <c r="AY91" s="2">
        <v>9.9307999999999996</v>
      </c>
      <c r="AZ91" s="2">
        <v>0.1943</v>
      </c>
      <c r="BA91" s="2">
        <v>0.43140000000000001</v>
      </c>
      <c r="BB91" s="2">
        <v>0.105</v>
      </c>
      <c r="BC91" s="2">
        <v>1</v>
      </c>
      <c r="BD91" s="2">
        <v>4.53E-2</v>
      </c>
      <c r="BE91" s="2">
        <v>0.77659999999999996</v>
      </c>
      <c r="BF91" s="2">
        <v>2.5000000000000001E-3</v>
      </c>
      <c r="BG91" s="2">
        <v>5</v>
      </c>
      <c r="BH91" s="2">
        <v>0.1166</v>
      </c>
      <c r="BI91" s="2">
        <v>0.55859999999999999</v>
      </c>
      <c r="BJ91" s="2">
        <v>4.2500000000000003E-2</v>
      </c>
      <c r="BK91" s="2">
        <v>10</v>
      </c>
      <c r="BL91" s="2">
        <v>0.19639999999999999</v>
      </c>
      <c r="BM91" s="2">
        <v>0.42920000000000003</v>
      </c>
      <c r="BN91" s="2">
        <v>0.1</v>
      </c>
      <c r="BO91" s="2">
        <v>2.2852000000000001</v>
      </c>
      <c r="BP91" s="2">
        <v>0.7722</v>
      </c>
      <c r="BQ91" s="2">
        <v>0.82879999999999998</v>
      </c>
      <c r="BR91" s="2">
        <v>4.53E-2</v>
      </c>
      <c r="BS91" s="2">
        <v>26.201899999999998</v>
      </c>
      <c r="BT91" s="2">
        <v>2.1655000000000002</v>
      </c>
      <c r="BU91" s="2">
        <v>0.80269999999999997</v>
      </c>
      <c r="BV91" s="2">
        <v>0.14249999999999999</v>
      </c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>
        <v>4.1806000000000001</v>
      </c>
      <c r="CZ91" s="2">
        <v>19.269400000000001</v>
      </c>
      <c r="DA91" s="2">
        <v>0.7702</v>
      </c>
      <c r="DB91" s="2">
        <v>9.2999999999999992E-3</v>
      </c>
      <c r="DC91" s="2"/>
      <c r="DD91" s="2"/>
      <c r="DE91" s="2"/>
      <c r="DF91" s="2"/>
      <c r="DG91" s="2"/>
      <c r="DH91" s="2"/>
      <c r="DI91" s="2"/>
      <c r="DJ91" s="2"/>
      <c r="DK91" s="2">
        <v>43.966099999999997</v>
      </c>
      <c r="DL91" s="2">
        <v>26.327200000000001</v>
      </c>
      <c r="DM91" s="2">
        <v>0.49580000000000002</v>
      </c>
      <c r="DN91" s="2">
        <v>0.27639999999999998</v>
      </c>
      <c r="DO91" s="2">
        <v>2.5988000000000002</v>
      </c>
      <c r="DP91" s="2">
        <v>0.82430000000000003</v>
      </c>
      <c r="DQ91" s="2">
        <v>0.82769999999999999</v>
      </c>
      <c r="DR91" s="2">
        <v>1.5299999999999999E-2</v>
      </c>
      <c r="DS91" s="2"/>
      <c r="DT91" s="2"/>
      <c r="DU91" s="2"/>
      <c r="DV91" s="2"/>
      <c r="DW91" s="2">
        <v>16.772300000000001</v>
      </c>
      <c r="DX91" s="2">
        <v>43.843200000000003</v>
      </c>
      <c r="DY91" s="2">
        <v>0.72789999999999999</v>
      </c>
      <c r="DZ91" s="2">
        <v>0.1061</v>
      </c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>
        <v>3.9952000000000001</v>
      </c>
      <c r="EN91" s="2">
        <v>6.7980999999999998</v>
      </c>
      <c r="EO91" s="2">
        <v>0.76649999999999996</v>
      </c>
      <c r="EP91" s="2">
        <v>9.7999999999999997E-3</v>
      </c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</row>
    <row r="92" spans="1:206" x14ac:dyDescent="0.2">
      <c r="A92" s="2" t="s">
        <v>290</v>
      </c>
      <c r="B92" s="5" t="s">
        <v>363</v>
      </c>
      <c r="C92" s="5" t="s">
        <v>363</v>
      </c>
      <c r="D92" s="5" t="s">
        <v>364</v>
      </c>
      <c r="E92" s="5"/>
      <c r="F92" s="2">
        <v>9</v>
      </c>
      <c r="G92" s="2">
        <v>4</v>
      </c>
      <c r="H92" s="2">
        <v>5</v>
      </c>
      <c r="I92" s="2">
        <v>0</v>
      </c>
      <c r="J92" s="2" t="s">
        <v>370</v>
      </c>
      <c r="K92" s="6" t="s">
        <v>195</v>
      </c>
      <c r="L92" s="2" t="s">
        <v>197</v>
      </c>
      <c r="M92" s="2">
        <v>7.7343000000000002</v>
      </c>
      <c r="N92" s="2">
        <v>1.8711288800000001</v>
      </c>
      <c r="O92" s="2">
        <v>0</v>
      </c>
      <c r="P92" s="2">
        <v>0.25</v>
      </c>
      <c r="Q92" s="2">
        <v>150.33328299999999</v>
      </c>
      <c r="R92" s="2">
        <v>0</v>
      </c>
      <c r="S92" s="2">
        <v>1</v>
      </c>
      <c r="T92" s="2">
        <v>4</v>
      </c>
      <c r="U92" s="2">
        <v>1.8681277599999999</v>
      </c>
      <c r="V92" s="2">
        <v>0</v>
      </c>
      <c r="W92" s="3">
        <v>0.25</v>
      </c>
      <c r="X92" s="2">
        <v>3</v>
      </c>
      <c r="Y92" s="2">
        <v>1.4046000000000001</v>
      </c>
      <c r="Z92" s="2">
        <v>1.8853</v>
      </c>
      <c r="AA92" s="2">
        <v>232</v>
      </c>
      <c r="AB92" s="2">
        <v>0.94450000000000001</v>
      </c>
      <c r="AC92" s="2">
        <v>10002.5</v>
      </c>
      <c r="AD92" s="2">
        <v>0.1948</v>
      </c>
      <c r="AE92" s="2">
        <v>38.985399999999998</v>
      </c>
      <c r="AF92" s="2">
        <v>0.49199999999999999</v>
      </c>
      <c r="AG92" s="2">
        <v>0.1273</v>
      </c>
      <c r="AH92" s="2">
        <v>0</v>
      </c>
      <c r="AI92" s="2">
        <v>38.985399999999998</v>
      </c>
      <c r="AJ92" s="2">
        <v>0.49199999999999999</v>
      </c>
      <c r="AK92" s="2">
        <v>0.1273</v>
      </c>
      <c r="AL92" s="2">
        <v>0</v>
      </c>
      <c r="AM92" s="2">
        <v>38.988999999999997</v>
      </c>
      <c r="AN92" s="2">
        <v>0.49209999999999998</v>
      </c>
      <c r="AO92" s="2">
        <v>0.1273</v>
      </c>
      <c r="AP92" s="2">
        <v>0.1</v>
      </c>
      <c r="AQ92" s="2">
        <v>38.985399999999998</v>
      </c>
      <c r="AR92" s="2">
        <v>0.49199999999999999</v>
      </c>
      <c r="AS92" s="2">
        <v>0.1273</v>
      </c>
      <c r="AT92" s="2">
        <v>0</v>
      </c>
      <c r="AU92" s="2">
        <v>7.0376000000000003</v>
      </c>
      <c r="AV92" s="2">
        <v>0.1217</v>
      </c>
      <c r="AW92" s="2">
        <v>0.46200000000000002</v>
      </c>
      <c r="AX92" s="2">
        <v>0</v>
      </c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>
        <v>39.820599999999999</v>
      </c>
      <c r="CJ92" s="2">
        <v>58.054699999999997</v>
      </c>
      <c r="CK92" s="2">
        <v>0.44130000000000003</v>
      </c>
      <c r="CL92" s="2">
        <v>0.31359999999999999</v>
      </c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>
        <v>22.893999999999998</v>
      </c>
      <c r="CZ92" s="2">
        <v>21.0183</v>
      </c>
      <c r="DA92" s="2">
        <v>0.85</v>
      </c>
      <c r="DB92" s="2">
        <v>4.6800000000000001E-2</v>
      </c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>
        <v>34.1252</v>
      </c>
      <c r="EB92" s="2">
        <v>19.582799999999999</v>
      </c>
      <c r="EC92" s="2">
        <v>0.5927</v>
      </c>
      <c r="ED92" s="2">
        <v>8.4099999999999994E-2</v>
      </c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>
        <v>3.1600999999999999</v>
      </c>
      <c r="GN92" s="2">
        <v>1.3443000000000001</v>
      </c>
      <c r="GO92" s="2">
        <v>1.1998</v>
      </c>
      <c r="GP92" s="2">
        <v>0.12330000000000001</v>
      </c>
      <c r="GQ92" s="2"/>
      <c r="GR92" s="2"/>
      <c r="GS92" s="2"/>
      <c r="GT92" s="2"/>
      <c r="GU92" s="2"/>
      <c r="GV92" s="2"/>
      <c r="GW92" s="2"/>
      <c r="GX92" s="2"/>
    </row>
    <row r="93" spans="1:206" x14ac:dyDescent="0.2">
      <c r="A93" s="2" t="s">
        <v>291</v>
      </c>
      <c r="B93" s="5" t="s">
        <v>363</v>
      </c>
      <c r="C93" s="5" t="s">
        <v>363</v>
      </c>
      <c r="D93" s="5" t="s">
        <v>364</v>
      </c>
      <c r="E93" s="5"/>
      <c r="F93" s="2">
        <v>3987</v>
      </c>
      <c r="G93" s="2">
        <v>1581</v>
      </c>
      <c r="H93" s="2">
        <v>559</v>
      </c>
      <c r="I93" s="2">
        <v>113</v>
      </c>
      <c r="J93" s="2" t="s">
        <v>369</v>
      </c>
      <c r="K93" s="6" t="s">
        <v>196</v>
      </c>
      <c r="L93" s="2" t="s">
        <v>196</v>
      </c>
      <c r="M93" s="2">
        <v>8.8550000000000004</v>
      </c>
      <c r="N93" s="2">
        <v>1.20672468</v>
      </c>
      <c r="O93" s="2">
        <v>0</v>
      </c>
      <c r="P93" s="2">
        <v>4.6594980000000001E-2</v>
      </c>
      <c r="Q93" s="2">
        <v>58680.786</v>
      </c>
      <c r="R93" s="2">
        <v>0</v>
      </c>
      <c r="S93" s="2">
        <v>0.99997983999999995</v>
      </c>
      <c r="T93" s="2">
        <v>132</v>
      </c>
      <c r="U93" s="2">
        <v>1.1716230400000001</v>
      </c>
      <c r="V93" s="2">
        <v>0</v>
      </c>
      <c r="W93" s="3">
        <v>8.0357139999999994E-2</v>
      </c>
      <c r="X93" s="2">
        <v>1156</v>
      </c>
      <c r="Y93" s="2">
        <v>0.437</v>
      </c>
      <c r="Z93" s="2">
        <v>0.5585</v>
      </c>
      <c r="AA93" s="2">
        <v>500</v>
      </c>
      <c r="AB93" s="2">
        <v>0.78639999999999999</v>
      </c>
      <c r="AC93" s="2">
        <v>11144.6</v>
      </c>
      <c r="AD93" s="2">
        <v>0.37919999999999998</v>
      </c>
      <c r="AE93" s="2">
        <v>0.21279999999999999</v>
      </c>
      <c r="AF93" s="2">
        <v>4.2700000000000002E-2</v>
      </c>
      <c r="AG93" s="2">
        <v>0.94889999999999997</v>
      </c>
      <c r="AH93" s="2">
        <v>0</v>
      </c>
      <c r="AI93" s="2">
        <v>15.6494</v>
      </c>
      <c r="AJ93" s="2">
        <v>0.33410000000000001</v>
      </c>
      <c r="AK93" s="2">
        <v>0.50319999999999998</v>
      </c>
      <c r="AL93" s="2">
        <v>9.9199999999999997E-2</v>
      </c>
      <c r="AM93" s="2">
        <v>35.954799999999999</v>
      </c>
      <c r="AN93" s="2">
        <v>0.52939999999999998</v>
      </c>
      <c r="AO93" s="2">
        <v>0.27439999999999998</v>
      </c>
      <c r="AP93" s="2">
        <v>0.27439999999999998</v>
      </c>
      <c r="AQ93" s="2">
        <v>31.782800000000002</v>
      </c>
      <c r="AR93" s="2">
        <v>0.4924</v>
      </c>
      <c r="AS93" s="2">
        <v>0.31159999999999999</v>
      </c>
      <c r="AT93" s="2">
        <v>0.22520000000000001</v>
      </c>
      <c r="AU93" s="2">
        <v>2.0316999999999998</v>
      </c>
      <c r="AV93" s="2">
        <v>0.13070000000000001</v>
      </c>
      <c r="AW93" s="2">
        <v>0.82669999999999999</v>
      </c>
      <c r="AX93" s="2">
        <v>7.9000000000000008E-3</v>
      </c>
      <c r="AY93" s="2">
        <v>8.6887000000000008</v>
      </c>
      <c r="AZ93" s="2">
        <v>0.25169999999999998</v>
      </c>
      <c r="BA93" s="2">
        <v>0.62909999999999999</v>
      </c>
      <c r="BB93" s="2">
        <v>5.6899999999999999E-2</v>
      </c>
      <c r="BC93" s="2">
        <v>1</v>
      </c>
      <c r="BD93" s="2">
        <v>9.7100000000000006E-2</v>
      </c>
      <c r="BE93" s="2">
        <v>0.87849999999999995</v>
      </c>
      <c r="BF93" s="2">
        <v>4.3E-3</v>
      </c>
      <c r="BG93" s="2">
        <v>5</v>
      </c>
      <c r="BH93" s="2">
        <v>0.1946</v>
      </c>
      <c r="BI93" s="2">
        <v>0.72099999999999997</v>
      </c>
      <c r="BJ93" s="2">
        <v>3.1099999999999999E-2</v>
      </c>
      <c r="BK93" s="2">
        <v>10</v>
      </c>
      <c r="BL93" s="2">
        <v>0.26919999999999999</v>
      </c>
      <c r="BM93" s="2">
        <v>0.6018</v>
      </c>
      <c r="BN93" s="2">
        <v>6.7100000000000007E-2</v>
      </c>
      <c r="BO93" s="2">
        <v>12.3368</v>
      </c>
      <c r="BP93" s="2">
        <v>4.1242999999999999</v>
      </c>
      <c r="BQ93" s="2">
        <v>0.42820000000000003</v>
      </c>
      <c r="BR93" s="2">
        <v>9.5799999999999996E-2</v>
      </c>
      <c r="BS93" s="2">
        <v>22.143799999999999</v>
      </c>
      <c r="BT93" s="2">
        <v>10.514200000000001</v>
      </c>
      <c r="BU93" s="2">
        <v>0.4194</v>
      </c>
      <c r="BV93" s="2">
        <v>9.3899999999999997E-2</v>
      </c>
      <c r="BW93" s="2"/>
      <c r="BX93" s="2"/>
      <c r="BY93" s="2"/>
      <c r="BZ93" s="2"/>
      <c r="CA93" s="2">
        <v>11.3317</v>
      </c>
      <c r="CB93" s="2">
        <v>5.1523000000000003</v>
      </c>
      <c r="CC93" s="2">
        <v>0.41120000000000001</v>
      </c>
      <c r="CD93" s="2">
        <v>0.09</v>
      </c>
      <c r="CE93" s="2"/>
      <c r="CF93" s="2"/>
      <c r="CG93" s="2"/>
      <c r="CH93" s="2"/>
      <c r="CI93" s="2">
        <v>31.558399999999999</v>
      </c>
      <c r="CJ93" s="2">
        <v>30.0747</v>
      </c>
      <c r="CK93" s="2">
        <v>0.34499999999999997</v>
      </c>
      <c r="CL93" s="2">
        <v>0.11990000000000001</v>
      </c>
      <c r="CM93" s="2"/>
      <c r="CN93" s="2"/>
      <c r="CO93" s="2"/>
      <c r="CP93" s="2"/>
      <c r="CQ93" s="2">
        <v>5.117</v>
      </c>
      <c r="CR93" s="2">
        <v>8.1485000000000003</v>
      </c>
      <c r="CS93" s="2">
        <v>0.43030000000000002</v>
      </c>
      <c r="CT93" s="2">
        <v>0.09</v>
      </c>
      <c r="CU93" s="2"/>
      <c r="CV93" s="2"/>
      <c r="CW93" s="2"/>
      <c r="CX93" s="2"/>
      <c r="CY93" s="2">
        <v>7.0035999999999996</v>
      </c>
      <c r="CZ93" s="2">
        <v>9.3952000000000009</v>
      </c>
      <c r="DA93" s="2">
        <v>0.40660000000000002</v>
      </c>
      <c r="DB93" s="2">
        <v>3.8399999999999997E-2</v>
      </c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>
        <v>10.508800000000001</v>
      </c>
      <c r="GJ93" s="2">
        <v>32.590800000000002</v>
      </c>
      <c r="GK93" s="2">
        <v>0.39319999999999999</v>
      </c>
      <c r="GL93" s="2">
        <v>2.92E-2</v>
      </c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</row>
    <row r="94" spans="1:206" x14ac:dyDescent="0.2">
      <c r="A94" s="2" t="s">
        <v>292</v>
      </c>
      <c r="B94" s="5" t="s">
        <v>363</v>
      </c>
      <c r="C94" s="5" t="s">
        <v>363</v>
      </c>
      <c r="D94" s="5" t="s">
        <v>364</v>
      </c>
      <c r="E94" s="5"/>
      <c r="F94" s="2">
        <v>5254</v>
      </c>
      <c r="G94" s="2">
        <v>2224</v>
      </c>
      <c r="H94" s="2">
        <v>737</v>
      </c>
      <c r="I94" s="2">
        <v>156</v>
      </c>
      <c r="J94" s="2" t="s">
        <v>369</v>
      </c>
      <c r="K94" s="6" t="s">
        <v>197</v>
      </c>
      <c r="L94" s="2" t="s">
        <v>197</v>
      </c>
      <c r="M94" s="2">
        <v>8.9631000000000007</v>
      </c>
      <c r="N94" s="2">
        <v>1.17644365</v>
      </c>
      <c r="O94" s="2">
        <v>0</v>
      </c>
      <c r="P94" s="2">
        <v>4.6195649999999998E-2</v>
      </c>
      <c r="Q94" s="2">
        <v>78993.888800000001</v>
      </c>
      <c r="R94" s="2">
        <v>0</v>
      </c>
      <c r="S94" s="2">
        <v>1</v>
      </c>
      <c r="T94" s="2">
        <v>57</v>
      </c>
      <c r="U94" s="2">
        <v>1.21330472</v>
      </c>
      <c r="V94" s="2">
        <v>0</v>
      </c>
      <c r="W94" s="2">
        <v>1.9354840000000002E-2</v>
      </c>
      <c r="X94" s="2">
        <v>1558</v>
      </c>
      <c r="Y94" s="2">
        <v>0.49349999999999999</v>
      </c>
      <c r="Z94" s="2">
        <v>0.5151</v>
      </c>
      <c r="AA94" s="2">
        <v>500</v>
      </c>
      <c r="AB94" s="2">
        <v>0.76190000000000002</v>
      </c>
      <c r="AC94" s="2">
        <v>11552.4</v>
      </c>
      <c r="AD94" s="2">
        <v>0.41110000000000002</v>
      </c>
      <c r="AE94" s="2">
        <v>0.16969999999999999</v>
      </c>
      <c r="AF94" s="2">
        <v>4.4400000000000002E-2</v>
      </c>
      <c r="AG94" s="2">
        <v>0.91910000000000003</v>
      </c>
      <c r="AH94" s="2">
        <v>0</v>
      </c>
      <c r="AI94" s="2">
        <v>10.244400000000001</v>
      </c>
      <c r="AJ94" s="2">
        <v>0.3256</v>
      </c>
      <c r="AK94" s="2">
        <v>0.6079</v>
      </c>
      <c r="AL94" s="2">
        <v>9.9299999999999999E-2</v>
      </c>
      <c r="AM94" s="2">
        <v>35.302900000000001</v>
      </c>
      <c r="AN94" s="2">
        <v>0.53959999999999997</v>
      </c>
      <c r="AO94" s="2">
        <v>0.30959999999999999</v>
      </c>
      <c r="AP94" s="2">
        <v>0.30959999999999999</v>
      </c>
      <c r="AQ94" s="2">
        <v>37.559399999999997</v>
      </c>
      <c r="AR94" s="2">
        <v>0.5554</v>
      </c>
      <c r="AS94" s="2">
        <v>0.29210000000000003</v>
      </c>
      <c r="AT94" s="2">
        <v>0.31919999999999998</v>
      </c>
      <c r="AU94" s="2">
        <v>0.95960000000000001</v>
      </c>
      <c r="AV94" s="2">
        <v>0.10979999999999999</v>
      </c>
      <c r="AW94" s="2">
        <v>0.85350000000000004</v>
      </c>
      <c r="AX94" s="2">
        <v>5.0000000000000001E-3</v>
      </c>
      <c r="AY94" s="2">
        <v>6.6020000000000003</v>
      </c>
      <c r="AZ94" s="2">
        <v>0.27400000000000002</v>
      </c>
      <c r="BA94" s="2">
        <v>0.67630000000000001</v>
      </c>
      <c r="BB94" s="2">
        <v>6.0299999999999999E-2</v>
      </c>
      <c r="BC94" s="2">
        <v>1</v>
      </c>
      <c r="BD94" s="2">
        <v>0.11260000000000001</v>
      </c>
      <c r="BE94" s="2">
        <v>0.85009999999999997</v>
      </c>
      <c r="BF94" s="2">
        <v>7.1999999999999998E-3</v>
      </c>
      <c r="BG94" s="2">
        <v>5</v>
      </c>
      <c r="BH94" s="2">
        <v>0.24310000000000001</v>
      </c>
      <c r="BI94" s="2">
        <v>0.71250000000000002</v>
      </c>
      <c r="BJ94" s="2">
        <v>4.5699999999999998E-2</v>
      </c>
      <c r="BK94" s="2">
        <v>10</v>
      </c>
      <c r="BL94" s="2">
        <v>0.32279999999999998</v>
      </c>
      <c r="BM94" s="2">
        <v>0.61170000000000002</v>
      </c>
      <c r="BN94" s="2">
        <v>9.7100000000000006E-2</v>
      </c>
      <c r="BO94" s="2">
        <v>2.4472999999999998</v>
      </c>
      <c r="BP94" s="2">
        <v>10.994300000000001</v>
      </c>
      <c r="BQ94" s="2">
        <v>0.47339999999999999</v>
      </c>
      <c r="BR94" s="2">
        <v>1.18E-2</v>
      </c>
      <c r="BS94" s="2">
        <v>25.681000000000001</v>
      </c>
      <c r="BT94" s="2">
        <v>23.146000000000001</v>
      </c>
      <c r="BU94" s="2">
        <v>0.47649999999999998</v>
      </c>
      <c r="BV94" s="2">
        <v>0.1313</v>
      </c>
      <c r="BW94" s="2">
        <v>26.7102</v>
      </c>
      <c r="BX94" s="2">
        <v>8.5164000000000009</v>
      </c>
      <c r="BY94" s="2">
        <v>0.47160000000000002</v>
      </c>
      <c r="BZ94" s="2">
        <v>0.1048</v>
      </c>
      <c r="CA94" s="2"/>
      <c r="CB94" s="2"/>
      <c r="CC94" s="2"/>
      <c r="CD94" s="2"/>
      <c r="CE94" s="2">
        <v>6.3853</v>
      </c>
      <c r="CF94" s="2">
        <v>6.0176999999999996</v>
      </c>
      <c r="CG94" s="2">
        <v>0.47210000000000002</v>
      </c>
      <c r="CH94" s="2">
        <v>2.07E-2</v>
      </c>
      <c r="CI94" s="2"/>
      <c r="CJ94" s="2"/>
      <c r="CK94" s="2"/>
      <c r="CL94" s="2"/>
      <c r="CM94" s="2">
        <v>3.9054000000000002</v>
      </c>
      <c r="CN94" s="2">
        <v>10.0588</v>
      </c>
      <c r="CO94" s="2">
        <v>0.4889</v>
      </c>
      <c r="CP94" s="2">
        <v>0.1704</v>
      </c>
      <c r="CQ94" s="2"/>
      <c r="CR94" s="2"/>
      <c r="CS94" s="2"/>
      <c r="CT94" s="2"/>
      <c r="CU94" s="2">
        <v>4.4629000000000003</v>
      </c>
      <c r="CV94" s="2">
        <v>13.2196</v>
      </c>
      <c r="CW94" s="2">
        <v>0.45229999999999998</v>
      </c>
      <c r="CX94" s="2">
        <v>4.07E-2</v>
      </c>
      <c r="CY94" s="2"/>
      <c r="CZ94" s="2"/>
      <c r="DA94" s="2"/>
      <c r="DB94" s="2"/>
      <c r="DC94" s="2">
        <v>0.64039999999999997</v>
      </c>
      <c r="DD94" s="2">
        <v>1.7031000000000001</v>
      </c>
      <c r="DE94" s="2">
        <v>0.49180000000000001</v>
      </c>
      <c r="DF94" s="2">
        <v>7.4000000000000003E-3</v>
      </c>
      <c r="DG94" s="2"/>
      <c r="DH94" s="2"/>
      <c r="DI94" s="2"/>
      <c r="DJ94" s="2"/>
      <c r="DK94" s="2"/>
      <c r="DL94" s="2"/>
      <c r="DM94" s="2"/>
      <c r="DN94" s="2"/>
      <c r="DO94" s="2">
        <v>2.8332999999999999</v>
      </c>
      <c r="DP94" s="2">
        <v>2.6006</v>
      </c>
      <c r="DQ94" s="2">
        <v>0.4834</v>
      </c>
      <c r="DR94" s="2">
        <v>7.3800000000000004E-2</v>
      </c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>
        <v>12.0107</v>
      </c>
      <c r="EN94" s="2">
        <v>3.2881999999999998</v>
      </c>
      <c r="EO94" s="2">
        <v>0.47849999999999998</v>
      </c>
      <c r="EP94" s="2">
        <v>6.8400000000000002E-2</v>
      </c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>
        <v>7.2079000000000004</v>
      </c>
      <c r="GB94" s="2">
        <v>7.2263999999999999</v>
      </c>
      <c r="GC94" s="2">
        <v>0.48399999999999999</v>
      </c>
      <c r="GD94" s="2">
        <v>7.3000000000000001E-3</v>
      </c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>
        <v>7.7156000000000002</v>
      </c>
      <c r="GV94" s="2">
        <v>13.228999999999999</v>
      </c>
      <c r="GW94" s="2">
        <v>0.46560000000000001</v>
      </c>
      <c r="GX94" s="2">
        <v>9.4200000000000006E-2</v>
      </c>
    </row>
    <row r="95" spans="1:206" x14ac:dyDescent="0.2">
      <c r="A95" s="2" t="s">
        <v>293</v>
      </c>
      <c r="B95" s="5" t="s">
        <v>363</v>
      </c>
      <c r="C95" s="5" t="s">
        <v>363</v>
      </c>
      <c r="D95" s="5" t="s">
        <v>364</v>
      </c>
      <c r="E95" s="5"/>
      <c r="F95" s="2">
        <v>36</v>
      </c>
      <c r="G95" s="2">
        <v>12</v>
      </c>
      <c r="H95" s="2">
        <v>4</v>
      </c>
      <c r="I95" s="2">
        <v>0</v>
      </c>
      <c r="J95" s="2" t="s">
        <v>370</v>
      </c>
      <c r="K95" s="6" t="s">
        <v>195</v>
      </c>
      <c r="L95" s="2" t="s">
        <v>197</v>
      </c>
      <c r="M95" s="2">
        <v>8.9720999999999993</v>
      </c>
      <c r="N95" s="2">
        <v>1.40424756</v>
      </c>
      <c r="O95" s="2">
        <v>0</v>
      </c>
      <c r="P95" s="2">
        <v>0</v>
      </c>
      <c r="Q95" s="2">
        <v>278.23218300000002</v>
      </c>
      <c r="R95" s="2">
        <v>0.86501740000000005</v>
      </c>
      <c r="S95" s="2">
        <v>0.1592297</v>
      </c>
      <c r="T95" s="2">
        <v>3</v>
      </c>
      <c r="U95" s="2">
        <v>1.42838201</v>
      </c>
      <c r="V95" s="2">
        <v>0</v>
      </c>
      <c r="W95" s="2">
        <v>0</v>
      </c>
      <c r="X95" s="2">
        <v>8</v>
      </c>
      <c r="Y95" s="2">
        <v>0.27989999999999998</v>
      </c>
      <c r="Z95" s="2">
        <v>0.47849999999999998</v>
      </c>
      <c r="AA95" s="2">
        <v>94</v>
      </c>
      <c r="AB95" s="2">
        <v>0.76390000000000002</v>
      </c>
      <c r="AC95" s="2">
        <v>10001.9</v>
      </c>
      <c r="AD95" s="2">
        <v>0.49259999999999998</v>
      </c>
      <c r="AE95" s="2">
        <v>16.403400000000001</v>
      </c>
      <c r="AF95" s="2">
        <v>0.51939999999999997</v>
      </c>
      <c r="AG95" s="2">
        <v>0.5968</v>
      </c>
      <c r="AH95" s="2">
        <v>0</v>
      </c>
      <c r="AI95" s="2">
        <v>16.403400000000001</v>
      </c>
      <c r="AJ95" s="2">
        <v>0.51939999999999997</v>
      </c>
      <c r="AK95" s="2">
        <v>0.5968</v>
      </c>
      <c r="AL95" s="2">
        <v>0</v>
      </c>
      <c r="AM95" s="2">
        <v>47.669400000000003</v>
      </c>
      <c r="AN95" s="2">
        <v>0.6794</v>
      </c>
      <c r="AO95" s="2">
        <v>0.32750000000000001</v>
      </c>
      <c r="AP95" s="2">
        <v>0.33750000000000002</v>
      </c>
      <c r="AQ95" s="2">
        <v>52.2729</v>
      </c>
      <c r="AR95" s="2">
        <v>0.6734</v>
      </c>
      <c r="AS95" s="2">
        <v>0.29459999999999997</v>
      </c>
      <c r="AT95" s="2">
        <v>0.17499999999999999</v>
      </c>
      <c r="AU95" s="2">
        <v>1.7923</v>
      </c>
      <c r="AV95" s="2">
        <v>0.27079999999999999</v>
      </c>
      <c r="AW95" s="2">
        <v>0.79920000000000002</v>
      </c>
      <c r="AX95" s="2">
        <v>0</v>
      </c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>
        <v>93.215599999999995</v>
      </c>
      <c r="CV95" s="2">
        <v>53.265000000000001</v>
      </c>
      <c r="CW95" s="2">
        <v>8.3000000000000004E-2</v>
      </c>
      <c r="CX95" s="2">
        <v>0.26690000000000003</v>
      </c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>
        <v>0</v>
      </c>
      <c r="EF95" s="2">
        <v>0</v>
      </c>
      <c r="EG95" s="2">
        <v>0.27989999999999998</v>
      </c>
      <c r="EH95" s="4">
        <v>8.0000000000000004E-4</v>
      </c>
      <c r="EI95" s="2"/>
      <c r="EJ95" s="2"/>
      <c r="EK95" s="2"/>
      <c r="EL95" s="2"/>
      <c r="EM95" s="2"/>
      <c r="EN95" s="2"/>
      <c r="EO95" s="2"/>
      <c r="EP95" s="2"/>
      <c r="EQ95" s="2">
        <v>0.85150000000000003</v>
      </c>
      <c r="ER95" s="2">
        <v>0.12509999999999999</v>
      </c>
      <c r="ES95" s="2">
        <v>0.27960000000000002</v>
      </c>
      <c r="ET95" s="2">
        <v>7.6E-3</v>
      </c>
      <c r="EU95" s="2"/>
      <c r="EV95" s="2"/>
      <c r="EW95" s="2"/>
      <c r="EX95" s="2"/>
      <c r="EY95" s="2">
        <v>5.9329999999999998</v>
      </c>
      <c r="EZ95" s="2">
        <v>46.61</v>
      </c>
      <c r="FA95" s="2">
        <v>0.26779999999999998</v>
      </c>
      <c r="FB95" s="2">
        <v>5.8000000000000003E-2</v>
      </c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>
        <v>0</v>
      </c>
      <c r="FP95" s="2">
        <v>0</v>
      </c>
      <c r="FQ95" s="2">
        <v>0.27989999999999998</v>
      </c>
      <c r="FR95" s="2">
        <v>3.6499999999999998E-2</v>
      </c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</row>
    <row r="96" spans="1:206" x14ac:dyDescent="0.2">
      <c r="A96" s="2" t="s">
        <v>294</v>
      </c>
      <c r="B96" s="5" t="s">
        <v>363</v>
      </c>
      <c r="C96" s="5" t="s">
        <v>363</v>
      </c>
      <c r="D96" s="5" t="s">
        <v>364</v>
      </c>
      <c r="E96" s="5"/>
      <c r="F96" s="2">
        <v>407</v>
      </c>
      <c r="G96" s="2">
        <v>150</v>
      </c>
      <c r="H96" s="2">
        <v>52</v>
      </c>
      <c r="I96" s="2">
        <v>11</v>
      </c>
      <c r="J96" s="2" t="s">
        <v>369</v>
      </c>
      <c r="K96" s="6" t="s">
        <v>196</v>
      </c>
      <c r="L96" s="2" t="s">
        <v>196</v>
      </c>
      <c r="M96" s="2">
        <v>7.9039000000000001</v>
      </c>
      <c r="N96" s="2">
        <v>1.506259</v>
      </c>
      <c r="O96" s="2">
        <v>0</v>
      </c>
      <c r="P96" s="2">
        <v>3.9215689999999997E-2</v>
      </c>
      <c r="Q96" s="2">
        <v>4170.4100500000004</v>
      </c>
      <c r="R96" s="2">
        <v>1.40258426</v>
      </c>
      <c r="S96" s="2">
        <v>0.25588084</v>
      </c>
      <c r="T96" s="2">
        <v>25</v>
      </c>
      <c r="U96" s="2">
        <v>1.49201418</v>
      </c>
      <c r="V96" s="2">
        <v>0</v>
      </c>
      <c r="W96" s="3">
        <v>0.1</v>
      </c>
      <c r="X96" s="2">
        <v>150</v>
      </c>
      <c r="Y96" s="2">
        <v>1.3956</v>
      </c>
      <c r="Z96" s="2">
        <v>1.6151</v>
      </c>
      <c r="AA96" s="2">
        <v>480</v>
      </c>
      <c r="AB96" s="2">
        <v>0.92510000000000003</v>
      </c>
      <c r="AC96" s="2">
        <v>10143.299999999999</v>
      </c>
      <c r="AD96" s="2">
        <v>0.1547</v>
      </c>
      <c r="AE96" s="2">
        <v>2.2562000000000002</v>
      </c>
      <c r="AF96" s="2">
        <v>5.6099999999999997E-2</v>
      </c>
      <c r="AG96" s="2">
        <v>0.45250000000000001</v>
      </c>
      <c r="AH96" s="2">
        <v>0</v>
      </c>
      <c r="AI96" s="2">
        <v>18.439599999999999</v>
      </c>
      <c r="AJ96" s="2">
        <v>0.2787</v>
      </c>
      <c r="AK96" s="2">
        <v>0.19339999999999999</v>
      </c>
      <c r="AL96" s="2">
        <v>9.9299999999999999E-2</v>
      </c>
      <c r="AM96" s="2">
        <v>23.954999999999998</v>
      </c>
      <c r="AN96" s="2">
        <v>0.34229999999999999</v>
      </c>
      <c r="AO96" s="2">
        <v>0.1527</v>
      </c>
      <c r="AP96" s="2">
        <v>0.15329999999999999</v>
      </c>
      <c r="AQ96" s="2">
        <v>21.926500000000001</v>
      </c>
      <c r="AR96" s="2">
        <v>0.32419999999999999</v>
      </c>
      <c r="AS96" s="2">
        <v>0.16969999999999999</v>
      </c>
      <c r="AT96" s="2">
        <v>0.1047</v>
      </c>
      <c r="AU96" s="2">
        <v>2.8268</v>
      </c>
      <c r="AV96" s="2">
        <v>7.22E-2</v>
      </c>
      <c r="AW96" s="2">
        <v>0.42620000000000002</v>
      </c>
      <c r="AX96" s="2">
        <v>2E-3</v>
      </c>
      <c r="AY96" s="2">
        <v>10.9259</v>
      </c>
      <c r="AZ96" s="2">
        <v>0.1946</v>
      </c>
      <c r="BA96" s="2">
        <v>0.26740000000000003</v>
      </c>
      <c r="BB96" s="2">
        <v>5.3999999999999999E-2</v>
      </c>
      <c r="BC96" s="2">
        <v>1</v>
      </c>
      <c r="BD96" s="2">
        <v>2.9399999999999999E-2</v>
      </c>
      <c r="BE96" s="2">
        <v>0.52259999999999995</v>
      </c>
      <c r="BF96" s="2">
        <v>2E-3</v>
      </c>
      <c r="BG96" s="2">
        <v>5</v>
      </c>
      <c r="BH96" s="2">
        <v>0.1137</v>
      </c>
      <c r="BI96" s="2">
        <v>0.3639</v>
      </c>
      <c r="BJ96" s="2">
        <v>2.07E-2</v>
      </c>
      <c r="BK96" s="2">
        <v>10</v>
      </c>
      <c r="BL96" s="2">
        <v>0.18410000000000001</v>
      </c>
      <c r="BM96" s="2">
        <v>0.27929999999999999</v>
      </c>
      <c r="BN96" s="2">
        <v>4.87E-2</v>
      </c>
      <c r="BO96" s="2">
        <v>14.032400000000001</v>
      </c>
      <c r="BP96" s="2">
        <v>4.1959</v>
      </c>
      <c r="BQ96" s="2">
        <v>1.391</v>
      </c>
      <c r="BR96" s="2">
        <v>0.90849999999999997</v>
      </c>
      <c r="BS96" s="2">
        <v>40.641500000000001</v>
      </c>
      <c r="BT96" s="2">
        <v>41.789700000000003</v>
      </c>
      <c r="BU96" s="2">
        <v>1.3573</v>
      </c>
      <c r="BV96" s="2">
        <v>1.0145</v>
      </c>
      <c r="BW96" s="2">
        <v>0.54059999999999997</v>
      </c>
      <c r="BX96" s="2">
        <v>5.1478000000000002</v>
      </c>
      <c r="BY96" s="2">
        <v>1.3763000000000001</v>
      </c>
      <c r="BZ96" s="2">
        <v>0.29680000000000001</v>
      </c>
      <c r="CA96" s="2"/>
      <c r="CB96" s="2"/>
      <c r="CC96" s="2"/>
      <c r="CD96" s="2"/>
      <c r="CE96" s="2">
        <v>15.2089</v>
      </c>
      <c r="CF96" s="2">
        <v>9.5336999999999996</v>
      </c>
      <c r="CG96" s="2">
        <v>1.3864000000000001</v>
      </c>
      <c r="CH96" s="2">
        <v>0.71319999999999995</v>
      </c>
      <c r="CI96" s="2"/>
      <c r="CJ96" s="2"/>
      <c r="CK96" s="2"/>
      <c r="CL96" s="2"/>
      <c r="CM96" s="2"/>
      <c r="CN96" s="2"/>
      <c r="CO96" s="2"/>
      <c r="CP96" s="2"/>
      <c r="CQ96" s="2">
        <v>5.1031000000000004</v>
      </c>
      <c r="CR96" s="2">
        <v>11.3606</v>
      </c>
      <c r="CS96" s="2">
        <v>1.2985</v>
      </c>
      <c r="CT96" s="2">
        <v>0.13769999999999999</v>
      </c>
      <c r="CU96" s="2"/>
      <c r="CV96" s="2"/>
      <c r="CW96" s="2"/>
      <c r="CX96" s="2"/>
      <c r="CY96" s="2">
        <v>5.6532999999999998</v>
      </c>
      <c r="CZ96" s="2">
        <v>4.548</v>
      </c>
      <c r="DA96" s="2">
        <v>1.3838999999999999</v>
      </c>
      <c r="DB96" s="2">
        <v>0.59079999999999999</v>
      </c>
      <c r="DC96" s="2"/>
      <c r="DD96" s="2"/>
      <c r="DE96" s="2"/>
      <c r="DF96" s="2"/>
      <c r="DG96" s="2">
        <v>6.13E-2</v>
      </c>
      <c r="DH96" s="2">
        <v>0.40679999999999999</v>
      </c>
      <c r="DI96" s="2">
        <v>1.3944000000000001</v>
      </c>
      <c r="DJ96" s="2">
        <v>1.8800000000000001E-2</v>
      </c>
      <c r="DK96" s="2"/>
      <c r="DL96" s="2"/>
      <c r="DM96" s="2"/>
      <c r="DN96" s="2"/>
      <c r="DO96" s="2">
        <v>11.5395</v>
      </c>
      <c r="DP96" s="2">
        <v>20.382200000000001</v>
      </c>
      <c r="DQ96" s="2">
        <v>1.3041</v>
      </c>
      <c r="DR96" s="2">
        <v>0.2321</v>
      </c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>
        <v>7.2194000000000003</v>
      </c>
      <c r="EN96" s="2">
        <v>2.6354000000000002</v>
      </c>
      <c r="EO96" s="2">
        <v>1.3757999999999999</v>
      </c>
      <c r="EP96" s="2">
        <v>0.68520000000000003</v>
      </c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</row>
    <row r="97" spans="1:206" x14ac:dyDescent="0.2">
      <c r="A97" s="2" t="s">
        <v>295</v>
      </c>
      <c r="B97" s="5" t="s">
        <v>363</v>
      </c>
      <c r="C97" s="5" t="s">
        <v>363</v>
      </c>
      <c r="D97" s="5"/>
      <c r="E97" s="5">
        <v>103</v>
      </c>
      <c r="F97" s="2">
        <v>5122</v>
      </c>
      <c r="G97" s="2">
        <v>2389</v>
      </c>
      <c r="H97" s="2">
        <v>856</v>
      </c>
      <c r="I97" s="2">
        <v>171</v>
      </c>
      <c r="J97" s="2" t="s">
        <v>369</v>
      </c>
      <c r="K97" s="6" t="s">
        <v>195</v>
      </c>
      <c r="L97" s="2" t="s">
        <v>196</v>
      </c>
      <c r="M97" s="2">
        <v>8.9474999999999998</v>
      </c>
      <c r="N97" s="2">
        <v>1.2771740499999999</v>
      </c>
      <c r="O97" s="2">
        <v>0</v>
      </c>
      <c r="P97" s="2">
        <v>4.9122810000000003E-2</v>
      </c>
      <c r="Q97" s="2">
        <v>92954.941800000001</v>
      </c>
      <c r="R97" s="2">
        <v>0</v>
      </c>
      <c r="S97" s="2">
        <v>1</v>
      </c>
      <c r="T97" s="2">
        <v>156</v>
      </c>
      <c r="U97" s="2">
        <v>1.2686978499999999</v>
      </c>
      <c r="V97" s="2">
        <v>0</v>
      </c>
      <c r="W97" s="3">
        <v>5.2941179999999997E-2</v>
      </c>
      <c r="X97" s="2">
        <v>1991</v>
      </c>
      <c r="Y97" s="2">
        <v>0.45029999999999998</v>
      </c>
      <c r="Z97" s="2">
        <v>0.55420000000000003</v>
      </c>
      <c r="AA97" s="2">
        <v>500</v>
      </c>
      <c r="AB97" s="2">
        <v>0.72519999999999996</v>
      </c>
      <c r="AC97" s="2">
        <v>11980.2</v>
      </c>
      <c r="AD97" s="2">
        <v>0.38650000000000001</v>
      </c>
      <c r="AE97" s="2">
        <v>4.4999999999999997E-3</v>
      </c>
      <c r="AF97" s="2">
        <v>4.1999999999999997E-3</v>
      </c>
      <c r="AG97" s="2">
        <v>0.99039999999999995</v>
      </c>
      <c r="AH97" s="2">
        <v>0</v>
      </c>
      <c r="AI97" s="2">
        <v>13.3523</v>
      </c>
      <c r="AJ97" s="2">
        <v>0.31850000000000001</v>
      </c>
      <c r="AK97" s="2">
        <v>0.51339999999999997</v>
      </c>
      <c r="AL97" s="2">
        <v>9.9400000000000002E-2</v>
      </c>
      <c r="AM97" s="2">
        <v>27.161799999999999</v>
      </c>
      <c r="AN97" s="2">
        <v>0.48849999999999999</v>
      </c>
      <c r="AO97" s="2">
        <v>0.3407</v>
      </c>
      <c r="AP97" s="2">
        <v>0.34079999999999999</v>
      </c>
      <c r="AQ97" s="2">
        <v>15.0242</v>
      </c>
      <c r="AR97" s="2">
        <v>0.34129999999999999</v>
      </c>
      <c r="AS97" s="2">
        <v>0.48749999999999999</v>
      </c>
      <c r="AT97" s="2">
        <v>0.1198</v>
      </c>
      <c r="AU97" s="2">
        <v>3.2138</v>
      </c>
      <c r="AV97" s="2">
        <v>0.15459999999999999</v>
      </c>
      <c r="AW97" s="2">
        <v>0.76060000000000005</v>
      </c>
      <c r="AX97" s="2">
        <v>1.1299999999999999E-2</v>
      </c>
      <c r="AY97" s="2">
        <v>7.0418000000000003</v>
      </c>
      <c r="AZ97" s="2">
        <v>0.22450000000000001</v>
      </c>
      <c r="BA97" s="2">
        <v>0.64180000000000004</v>
      </c>
      <c r="BB97" s="2">
        <v>3.8100000000000002E-2</v>
      </c>
      <c r="BC97" s="2">
        <v>1</v>
      </c>
      <c r="BD97" s="2">
        <v>9.5899999999999999E-2</v>
      </c>
      <c r="BE97" s="2">
        <v>0.86539999999999995</v>
      </c>
      <c r="BF97" s="2">
        <v>6.7000000000000002E-3</v>
      </c>
      <c r="BG97" s="2">
        <v>5</v>
      </c>
      <c r="BH97" s="2">
        <v>0.1888</v>
      </c>
      <c r="BI97" s="2">
        <v>0.69840000000000002</v>
      </c>
      <c r="BJ97" s="2">
        <v>2.2700000000000001E-2</v>
      </c>
      <c r="BK97" s="2">
        <v>10</v>
      </c>
      <c r="BL97" s="2">
        <v>0.27050000000000002</v>
      </c>
      <c r="BM97" s="2">
        <v>0.57489999999999997</v>
      </c>
      <c r="BN97" s="2">
        <v>6.1400000000000003E-2</v>
      </c>
      <c r="BO97" s="2">
        <v>35.207000000000001</v>
      </c>
      <c r="BP97" s="2">
        <v>12.859400000000001</v>
      </c>
      <c r="BQ97" s="2">
        <v>0.42280000000000001</v>
      </c>
      <c r="BR97" s="2">
        <v>0.19109999999999999</v>
      </c>
      <c r="BS97" s="2">
        <v>5.5358999999999998</v>
      </c>
      <c r="BT97" s="2">
        <v>11.7532</v>
      </c>
      <c r="BU97" s="2">
        <v>0.43619999999999998</v>
      </c>
      <c r="BV97" s="2">
        <v>0.11559999999999999</v>
      </c>
      <c r="BW97" s="2">
        <v>9.3757999999999999</v>
      </c>
      <c r="BX97" s="2">
        <v>16.8354</v>
      </c>
      <c r="BY97" s="2">
        <v>0.42380000000000001</v>
      </c>
      <c r="BZ97" s="2">
        <v>0.1575</v>
      </c>
      <c r="CA97" s="2"/>
      <c r="CB97" s="2"/>
      <c r="CC97" s="2"/>
      <c r="CD97" s="2"/>
      <c r="CE97" s="2">
        <v>36.7089</v>
      </c>
      <c r="CF97" s="2">
        <v>34.191600000000001</v>
      </c>
      <c r="CG97" s="2">
        <v>0.3659</v>
      </c>
      <c r="CH97" s="2">
        <v>0.21060000000000001</v>
      </c>
      <c r="CI97" s="2">
        <v>5.1931000000000003</v>
      </c>
      <c r="CJ97" s="2">
        <v>8.4452999999999996</v>
      </c>
      <c r="CK97" s="2">
        <v>0.42949999999999999</v>
      </c>
      <c r="CL97" s="2">
        <v>4.1200000000000001E-2</v>
      </c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>
        <v>1.7154</v>
      </c>
      <c r="CZ97" s="2">
        <v>8.9154</v>
      </c>
      <c r="DA97" s="2">
        <v>0.4466</v>
      </c>
      <c r="DB97" s="2">
        <v>3.6200000000000003E-2</v>
      </c>
      <c r="DC97" s="2"/>
      <c r="DD97" s="2"/>
      <c r="DE97" s="2"/>
      <c r="DF97" s="2"/>
      <c r="DG97" s="2">
        <v>0.97360000000000002</v>
      </c>
      <c r="DH97" s="2">
        <v>1.2629999999999999</v>
      </c>
      <c r="DI97" s="2">
        <v>0.44829999999999998</v>
      </c>
      <c r="DJ97" s="2">
        <v>0.1061</v>
      </c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>
        <v>5.2903000000000002</v>
      </c>
      <c r="GV97" s="2">
        <v>5.7367999999999997</v>
      </c>
      <c r="GW97" s="2">
        <v>0.436</v>
      </c>
      <c r="GX97" s="2">
        <v>0.1401</v>
      </c>
    </row>
    <row r="98" spans="1:206" x14ac:dyDescent="0.2">
      <c r="A98" s="2" t="s">
        <v>296</v>
      </c>
      <c r="B98" s="5" t="s">
        <v>363</v>
      </c>
      <c r="C98" s="5" t="s">
        <v>363</v>
      </c>
      <c r="D98" s="5" t="s">
        <v>364</v>
      </c>
      <c r="E98" s="5"/>
      <c r="F98" s="2">
        <v>226</v>
      </c>
      <c r="G98" s="2">
        <v>72</v>
      </c>
      <c r="H98" s="2">
        <v>27</v>
      </c>
      <c r="I98" s="2">
        <v>6</v>
      </c>
      <c r="J98" s="2" t="s">
        <v>369</v>
      </c>
      <c r="K98" s="6" t="s">
        <v>195</v>
      </c>
      <c r="L98" s="2" t="s">
        <v>196</v>
      </c>
      <c r="M98" s="2">
        <v>8.44</v>
      </c>
      <c r="N98" s="2">
        <v>1.3359387700000001</v>
      </c>
      <c r="O98" s="2">
        <v>0</v>
      </c>
      <c r="P98" s="2">
        <v>0</v>
      </c>
      <c r="Q98" s="2">
        <v>1969.7064800000001</v>
      </c>
      <c r="R98" s="2">
        <v>0</v>
      </c>
      <c r="S98" s="2">
        <v>0.99026773999999995</v>
      </c>
      <c r="T98" s="2">
        <v>18</v>
      </c>
      <c r="U98" s="2">
        <v>1.49644311</v>
      </c>
      <c r="V98" s="2">
        <v>0</v>
      </c>
      <c r="W98" s="2">
        <v>0</v>
      </c>
      <c r="X98" s="2">
        <v>76</v>
      </c>
      <c r="Y98" s="2">
        <v>0.77049999999999996</v>
      </c>
      <c r="Z98" s="2">
        <v>0.82599999999999996</v>
      </c>
      <c r="AA98" s="2">
        <v>500</v>
      </c>
      <c r="AB98" s="2">
        <v>0.82930000000000004</v>
      </c>
      <c r="AC98" s="2">
        <v>10062.299999999999</v>
      </c>
      <c r="AD98" s="2">
        <v>0.27310000000000001</v>
      </c>
      <c r="AE98" s="2">
        <v>2.7496999999999998</v>
      </c>
      <c r="AF98" s="2">
        <v>9.2999999999999999E-2</v>
      </c>
      <c r="AG98" s="2">
        <v>0.66190000000000004</v>
      </c>
      <c r="AH98" s="2">
        <v>0</v>
      </c>
      <c r="AI98" s="2">
        <v>11.949299999999999</v>
      </c>
      <c r="AJ98" s="2">
        <v>0.25600000000000001</v>
      </c>
      <c r="AK98" s="2">
        <v>0.41660000000000003</v>
      </c>
      <c r="AL98" s="2">
        <v>8.2900000000000001E-2</v>
      </c>
      <c r="AM98" s="2">
        <v>26.782299999999999</v>
      </c>
      <c r="AN98" s="2">
        <v>0.42630000000000001</v>
      </c>
      <c r="AO98" s="2">
        <v>0.249</v>
      </c>
      <c r="AP98" s="2">
        <v>0.25</v>
      </c>
      <c r="AQ98" s="2">
        <v>21.551400000000001</v>
      </c>
      <c r="AR98" s="2">
        <v>0.37290000000000001</v>
      </c>
      <c r="AS98" s="2">
        <v>0.30120000000000002</v>
      </c>
      <c r="AT98" s="2">
        <v>0.1605</v>
      </c>
      <c r="AU98" s="2">
        <v>3.9430999999999998</v>
      </c>
      <c r="AV98" s="2">
        <v>0.11650000000000001</v>
      </c>
      <c r="AW98" s="2">
        <v>0.60470000000000002</v>
      </c>
      <c r="AX98" s="2">
        <v>4.0000000000000001E-3</v>
      </c>
      <c r="AY98" s="2">
        <v>9.1091999999999995</v>
      </c>
      <c r="AZ98" s="2">
        <v>0.21240000000000001</v>
      </c>
      <c r="BA98" s="2">
        <v>0.46300000000000002</v>
      </c>
      <c r="BB98" s="2">
        <v>6.3100000000000003E-2</v>
      </c>
      <c r="BC98" s="2">
        <v>1</v>
      </c>
      <c r="BD98" s="2">
        <v>4.7899999999999998E-2</v>
      </c>
      <c r="BE98" s="2">
        <v>0.76129999999999998</v>
      </c>
      <c r="BF98" s="2">
        <v>1.2999999999999999E-3</v>
      </c>
      <c r="BG98" s="2">
        <v>5</v>
      </c>
      <c r="BH98" s="2">
        <v>0.13830000000000001</v>
      </c>
      <c r="BI98" s="2">
        <v>0.56159999999999999</v>
      </c>
      <c r="BJ98" s="2">
        <v>2.76E-2</v>
      </c>
      <c r="BK98" s="2">
        <v>10</v>
      </c>
      <c r="BL98" s="2">
        <v>0.22939999999999999</v>
      </c>
      <c r="BM98" s="2">
        <v>0.44569999999999999</v>
      </c>
      <c r="BN98" s="2">
        <v>7.8899999999999998E-2</v>
      </c>
      <c r="BO98" s="2">
        <v>6.7770000000000001</v>
      </c>
      <c r="BP98" s="2">
        <v>9.1666000000000007</v>
      </c>
      <c r="BQ98" s="2">
        <v>0.70269999999999999</v>
      </c>
      <c r="BR98" s="2">
        <v>4.5999999999999999E-2</v>
      </c>
      <c r="BS98" s="2">
        <v>7.1302000000000003</v>
      </c>
      <c r="BT98" s="2">
        <v>6.0758999999999999</v>
      </c>
      <c r="BU98" s="2">
        <v>0.73899999999999999</v>
      </c>
      <c r="BV98" s="2">
        <v>0.1323</v>
      </c>
      <c r="BW98" s="2">
        <v>17.5337</v>
      </c>
      <c r="BX98" s="2">
        <v>19.387599999999999</v>
      </c>
      <c r="BY98" s="2">
        <v>0.72119999999999995</v>
      </c>
      <c r="BZ98" s="2">
        <v>0.32800000000000001</v>
      </c>
      <c r="CA98" s="2"/>
      <c r="CB98" s="2"/>
      <c r="CC98" s="2"/>
      <c r="CD98" s="2"/>
      <c r="CE98" s="2">
        <v>43.328400000000002</v>
      </c>
      <c r="CF98" s="2">
        <v>32.731699999999996</v>
      </c>
      <c r="CG98" s="2">
        <v>0.72619999999999996</v>
      </c>
      <c r="CH98" s="2">
        <v>0.35070000000000001</v>
      </c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>
        <v>20.817</v>
      </c>
      <c r="CZ98" s="2">
        <v>22.678699999999999</v>
      </c>
      <c r="DA98" s="2">
        <v>0.55759999999999998</v>
      </c>
      <c r="DB98" s="2">
        <v>4.2700000000000002E-2</v>
      </c>
      <c r="DC98" s="2"/>
      <c r="DD98" s="2"/>
      <c r="DE98" s="2"/>
      <c r="DF98" s="2"/>
      <c r="DG98" s="2">
        <v>4.4137000000000004</v>
      </c>
      <c r="DH98" s="2">
        <v>9.9594000000000005</v>
      </c>
      <c r="DI98" s="2">
        <v>0.72629999999999995</v>
      </c>
      <c r="DJ98" s="2">
        <v>3.3599999999999998E-2</v>
      </c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</row>
    <row r="99" spans="1:206" x14ac:dyDescent="0.2">
      <c r="A99" s="2" t="s">
        <v>297</v>
      </c>
      <c r="B99" s="5" t="s">
        <v>363</v>
      </c>
      <c r="C99" s="5" t="s">
        <v>363</v>
      </c>
      <c r="D99" s="5"/>
      <c r="E99" s="5">
        <v>8</v>
      </c>
      <c r="F99" s="2">
        <v>12977</v>
      </c>
      <c r="G99" s="2">
        <v>5323</v>
      </c>
      <c r="H99" s="2">
        <v>1696</v>
      </c>
      <c r="I99" s="2">
        <v>370</v>
      </c>
      <c r="J99" s="2" t="s">
        <v>369</v>
      </c>
      <c r="K99" s="6" t="s">
        <v>195</v>
      </c>
      <c r="L99" s="2" t="s">
        <v>197</v>
      </c>
      <c r="M99" s="2">
        <v>8.9289000000000005</v>
      </c>
      <c r="N99" s="2">
        <v>1.40866811</v>
      </c>
      <c r="O99" s="2">
        <v>0</v>
      </c>
      <c r="P99" s="2">
        <v>4.8967549999999999E-2</v>
      </c>
      <c r="Q99" s="2">
        <v>178480.96100000001</v>
      </c>
      <c r="R99" s="2">
        <v>0</v>
      </c>
      <c r="S99" s="2">
        <v>0.99973049000000003</v>
      </c>
      <c r="T99" s="2">
        <v>238</v>
      </c>
      <c r="U99" s="2">
        <v>1.38340818</v>
      </c>
      <c r="V99" s="2">
        <v>0</v>
      </c>
      <c r="W99" s="3">
        <v>5.6910570000000001E-2</v>
      </c>
      <c r="X99" s="2">
        <v>3243</v>
      </c>
      <c r="Y99" s="2">
        <v>0.5696</v>
      </c>
      <c r="Z99" s="2">
        <v>0.62480000000000002</v>
      </c>
      <c r="AA99" s="2">
        <v>500</v>
      </c>
      <c r="AB99" s="2">
        <v>0.80059999999999998</v>
      </c>
      <c r="AC99" s="2">
        <v>13211.2</v>
      </c>
      <c r="AD99" s="2">
        <v>0.34260000000000002</v>
      </c>
      <c r="AE99" s="2">
        <v>0.1406</v>
      </c>
      <c r="AF99" s="2">
        <v>1.8700000000000001E-2</v>
      </c>
      <c r="AG99" s="2">
        <v>0.92320000000000002</v>
      </c>
      <c r="AH99" s="2">
        <v>0</v>
      </c>
      <c r="AI99" s="2">
        <v>13.134499999999999</v>
      </c>
      <c r="AJ99" s="2">
        <v>0.33110000000000001</v>
      </c>
      <c r="AK99" s="2">
        <v>0.43359999999999999</v>
      </c>
      <c r="AL99" s="2">
        <v>9.9699999999999997E-2</v>
      </c>
      <c r="AM99" s="2">
        <v>29.928899999999999</v>
      </c>
      <c r="AN99" s="2">
        <v>0.56240000000000001</v>
      </c>
      <c r="AO99" s="2">
        <v>0.27429999999999999</v>
      </c>
      <c r="AP99" s="2">
        <v>0.27439999999999998</v>
      </c>
      <c r="AQ99" s="2">
        <v>17.794</v>
      </c>
      <c r="AR99" s="2">
        <v>0.41539999999999999</v>
      </c>
      <c r="AS99" s="2">
        <v>0.37730000000000002</v>
      </c>
      <c r="AT99" s="2">
        <v>0.14699999999999999</v>
      </c>
      <c r="AU99" s="2">
        <v>2.6996000000000002</v>
      </c>
      <c r="AV99" s="2">
        <v>0.1124</v>
      </c>
      <c r="AW99" s="2">
        <v>0.68859999999999999</v>
      </c>
      <c r="AX99" s="2">
        <v>1.06E-2</v>
      </c>
      <c r="AY99" s="2">
        <v>6.0122</v>
      </c>
      <c r="AZ99" s="2">
        <v>0.19059999999999999</v>
      </c>
      <c r="BA99" s="2">
        <v>0.57120000000000004</v>
      </c>
      <c r="BB99" s="2">
        <v>3.78E-2</v>
      </c>
      <c r="BC99" s="2">
        <v>1</v>
      </c>
      <c r="BD99" s="2">
        <v>6.2199999999999998E-2</v>
      </c>
      <c r="BE99" s="2">
        <v>0.79620000000000002</v>
      </c>
      <c r="BF99" s="2">
        <v>2.8999999999999998E-3</v>
      </c>
      <c r="BG99" s="2">
        <v>5</v>
      </c>
      <c r="BH99" s="2">
        <v>0.16900000000000001</v>
      </c>
      <c r="BI99" s="2">
        <v>0.60040000000000004</v>
      </c>
      <c r="BJ99" s="2">
        <v>2.8400000000000002E-2</v>
      </c>
      <c r="BK99" s="2">
        <v>10</v>
      </c>
      <c r="BL99" s="2">
        <v>0.27179999999999999</v>
      </c>
      <c r="BM99" s="2">
        <v>0.48359999999999997</v>
      </c>
      <c r="BN99" s="2">
        <v>6.8199999999999997E-2</v>
      </c>
      <c r="BO99" s="2"/>
      <c r="BP99" s="2"/>
      <c r="BQ99" s="2"/>
      <c r="BR99" s="2"/>
      <c r="BS99" s="2">
        <v>30.710699999999999</v>
      </c>
      <c r="BT99" s="2">
        <v>25.602499999999999</v>
      </c>
      <c r="BU99" s="2">
        <v>0.52829999999999999</v>
      </c>
      <c r="BV99" s="2">
        <v>0.34339999999999998</v>
      </c>
      <c r="BW99" s="2">
        <v>2.7435999999999998</v>
      </c>
      <c r="BX99" s="2">
        <v>10.2349</v>
      </c>
      <c r="BY99" s="2">
        <v>0.55640000000000001</v>
      </c>
      <c r="BZ99" s="2">
        <v>0.2283</v>
      </c>
      <c r="CA99" s="2"/>
      <c r="CB99" s="2"/>
      <c r="CC99" s="2"/>
      <c r="CD99" s="2"/>
      <c r="CE99" s="2">
        <v>6.2050999999999998</v>
      </c>
      <c r="CF99" s="2">
        <v>5.2953000000000001</v>
      </c>
      <c r="CG99" s="2">
        <v>0.55900000000000005</v>
      </c>
      <c r="CH99" s="2">
        <v>0.29380000000000001</v>
      </c>
      <c r="CI99" s="2">
        <v>1.9830000000000001</v>
      </c>
      <c r="CJ99" s="2">
        <v>4.1208</v>
      </c>
      <c r="CK99" s="2">
        <v>0.5605</v>
      </c>
      <c r="CL99" s="2">
        <v>9.06E-2</v>
      </c>
      <c r="CM99" s="2"/>
      <c r="CN99" s="2"/>
      <c r="CO99" s="2"/>
      <c r="CP99" s="2"/>
      <c r="CQ99" s="2">
        <v>36.909199999999998</v>
      </c>
      <c r="CR99" s="2">
        <v>40.703000000000003</v>
      </c>
      <c r="CS99" s="2">
        <v>0.55249999999999999</v>
      </c>
      <c r="CT99" s="2">
        <v>0.37240000000000001</v>
      </c>
      <c r="CU99" s="2">
        <v>6.8564999999999996</v>
      </c>
      <c r="CV99" s="2">
        <v>3.6629</v>
      </c>
      <c r="CW99" s="2">
        <v>0.56030000000000002</v>
      </c>
      <c r="CX99" s="2">
        <v>0.20349999999999999</v>
      </c>
      <c r="CY99" s="2"/>
      <c r="CZ99" s="2"/>
      <c r="DA99" s="2"/>
      <c r="DB99" s="2"/>
      <c r="DC99" s="2">
        <v>2.5030000000000001</v>
      </c>
      <c r="DD99" s="2">
        <v>1.6738999999999999</v>
      </c>
      <c r="DE99" s="2">
        <v>0.56720000000000004</v>
      </c>
      <c r="DF99" s="2">
        <v>2.7199999999999998E-2</v>
      </c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>
        <v>2.2690999999999999</v>
      </c>
      <c r="FD99" s="2">
        <v>2.7745000000000002</v>
      </c>
      <c r="FE99" s="2">
        <v>0.56189999999999996</v>
      </c>
      <c r="FF99" s="2">
        <v>6.8400000000000002E-2</v>
      </c>
      <c r="FG99" s="2">
        <v>4.7229000000000001</v>
      </c>
      <c r="FH99" s="2">
        <v>2.6898</v>
      </c>
      <c r="FI99" s="2">
        <v>0.56030000000000002</v>
      </c>
      <c r="FJ99" s="2">
        <v>4.5400000000000003E-2</v>
      </c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>
        <v>5.0971000000000002</v>
      </c>
      <c r="GB99" s="2">
        <v>3.2425000000000002</v>
      </c>
      <c r="GC99" s="2">
        <v>0.56210000000000004</v>
      </c>
      <c r="GD99" s="2">
        <v>3.04E-2</v>
      </c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</row>
    <row r="100" spans="1:206" x14ac:dyDescent="0.2">
      <c r="A100" s="2" t="s">
        <v>298</v>
      </c>
      <c r="B100" s="5" t="s">
        <v>363</v>
      </c>
      <c r="C100" s="5" t="s">
        <v>363</v>
      </c>
      <c r="D100" s="5"/>
      <c r="E100" s="5">
        <v>99</v>
      </c>
      <c r="F100" s="2">
        <v>2962</v>
      </c>
      <c r="G100" s="2">
        <v>1411</v>
      </c>
      <c r="H100" s="2">
        <v>440</v>
      </c>
      <c r="I100" s="2">
        <v>98</v>
      </c>
      <c r="J100" s="2" t="s">
        <v>369</v>
      </c>
      <c r="K100" s="6" t="s">
        <v>197</v>
      </c>
      <c r="L100" s="2" t="s">
        <v>197</v>
      </c>
      <c r="M100" s="2">
        <v>8.8468999999999998</v>
      </c>
      <c r="N100" s="2">
        <v>1.2631370200000001</v>
      </c>
      <c r="O100" s="2">
        <v>0</v>
      </c>
      <c r="P100" s="2">
        <v>4.7835990000000002E-2</v>
      </c>
      <c r="Q100" s="2">
        <v>47602.091399999998</v>
      </c>
      <c r="R100" s="2">
        <v>0</v>
      </c>
      <c r="S100" s="2">
        <v>1</v>
      </c>
      <c r="T100" s="2">
        <v>11</v>
      </c>
      <c r="U100" s="2">
        <v>1.36913156</v>
      </c>
      <c r="V100" s="2">
        <v>0</v>
      </c>
      <c r="W100" s="2">
        <v>2.0618560000000001E-2</v>
      </c>
      <c r="X100" s="2">
        <v>862</v>
      </c>
      <c r="Y100" s="2">
        <v>0.47939999999999999</v>
      </c>
      <c r="Z100" s="2">
        <v>0.56879999999999997</v>
      </c>
      <c r="AA100" s="2">
        <v>424</v>
      </c>
      <c r="AB100" s="2">
        <v>0.78720000000000001</v>
      </c>
      <c r="AC100" s="2">
        <v>10844.7</v>
      </c>
      <c r="AD100" s="2">
        <v>0.38729999999999998</v>
      </c>
      <c r="AE100" s="2">
        <v>1.5807</v>
      </c>
      <c r="AF100" s="2">
        <v>0.125</v>
      </c>
      <c r="AG100" s="2">
        <v>0.82609999999999995</v>
      </c>
      <c r="AH100" s="2">
        <v>0</v>
      </c>
      <c r="AI100" s="2">
        <v>14.858599999999999</v>
      </c>
      <c r="AJ100" s="2">
        <v>0.35160000000000002</v>
      </c>
      <c r="AK100" s="2">
        <v>0.50929999999999997</v>
      </c>
      <c r="AL100" s="2">
        <v>9.9199999999999997E-2</v>
      </c>
      <c r="AM100" s="2">
        <v>35.659300000000002</v>
      </c>
      <c r="AN100" s="2">
        <v>0.54420000000000002</v>
      </c>
      <c r="AO100" s="2">
        <v>0.28399999999999997</v>
      </c>
      <c r="AP100" s="2">
        <v>0.28410000000000002</v>
      </c>
      <c r="AQ100" s="2">
        <v>31.1996</v>
      </c>
      <c r="AR100" s="2">
        <v>0.50790000000000002</v>
      </c>
      <c r="AS100" s="2">
        <v>0.32390000000000002</v>
      </c>
      <c r="AT100" s="2">
        <v>0.22159999999999999</v>
      </c>
      <c r="AU100" s="2">
        <v>1.85</v>
      </c>
      <c r="AV100" s="2">
        <v>0.1331</v>
      </c>
      <c r="AW100" s="2">
        <v>0.81399999999999995</v>
      </c>
      <c r="AX100" s="4">
        <v>6.9999999999999999E-4</v>
      </c>
      <c r="AY100" s="2">
        <v>7.4680999999999997</v>
      </c>
      <c r="AZ100" s="2">
        <v>0.24679999999999999</v>
      </c>
      <c r="BA100" s="2">
        <v>0.64119999999999999</v>
      </c>
      <c r="BB100" s="2">
        <v>4.4900000000000002E-2</v>
      </c>
      <c r="BC100" s="2">
        <v>1</v>
      </c>
      <c r="BD100" s="2">
        <v>9.9900000000000003E-2</v>
      </c>
      <c r="BE100" s="2">
        <v>0.85560000000000003</v>
      </c>
      <c r="BF100" s="2">
        <v>0</v>
      </c>
      <c r="BG100" s="2">
        <v>5</v>
      </c>
      <c r="BH100" s="2">
        <v>0.20330000000000001</v>
      </c>
      <c r="BI100" s="2">
        <v>0.70350000000000001</v>
      </c>
      <c r="BJ100" s="2">
        <v>2.3099999999999999E-2</v>
      </c>
      <c r="BK100" s="2">
        <v>10</v>
      </c>
      <c r="BL100" s="2">
        <v>0.28970000000000001</v>
      </c>
      <c r="BM100" s="2">
        <v>0.58909999999999996</v>
      </c>
      <c r="BN100" s="2">
        <v>6.9400000000000003E-2</v>
      </c>
      <c r="BO100" s="2">
        <v>1.1041000000000001</v>
      </c>
      <c r="BP100" s="2">
        <v>4.8483000000000001</v>
      </c>
      <c r="BQ100" s="2">
        <v>0.4718</v>
      </c>
      <c r="BR100" s="2">
        <v>1.9E-3</v>
      </c>
      <c r="BS100" s="2">
        <v>4.8708</v>
      </c>
      <c r="BT100" s="2">
        <v>9.2702000000000009</v>
      </c>
      <c r="BU100" s="2">
        <v>0.44419999999999998</v>
      </c>
      <c r="BV100" s="2">
        <v>0.03</v>
      </c>
      <c r="BW100" s="2">
        <v>43.4024</v>
      </c>
      <c r="BX100" s="2">
        <v>21.255400000000002</v>
      </c>
      <c r="BY100" s="2">
        <v>0.40300000000000002</v>
      </c>
      <c r="BZ100" s="2">
        <v>0.19620000000000001</v>
      </c>
      <c r="CA100" s="2"/>
      <c r="CB100" s="2"/>
      <c r="CC100" s="2"/>
      <c r="CD100" s="2"/>
      <c r="CE100" s="2">
        <v>1.3166</v>
      </c>
      <c r="CF100" s="2">
        <v>1.1157999999999999</v>
      </c>
      <c r="CG100" s="2">
        <v>0.47820000000000001</v>
      </c>
      <c r="CH100" s="2">
        <v>7.0000000000000001E-3</v>
      </c>
      <c r="CI100" s="2"/>
      <c r="CJ100" s="2"/>
      <c r="CK100" s="2"/>
      <c r="CL100" s="2"/>
      <c r="CM100" s="2">
        <v>10.899900000000001</v>
      </c>
      <c r="CN100" s="2">
        <v>14.682499999999999</v>
      </c>
      <c r="CO100" s="2">
        <v>0.43990000000000001</v>
      </c>
      <c r="CP100" s="2">
        <v>1.47E-2</v>
      </c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>
        <v>0</v>
      </c>
      <c r="DD100" s="2">
        <v>0</v>
      </c>
      <c r="DE100" s="2">
        <v>0.47939999999999999</v>
      </c>
      <c r="DF100" s="2">
        <v>4.8599999999999997E-2</v>
      </c>
      <c r="DG100" s="2"/>
      <c r="DH100" s="2"/>
      <c r="DI100" s="2"/>
      <c r="DJ100" s="2"/>
      <c r="DK100" s="2"/>
      <c r="DL100" s="2"/>
      <c r="DM100" s="2"/>
      <c r="DN100" s="2"/>
      <c r="DO100" s="2">
        <v>5.0137</v>
      </c>
      <c r="DP100" s="2">
        <v>28.694500000000001</v>
      </c>
      <c r="DQ100" s="2">
        <v>0.42830000000000001</v>
      </c>
      <c r="DR100" s="2">
        <v>6.5299999999999997E-2</v>
      </c>
      <c r="DS100" s="2">
        <v>4.6548999999999996</v>
      </c>
      <c r="DT100" s="2">
        <v>12.4138</v>
      </c>
      <c r="DU100" s="2">
        <v>0.45839999999999997</v>
      </c>
      <c r="DV100" s="2">
        <v>7.3099999999999998E-2</v>
      </c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>
        <v>23.663799999999998</v>
      </c>
      <c r="GB100" s="2">
        <v>1.0727</v>
      </c>
      <c r="GC100" s="2">
        <v>0.4733</v>
      </c>
      <c r="GD100" s="2">
        <v>0.1109</v>
      </c>
      <c r="GE100" s="2"/>
      <c r="GF100" s="2"/>
      <c r="GG100" s="2"/>
      <c r="GH100" s="2"/>
      <c r="GI100" s="2">
        <v>5.0738000000000003</v>
      </c>
      <c r="GJ100" s="2">
        <v>6.6466000000000003</v>
      </c>
      <c r="GK100" s="2">
        <v>0.4415</v>
      </c>
      <c r="GL100" s="4">
        <v>2.9999999999999997E-4</v>
      </c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</row>
    <row r="101" spans="1:206" x14ac:dyDescent="0.2">
      <c r="A101" s="2" t="s">
        <v>299</v>
      </c>
      <c r="B101" s="5" t="s">
        <v>363</v>
      </c>
      <c r="C101" s="5" t="s">
        <v>363</v>
      </c>
      <c r="D101" s="5" t="s">
        <v>364</v>
      </c>
      <c r="E101" s="5"/>
      <c r="F101" s="2">
        <v>253</v>
      </c>
      <c r="G101" s="2">
        <v>83</v>
      </c>
      <c r="H101" s="2">
        <v>25</v>
      </c>
      <c r="I101" s="2">
        <v>6</v>
      </c>
      <c r="J101" s="2" t="s">
        <v>369</v>
      </c>
      <c r="K101" s="6" t="s">
        <v>196</v>
      </c>
      <c r="L101" s="2" t="s">
        <v>196</v>
      </c>
      <c r="M101" s="2">
        <v>8.2522000000000002</v>
      </c>
      <c r="N101" s="2">
        <v>1.29580998</v>
      </c>
      <c r="O101" s="2">
        <v>0</v>
      </c>
      <c r="P101" s="2">
        <v>4.1666670000000003E-2</v>
      </c>
      <c r="Q101" s="2">
        <v>2560.72021</v>
      </c>
      <c r="R101" s="2">
        <v>0</v>
      </c>
      <c r="S101" s="2">
        <v>1</v>
      </c>
      <c r="T101" s="2">
        <v>23</v>
      </c>
      <c r="U101" s="2">
        <v>1.67771753</v>
      </c>
      <c r="V101" s="2">
        <v>0</v>
      </c>
      <c r="W101" s="2">
        <v>0</v>
      </c>
      <c r="X101" s="2">
        <v>102</v>
      </c>
      <c r="Y101" s="2">
        <v>0.89129999999999998</v>
      </c>
      <c r="Z101" s="2">
        <v>1.0102</v>
      </c>
      <c r="AA101" s="2">
        <v>500</v>
      </c>
      <c r="AB101" s="2">
        <v>0.85699999999999998</v>
      </c>
      <c r="AC101" s="2">
        <v>10099.5</v>
      </c>
      <c r="AD101" s="2">
        <v>0.22800000000000001</v>
      </c>
      <c r="AE101" s="2">
        <v>0.72550000000000003</v>
      </c>
      <c r="AF101" s="2">
        <v>4.3999999999999997E-2</v>
      </c>
      <c r="AG101" s="2">
        <v>0.63049999999999995</v>
      </c>
      <c r="AH101" s="2">
        <v>0</v>
      </c>
      <c r="AI101" s="2">
        <v>10.311999999999999</v>
      </c>
      <c r="AJ101" s="2">
        <v>0.25119999999999998</v>
      </c>
      <c r="AK101" s="2">
        <v>0.35759999999999997</v>
      </c>
      <c r="AL101" s="2">
        <v>9.6000000000000002E-2</v>
      </c>
      <c r="AM101" s="2">
        <v>22.826799999999999</v>
      </c>
      <c r="AN101" s="2">
        <v>0.41349999999999998</v>
      </c>
      <c r="AO101" s="2">
        <v>0.23830000000000001</v>
      </c>
      <c r="AP101" s="2">
        <v>0.2422</v>
      </c>
      <c r="AQ101" s="2">
        <v>20.8931</v>
      </c>
      <c r="AR101" s="2">
        <v>0.37619999999999998</v>
      </c>
      <c r="AS101" s="2">
        <v>0.27189999999999998</v>
      </c>
      <c r="AT101" s="2">
        <v>0.1588</v>
      </c>
      <c r="AU101" s="2">
        <v>1.1505000000000001</v>
      </c>
      <c r="AV101" s="2">
        <v>6.0499999999999998E-2</v>
      </c>
      <c r="AW101" s="2">
        <v>0.58360000000000001</v>
      </c>
      <c r="AX101" s="2">
        <v>7.7999999999999996E-3</v>
      </c>
      <c r="AY101" s="2">
        <v>8.5723000000000003</v>
      </c>
      <c r="AZ101" s="2">
        <v>0.22220000000000001</v>
      </c>
      <c r="BA101" s="2">
        <v>0.38240000000000002</v>
      </c>
      <c r="BB101" s="2">
        <v>9.4100000000000003E-2</v>
      </c>
      <c r="BC101" s="2">
        <v>1</v>
      </c>
      <c r="BD101" s="2">
        <v>5.74E-2</v>
      </c>
      <c r="BE101" s="2">
        <v>0.58399999999999996</v>
      </c>
      <c r="BF101" s="2">
        <v>2.6499999999999999E-2</v>
      </c>
      <c r="BG101" s="2">
        <v>5</v>
      </c>
      <c r="BH101" s="2">
        <v>0.16009999999999999</v>
      </c>
      <c r="BI101" s="2">
        <v>0.44590000000000002</v>
      </c>
      <c r="BJ101" s="2">
        <v>6.6600000000000006E-2</v>
      </c>
      <c r="BK101" s="2">
        <v>10</v>
      </c>
      <c r="BL101" s="2">
        <v>0.246</v>
      </c>
      <c r="BM101" s="2">
        <v>0.36120000000000002</v>
      </c>
      <c r="BN101" s="2">
        <v>0.11269999999999999</v>
      </c>
      <c r="BO101" s="2">
        <v>3.1429999999999998</v>
      </c>
      <c r="BP101" s="2">
        <v>4.9222000000000001</v>
      </c>
      <c r="BQ101" s="2">
        <v>0.83950000000000002</v>
      </c>
      <c r="BR101" s="2">
        <v>2.5999999999999999E-3</v>
      </c>
      <c r="BS101" s="2">
        <v>11.8111</v>
      </c>
      <c r="BT101" s="2">
        <v>9.5960999999999999</v>
      </c>
      <c r="BU101" s="2">
        <v>0.80149999999999999</v>
      </c>
      <c r="BV101" s="2">
        <v>4.7999999999999996E-3</v>
      </c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>
        <v>4.2624000000000004</v>
      </c>
      <c r="CZ101" s="2">
        <v>3.2483</v>
      </c>
      <c r="DA101" s="2">
        <v>0.86219999999999997</v>
      </c>
      <c r="DB101" s="2">
        <v>1.1000000000000001E-3</v>
      </c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>
        <v>15.3504</v>
      </c>
      <c r="DP101" s="2">
        <v>3.5406</v>
      </c>
      <c r="DQ101" s="2">
        <v>0.63839999999999997</v>
      </c>
      <c r="DR101" s="2">
        <v>3.4099999999999998E-2</v>
      </c>
      <c r="DS101" s="2"/>
      <c r="DT101" s="2"/>
      <c r="DU101" s="2"/>
      <c r="DV101" s="2"/>
      <c r="DW101" s="2"/>
      <c r="DX101" s="2"/>
      <c r="DY101" s="2"/>
      <c r="DZ101" s="2"/>
      <c r="EA101" s="2">
        <v>10.587</v>
      </c>
      <c r="EB101" s="2">
        <v>20.097200000000001</v>
      </c>
      <c r="EC101" s="2">
        <v>0.77390000000000003</v>
      </c>
      <c r="ED101" s="2">
        <v>1.72E-2</v>
      </c>
      <c r="EE101" s="2"/>
      <c r="EF101" s="2"/>
      <c r="EG101" s="2"/>
      <c r="EH101" s="2"/>
      <c r="EI101" s="2"/>
      <c r="EJ101" s="2"/>
      <c r="EK101" s="2"/>
      <c r="EL101" s="2"/>
      <c r="EM101" s="2">
        <v>47.313400000000001</v>
      </c>
      <c r="EN101" s="2">
        <v>44.447499999999998</v>
      </c>
      <c r="EO101" s="2">
        <v>0.59950000000000003</v>
      </c>
      <c r="EP101" s="2">
        <v>0.20810000000000001</v>
      </c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>
        <v>7.5327999999999999</v>
      </c>
      <c r="FD101" s="2">
        <v>14.148199999999999</v>
      </c>
      <c r="FE101" s="2">
        <v>0.83250000000000002</v>
      </c>
      <c r="FF101" s="2">
        <v>0.02</v>
      </c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</row>
    <row r="102" spans="1:206" x14ac:dyDescent="0.2">
      <c r="A102" s="2" t="s">
        <v>300</v>
      </c>
      <c r="B102" s="5" t="s">
        <v>363</v>
      </c>
      <c r="C102" s="5" t="s">
        <v>363</v>
      </c>
      <c r="D102" s="5" t="s">
        <v>364</v>
      </c>
      <c r="E102" s="5"/>
      <c r="F102" s="2">
        <v>1019</v>
      </c>
      <c r="G102" s="2">
        <v>323</v>
      </c>
      <c r="H102" s="2">
        <v>103</v>
      </c>
      <c r="I102" s="2">
        <v>23</v>
      </c>
      <c r="J102" s="2" t="s">
        <v>369</v>
      </c>
      <c r="K102" s="6" t="s">
        <v>195</v>
      </c>
      <c r="L102" s="2" t="s">
        <v>197</v>
      </c>
      <c r="M102" s="2">
        <v>7.4592999999999998</v>
      </c>
      <c r="N102" s="2">
        <v>1.6356190100000001</v>
      </c>
      <c r="O102" s="2">
        <v>0</v>
      </c>
      <c r="P102" s="2">
        <v>4.9019609999999998E-2</v>
      </c>
      <c r="Q102" s="2">
        <v>10502.797699999999</v>
      </c>
      <c r="R102" s="2">
        <v>0</v>
      </c>
      <c r="S102" s="2">
        <v>0.99407287</v>
      </c>
      <c r="T102" s="2">
        <v>39</v>
      </c>
      <c r="U102" s="2">
        <v>1.6980394999999999</v>
      </c>
      <c r="V102" s="2">
        <v>0</v>
      </c>
      <c r="W102" s="3">
        <v>9.0909089999999998E-2</v>
      </c>
      <c r="X102" s="2">
        <v>274</v>
      </c>
      <c r="Y102" s="2">
        <v>2.1006</v>
      </c>
      <c r="Z102" s="2">
        <v>2.1625999999999999</v>
      </c>
      <c r="AA102" s="2">
        <v>500</v>
      </c>
      <c r="AB102" s="2">
        <v>0.92930000000000001</v>
      </c>
      <c r="AC102" s="2">
        <v>10272.200000000001</v>
      </c>
      <c r="AD102" s="2">
        <v>9.7000000000000003E-2</v>
      </c>
      <c r="AE102" s="2">
        <v>1.5226999999999999</v>
      </c>
      <c r="AF102" s="2">
        <v>2.07E-2</v>
      </c>
      <c r="AG102" s="2">
        <v>0.36659999999999998</v>
      </c>
      <c r="AH102" s="2">
        <v>0</v>
      </c>
      <c r="AI102" s="2">
        <v>9.7553000000000001</v>
      </c>
      <c r="AJ102" s="2">
        <v>0.16869999999999999</v>
      </c>
      <c r="AK102" s="2">
        <v>0.1595</v>
      </c>
      <c r="AL102" s="2">
        <v>9.6699999999999994E-2</v>
      </c>
      <c r="AM102" s="2">
        <v>12.2784</v>
      </c>
      <c r="AN102" s="2">
        <v>0.2213</v>
      </c>
      <c r="AO102" s="2">
        <v>0.13980000000000001</v>
      </c>
      <c r="AP102" s="2">
        <v>0.1401</v>
      </c>
      <c r="AQ102" s="2">
        <v>7.7694999999999999</v>
      </c>
      <c r="AR102" s="2">
        <v>0.12859999999999999</v>
      </c>
      <c r="AS102" s="2">
        <v>0.1812</v>
      </c>
      <c r="AT102" s="2">
        <v>6.13E-2</v>
      </c>
      <c r="AU102" s="2">
        <v>2.2970999999999999</v>
      </c>
      <c r="AV102" s="2">
        <v>3.2500000000000001E-2</v>
      </c>
      <c r="AW102" s="2">
        <v>0.31969999999999998</v>
      </c>
      <c r="AX102" s="2">
        <v>4.7000000000000002E-3</v>
      </c>
      <c r="AY102" s="2">
        <v>8.7720000000000002</v>
      </c>
      <c r="AZ102" s="2">
        <v>0.14899999999999999</v>
      </c>
      <c r="BA102" s="2">
        <v>0.1691</v>
      </c>
      <c r="BB102" s="2">
        <v>8.6099999999999996E-2</v>
      </c>
      <c r="BC102" s="2">
        <v>1</v>
      </c>
      <c r="BD102" s="2">
        <v>1.3299999999999999E-2</v>
      </c>
      <c r="BE102" s="2">
        <v>0.41710000000000003</v>
      </c>
      <c r="BF102" s="2">
        <v>0</v>
      </c>
      <c r="BG102" s="2">
        <v>5</v>
      </c>
      <c r="BH102" s="2">
        <v>7.6300000000000007E-2</v>
      </c>
      <c r="BI102" s="2">
        <v>0.22539999999999999</v>
      </c>
      <c r="BJ102" s="2">
        <v>4.3400000000000001E-2</v>
      </c>
      <c r="BK102" s="2">
        <v>10</v>
      </c>
      <c r="BL102" s="2">
        <v>0.17430000000000001</v>
      </c>
      <c r="BM102" s="2">
        <v>0.15720000000000001</v>
      </c>
      <c r="BN102" s="2">
        <v>0.1007</v>
      </c>
      <c r="BO102" s="2">
        <v>7.1905999999999999</v>
      </c>
      <c r="BP102" s="2">
        <v>6.1561000000000003</v>
      </c>
      <c r="BQ102" s="2">
        <v>2.0966999999999998</v>
      </c>
      <c r="BR102" s="2">
        <v>0.38340000000000002</v>
      </c>
      <c r="BS102" s="2">
        <v>3.0270000000000001</v>
      </c>
      <c r="BT102" s="2">
        <v>2.5767000000000002</v>
      </c>
      <c r="BU102" s="2">
        <v>2.0878999999999999</v>
      </c>
      <c r="BV102" s="2">
        <v>7.0000000000000001E-3</v>
      </c>
      <c r="BW102" s="2">
        <v>3.7881999999999998</v>
      </c>
      <c r="BX102" s="2">
        <v>1.2726999999999999</v>
      </c>
      <c r="BY102" s="2">
        <v>2.0510999999999999</v>
      </c>
      <c r="BZ102" s="2">
        <v>0.193</v>
      </c>
      <c r="CA102" s="2"/>
      <c r="CB102" s="2"/>
      <c r="CC102" s="2"/>
      <c r="CD102" s="2"/>
      <c r="CE102" s="2"/>
      <c r="CF102" s="2"/>
      <c r="CG102" s="2"/>
      <c r="CH102" s="2"/>
      <c r="CI102" s="2">
        <v>8.5672999999999995</v>
      </c>
      <c r="CJ102" s="2">
        <v>0</v>
      </c>
      <c r="CK102" s="2">
        <v>2.0649999999999999</v>
      </c>
      <c r="CL102" s="2">
        <v>3.3300000000000003E-2</v>
      </c>
      <c r="CM102" s="2"/>
      <c r="CN102" s="2"/>
      <c r="CO102" s="2"/>
      <c r="CP102" s="2"/>
      <c r="CQ102" s="2"/>
      <c r="CR102" s="2"/>
      <c r="CS102" s="2"/>
      <c r="CT102" s="2"/>
      <c r="CU102" s="2">
        <v>38.058599999999998</v>
      </c>
      <c r="CV102" s="2">
        <v>39.741599999999998</v>
      </c>
      <c r="CW102" s="2">
        <v>2.0036</v>
      </c>
      <c r="CX102" s="2">
        <v>1.3986000000000001</v>
      </c>
      <c r="CY102" s="2">
        <v>19.366299999999999</v>
      </c>
      <c r="CZ102" s="2">
        <v>35.297600000000003</v>
      </c>
      <c r="DA102" s="2">
        <v>2.0518999999999998</v>
      </c>
      <c r="DB102" s="2">
        <v>0.79120000000000001</v>
      </c>
      <c r="DC102" s="2">
        <v>0.71089999999999998</v>
      </c>
      <c r="DD102" s="2">
        <v>0.72219999999999995</v>
      </c>
      <c r="DE102" s="2">
        <v>2.0935999999999999</v>
      </c>
      <c r="DF102" s="2">
        <v>6.1199999999999997E-2</v>
      </c>
      <c r="DG102" s="2">
        <v>8.2263000000000002</v>
      </c>
      <c r="DH102" s="2">
        <v>7.3228</v>
      </c>
      <c r="DI102" s="2">
        <v>2.0503999999999998</v>
      </c>
      <c r="DJ102" s="2">
        <v>0.4405</v>
      </c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>
        <v>8.9672999999999998</v>
      </c>
      <c r="EB102" s="2">
        <v>5.4169</v>
      </c>
      <c r="EC102" s="2">
        <v>2.0524</v>
      </c>
      <c r="ED102" s="2">
        <v>0.60570000000000002</v>
      </c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>
        <v>2.0975000000000001</v>
      </c>
      <c r="GR102" s="2">
        <v>1.4935</v>
      </c>
      <c r="GS102" s="2">
        <v>2.093</v>
      </c>
      <c r="GT102" s="2">
        <v>0.25940000000000002</v>
      </c>
      <c r="GU102" s="2"/>
      <c r="GV102" s="2"/>
      <c r="GW102" s="2"/>
      <c r="GX102" s="2"/>
    </row>
    <row r="103" spans="1:206" x14ac:dyDescent="0.2">
      <c r="A103" s="2" t="s">
        <v>301</v>
      </c>
      <c r="B103" s="5" t="s">
        <v>363</v>
      </c>
      <c r="C103" s="5" t="s">
        <v>363</v>
      </c>
      <c r="D103" s="5" t="s">
        <v>364</v>
      </c>
      <c r="E103" s="5"/>
      <c r="F103" s="2">
        <v>96</v>
      </c>
      <c r="G103" s="2">
        <v>5</v>
      </c>
      <c r="H103" s="2">
        <v>4</v>
      </c>
      <c r="I103" s="2">
        <v>0</v>
      </c>
      <c r="J103" s="2" t="s">
        <v>370</v>
      </c>
      <c r="K103" s="6" t="s">
        <v>196</v>
      </c>
      <c r="L103" s="2" t="s">
        <v>196</v>
      </c>
      <c r="M103" s="2">
        <v>3.4803999999999999</v>
      </c>
      <c r="N103" s="2">
        <v>1.9967178000000001</v>
      </c>
      <c r="O103" s="2">
        <v>0</v>
      </c>
      <c r="P103" s="2">
        <v>0.66666667000000002</v>
      </c>
      <c r="Q103" s="2">
        <v>112.03281200000001</v>
      </c>
      <c r="R103" s="2">
        <v>0.52360116000000001</v>
      </c>
      <c r="S103" s="2">
        <v>1</v>
      </c>
      <c r="T103" s="2">
        <v>3</v>
      </c>
      <c r="U103" s="2">
        <v>1.99699418</v>
      </c>
      <c r="V103" s="2">
        <v>0</v>
      </c>
      <c r="W103" s="3">
        <v>0.33333332999999998</v>
      </c>
      <c r="X103" s="2">
        <v>4</v>
      </c>
      <c r="Y103" s="2">
        <v>5.4353999999999996</v>
      </c>
      <c r="Z103" s="2">
        <v>5.6455000000000002</v>
      </c>
      <c r="AA103" s="2">
        <v>100</v>
      </c>
      <c r="AB103" s="2">
        <v>0.99929999999999997</v>
      </c>
      <c r="AC103" s="2">
        <v>10004</v>
      </c>
      <c r="AD103" s="2">
        <v>1.9E-3</v>
      </c>
      <c r="AE103" s="2">
        <v>37.022799999999997</v>
      </c>
      <c r="AF103" s="2">
        <v>0.56799999999999995</v>
      </c>
      <c r="AG103" s="2">
        <v>1.2999999999999999E-3</v>
      </c>
      <c r="AH103" s="2">
        <v>0</v>
      </c>
      <c r="AI103" s="2">
        <v>37.022799999999997</v>
      </c>
      <c r="AJ103" s="2">
        <v>0.56799999999999995</v>
      </c>
      <c r="AK103" s="2">
        <v>1.2999999999999999E-3</v>
      </c>
      <c r="AL103" s="2">
        <v>0</v>
      </c>
      <c r="AM103" s="2">
        <v>37.022799999999997</v>
      </c>
      <c r="AN103" s="2">
        <v>0.56799999999999995</v>
      </c>
      <c r="AO103" s="2">
        <v>1.2999999999999999E-3</v>
      </c>
      <c r="AP103" s="2">
        <v>0</v>
      </c>
      <c r="AQ103" s="2">
        <v>37.022799999999997</v>
      </c>
      <c r="AR103" s="2">
        <v>0.56799999999999995</v>
      </c>
      <c r="AS103" s="2">
        <v>1.2999999999999999E-3</v>
      </c>
      <c r="AT103" s="2">
        <v>0</v>
      </c>
      <c r="AU103" s="2">
        <v>8.0600000000000005E-2</v>
      </c>
      <c r="AV103" s="2">
        <v>1.2999999999999999E-3</v>
      </c>
      <c r="AW103" s="2">
        <v>1.1900000000000001E-2</v>
      </c>
      <c r="AX103" s="2">
        <v>0</v>
      </c>
      <c r="AY103" s="2">
        <v>9.8756000000000004</v>
      </c>
      <c r="AZ103" s="2">
        <v>0.15859999999999999</v>
      </c>
      <c r="BA103" s="2">
        <v>3.3E-3</v>
      </c>
      <c r="BB103" s="2">
        <v>0</v>
      </c>
      <c r="BC103" s="2">
        <v>1</v>
      </c>
      <c r="BD103" s="2">
        <v>1.8499999999999999E-2</v>
      </c>
      <c r="BE103" s="2">
        <v>7.4000000000000003E-3</v>
      </c>
      <c r="BF103" s="2">
        <v>0</v>
      </c>
      <c r="BG103" s="2">
        <v>5</v>
      </c>
      <c r="BH103" s="2">
        <v>9.0800000000000006E-2</v>
      </c>
      <c r="BI103" s="2">
        <v>4.4999999999999997E-3</v>
      </c>
      <c r="BJ103" s="2">
        <v>0</v>
      </c>
      <c r="BK103" s="2">
        <v>10</v>
      </c>
      <c r="BL103" s="2">
        <v>0.18149999999999999</v>
      </c>
      <c r="BM103" s="2">
        <v>3.3E-3</v>
      </c>
      <c r="BN103" s="2">
        <v>0</v>
      </c>
      <c r="BO103" s="2"/>
      <c r="BP103" s="2"/>
      <c r="BQ103" s="2"/>
      <c r="BR103" s="2"/>
      <c r="BS103" s="2"/>
      <c r="BT103" s="2"/>
      <c r="BU103" s="2"/>
      <c r="BV103" s="2"/>
      <c r="BW103" s="2">
        <v>85.015299999999996</v>
      </c>
      <c r="BX103" s="2">
        <v>98.330100000000002</v>
      </c>
      <c r="BY103" s="2">
        <v>3.3902999999999999</v>
      </c>
      <c r="BZ103" s="2">
        <v>4.2821999999999996</v>
      </c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>
        <v>12.9201</v>
      </c>
      <c r="CZ103" s="2">
        <v>0.88900000000000001</v>
      </c>
      <c r="DA103" s="2">
        <v>4.3068999999999997</v>
      </c>
      <c r="DB103" s="2">
        <v>8.5800000000000001E-2</v>
      </c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>
        <v>2.0646</v>
      </c>
      <c r="EN103" s="2">
        <v>0.78080000000000005</v>
      </c>
      <c r="EO103" s="2">
        <v>5.3746</v>
      </c>
      <c r="EP103" s="2">
        <v>2.9420000000000002</v>
      </c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</row>
    <row r="104" spans="1:206" x14ac:dyDescent="0.2">
      <c r="A104" s="2" t="s">
        <v>302</v>
      </c>
      <c r="B104" s="5" t="s">
        <v>363</v>
      </c>
      <c r="C104" s="5" t="s">
        <v>363</v>
      </c>
      <c r="D104" s="5" t="s">
        <v>364</v>
      </c>
      <c r="E104" s="5"/>
      <c r="F104" s="2">
        <v>3307</v>
      </c>
      <c r="G104" s="2">
        <v>1911</v>
      </c>
      <c r="H104" s="2">
        <v>516</v>
      </c>
      <c r="I104" s="2">
        <v>128</v>
      </c>
      <c r="J104" s="2" t="s">
        <v>369</v>
      </c>
      <c r="K104" s="6" t="s">
        <v>197</v>
      </c>
      <c r="L104" s="2" t="s">
        <v>197</v>
      </c>
      <c r="M104" s="2">
        <v>8.9417000000000009</v>
      </c>
      <c r="N104" s="2">
        <v>1.25290781</v>
      </c>
      <c r="O104" s="2">
        <v>0</v>
      </c>
      <c r="P104" s="2">
        <v>5.4368930000000003E-2</v>
      </c>
      <c r="Q104" s="2">
        <v>62106.603199999998</v>
      </c>
      <c r="R104" s="2">
        <v>0</v>
      </c>
      <c r="S104" s="2">
        <v>1</v>
      </c>
      <c r="T104" s="2">
        <v>16</v>
      </c>
      <c r="U104" s="2">
        <v>1.3393816000000001</v>
      </c>
      <c r="V104" s="2">
        <v>0</v>
      </c>
      <c r="W104" s="2">
        <v>3.9370080000000002E-2</v>
      </c>
      <c r="X104" s="2">
        <v>1455</v>
      </c>
      <c r="Y104" s="2">
        <v>0.28360000000000002</v>
      </c>
      <c r="Z104" s="2">
        <v>0.30790000000000001</v>
      </c>
      <c r="AA104" s="2">
        <v>456</v>
      </c>
      <c r="AB104" s="2">
        <v>0.78239999999999998</v>
      </c>
      <c r="AC104" s="2">
        <v>11434</v>
      </c>
      <c r="AD104" s="2">
        <v>0.4088</v>
      </c>
      <c r="AE104" s="2">
        <v>0.17510000000000001</v>
      </c>
      <c r="AF104" s="2">
        <v>4.4600000000000001E-2</v>
      </c>
      <c r="AG104" s="2">
        <v>0.84760000000000002</v>
      </c>
      <c r="AH104" s="2">
        <v>0</v>
      </c>
      <c r="AI104" s="2">
        <v>14.747199999999999</v>
      </c>
      <c r="AJ104" s="2">
        <v>0.38929999999999998</v>
      </c>
      <c r="AK104" s="2">
        <v>0.52229999999999999</v>
      </c>
      <c r="AL104" s="2">
        <v>9.9299999999999999E-2</v>
      </c>
      <c r="AM104" s="2">
        <v>38.743299999999998</v>
      </c>
      <c r="AN104" s="2">
        <v>0.58140000000000003</v>
      </c>
      <c r="AO104" s="2">
        <v>0.28549999999999998</v>
      </c>
      <c r="AP104" s="2">
        <v>0.2853</v>
      </c>
      <c r="AQ104" s="2">
        <v>36.565800000000003</v>
      </c>
      <c r="AR104" s="2">
        <v>0.56799999999999995</v>
      </c>
      <c r="AS104" s="2">
        <v>0.30349999999999999</v>
      </c>
      <c r="AT104" s="2">
        <v>0.26119999999999999</v>
      </c>
      <c r="AU104" s="2">
        <v>0.72360000000000002</v>
      </c>
      <c r="AV104" s="2">
        <v>0.13020000000000001</v>
      </c>
      <c r="AW104" s="2">
        <v>0.80630000000000002</v>
      </c>
      <c r="AX104" s="2">
        <v>2.7000000000000001E-3</v>
      </c>
      <c r="AY104" s="2">
        <v>5.8635999999999999</v>
      </c>
      <c r="AZ104" s="2">
        <v>0.2782</v>
      </c>
      <c r="BA104" s="2">
        <v>0.66859999999999997</v>
      </c>
      <c r="BB104" s="2">
        <v>3.6999999999999998E-2</v>
      </c>
      <c r="BC104" s="2">
        <v>1</v>
      </c>
      <c r="BD104" s="2">
        <v>0.15609999999999999</v>
      </c>
      <c r="BE104" s="2">
        <v>0.79379999999999995</v>
      </c>
      <c r="BF104" s="2">
        <v>6.0000000000000001E-3</v>
      </c>
      <c r="BG104" s="2">
        <v>5</v>
      </c>
      <c r="BH104" s="2">
        <v>0.26590000000000003</v>
      </c>
      <c r="BI104" s="2">
        <v>0.68679999999999997</v>
      </c>
      <c r="BJ104" s="2">
        <v>3.2500000000000001E-2</v>
      </c>
      <c r="BK104" s="2">
        <v>10</v>
      </c>
      <c r="BL104" s="2">
        <v>0.33439999999999998</v>
      </c>
      <c r="BM104" s="2">
        <v>0.5927</v>
      </c>
      <c r="BN104" s="2">
        <v>6.2700000000000006E-2</v>
      </c>
      <c r="BO104" s="2">
        <v>3.92</v>
      </c>
      <c r="BP104" s="2">
        <v>11.738799999999999</v>
      </c>
      <c r="BQ104" s="2">
        <v>0.27189999999999998</v>
      </c>
      <c r="BR104" s="2">
        <v>5.74E-2</v>
      </c>
      <c r="BS104" s="2">
        <v>13.3584</v>
      </c>
      <c r="BT104" s="2">
        <v>25.178100000000001</v>
      </c>
      <c r="BU104" s="2">
        <v>0.23419999999999999</v>
      </c>
      <c r="BV104" s="2">
        <v>6.6E-3</v>
      </c>
      <c r="BW104" s="2">
        <v>2.1183000000000001</v>
      </c>
      <c r="BX104" s="2">
        <v>4.3254999999999999</v>
      </c>
      <c r="BY104" s="2">
        <v>0.28110000000000002</v>
      </c>
      <c r="BZ104" s="2">
        <v>1.9800000000000002E-2</v>
      </c>
      <c r="CA104" s="2"/>
      <c r="CB104" s="2"/>
      <c r="CC104" s="2"/>
      <c r="CD104" s="2"/>
      <c r="CE104" s="2">
        <v>40.703200000000002</v>
      </c>
      <c r="CF104" s="2">
        <v>8.0579999999999998</v>
      </c>
      <c r="CG104" s="2">
        <v>0.24809999999999999</v>
      </c>
      <c r="CH104" s="2">
        <v>0.11600000000000001</v>
      </c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>
        <v>10.914400000000001</v>
      </c>
      <c r="CV104" s="2">
        <v>2.2210999999999999</v>
      </c>
      <c r="CW104" s="2">
        <v>0.28189999999999998</v>
      </c>
      <c r="CX104" s="2">
        <v>0.03</v>
      </c>
      <c r="CY104" s="2">
        <v>17.889700000000001</v>
      </c>
      <c r="CZ104" s="2">
        <v>37.1447</v>
      </c>
      <c r="DA104" s="2">
        <v>0.23799999999999999</v>
      </c>
      <c r="DB104" s="2">
        <v>7.4200000000000002E-2</v>
      </c>
      <c r="DC104" s="2">
        <v>6.9112999999999998</v>
      </c>
      <c r="DD104" s="2">
        <v>2.4563999999999999</v>
      </c>
      <c r="DE104" s="2">
        <v>0.26819999999999999</v>
      </c>
      <c r="DF104" s="2">
        <v>5.3400000000000003E-2</v>
      </c>
      <c r="DG104" s="2">
        <v>0.23480000000000001</v>
      </c>
      <c r="DH104" s="2">
        <v>1.1076999999999999</v>
      </c>
      <c r="DI104" s="2">
        <v>0.28299999999999997</v>
      </c>
      <c r="DJ104" s="2">
        <v>2.53E-2</v>
      </c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>
        <v>3.95</v>
      </c>
      <c r="EB104" s="2">
        <v>7.7698</v>
      </c>
      <c r="EC104" s="2">
        <v>0.27839999999999998</v>
      </c>
      <c r="ED104" s="2">
        <v>1.5900000000000001E-2</v>
      </c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</row>
    <row r="105" spans="1:206" x14ac:dyDescent="0.2">
      <c r="A105" s="2" t="s">
        <v>303</v>
      </c>
      <c r="B105" s="5" t="s">
        <v>363</v>
      </c>
      <c r="C105" s="5" t="s">
        <v>363</v>
      </c>
      <c r="D105" s="5" t="s">
        <v>364</v>
      </c>
      <c r="E105" s="5"/>
      <c r="F105" s="2">
        <v>469</v>
      </c>
      <c r="G105" s="2">
        <v>218</v>
      </c>
      <c r="H105" s="2">
        <v>64</v>
      </c>
      <c r="I105" s="2">
        <v>15</v>
      </c>
      <c r="J105" s="2" t="s">
        <v>369</v>
      </c>
      <c r="K105" s="6" t="s">
        <v>196</v>
      </c>
      <c r="L105" s="2" t="s">
        <v>196</v>
      </c>
      <c r="M105" s="2">
        <v>8.3838000000000008</v>
      </c>
      <c r="N105" s="2">
        <v>1.34549308</v>
      </c>
      <c r="O105" s="2">
        <v>0</v>
      </c>
      <c r="P105" s="2">
        <v>0.11111111</v>
      </c>
      <c r="Q105" s="2">
        <v>6002.4635399999997</v>
      </c>
      <c r="R105" s="2">
        <v>0</v>
      </c>
      <c r="S105" s="2">
        <v>1</v>
      </c>
      <c r="T105" s="2">
        <v>28</v>
      </c>
      <c r="U105" s="2">
        <v>1.4243010899999999</v>
      </c>
      <c r="V105" s="2">
        <v>0</v>
      </c>
      <c r="W105" s="3">
        <v>0.14285713999999999</v>
      </c>
      <c r="X105" s="2">
        <v>255</v>
      </c>
      <c r="Y105" s="2">
        <v>0.68159999999999998</v>
      </c>
      <c r="Z105" s="2">
        <v>0.72670000000000001</v>
      </c>
      <c r="AA105" s="2">
        <v>500</v>
      </c>
      <c r="AB105" s="2">
        <v>0.85419999999999996</v>
      </c>
      <c r="AC105" s="2">
        <v>10234.200000000001</v>
      </c>
      <c r="AD105" s="2">
        <v>0.25829999999999997</v>
      </c>
      <c r="AE105" s="2">
        <v>0.34770000000000001</v>
      </c>
      <c r="AF105" s="2">
        <v>2.0299999999999999E-2</v>
      </c>
      <c r="AG105" s="2">
        <v>0.72570000000000001</v>
      </c>
      <c r="AH105" s="2">
        <v>0</v>
      </c>
      <c r="AI105" s="2">
        <v>15.189299999999999</v>
      </c>
      <c r="AJ105" s="2">
        <v>0.39179999999999998</v>
      </c>
      <c r="AK105" s="2">
        <v>0.31850000000000001</v>
      </c>
      <c r="AL105" s="2">
        <v>9.6799999999999997E-2</v>
      </c>
      <c r="AM105" s="2">
        <v>28.270399999999999</v>
      </c>
      <c r="AN105" s="2">
        <v>0.52729999999999999</v>
      </c>
      <c r="AO105" s="2">
        <v>0.2278</v>
      </c>
      <c r="AP105" s="2">
        <v>0.2283</v>
      </c>
      <c r="AQ105" s="2">
        <v>16.097300000000001</v>
      </c>
      <c r="AR105" s="2">
        <v>0.40139999999999998</v>
      </c>
      <c r="AS105" s="2">
        <v>0.31190000000000001</v>
      </c>
      <c r="AT105" s="2">
        <v>9.0200000000000002E-2</v>
      </c>
      <c r="AU105" s="2">
        <v>1.9028</v>
      </c>
      <c r="AV105" s="2">
        <v>9.3200000000000005E-2</v>
      </c>
      <c r="AW105" s="2">
        <v>0.53110000000000002</v>
      </c>
      <c r="AX105" s="2">
        <v>5.8999999999999999E-3</v>
      </c>
      <c r="AY105" s="2">
        <v>5.6788999999999996</v>
      </c>
      <c r="AZ105" s="2">
        <v>0.22109999999999999</v>
      </c>
      <c r="BA105" s="2">
        <v>0.42820000000000003</v>
      </c>
      <c r="BB105" s="2">
        <v>3.1399999999999997E-2</v>
      </c>
      <c r="BC105" s="2">
        <v>1</v>
      </c>
      <c r="BD105" s="2">
        <v>5.8400000000000001E-2</v>
      </c>
      <c r="BE105" s="2">
        <v>0.56950000000000001</v>
      </c>
      <c r="BF105" s="2">
        <v>6.7000000000000002E-3</v>
      </c>
      <c r="BG105" s="2">
        <v>5</v>
      </c>
      <c r="BH105" s="2">
        <v>0.2051</v>
      </c>
      <c r="BI105" s="2">
        <v>0.44009999999999999</v>
      </c>
      <c r="BJ105" s="2">
        <v>2.7900000000000001E-2</v>
      </c>
      <c r="BK105" s="2">
        <v>10</v>
      </c>
      <c r="BL105" s="2">
        <v>0.31409999999999999</v>
      </c>
      <c r="BM105" s="2">
        <v>0.36870000000000003</v>
      </c>
      <c r="BN105" s="2">
        <v>5.7299999999999997E-2</v>
      </c>
      <c r="BO105" s="2">
        <v>3.2654000000000001</v>
      </c>
      <c r="BP105" s="2">
        <v>12.992800000000001</v>
      </c>
      <c r="BQ105" s="2">
        <v>0.65610000000000002</v>
      </c>
      <c r="BR105" s="2">
        <v>0.1071</v>
      </c>
      <c r="BS105" s="2">
        <v>3.8660999999999999</v>
      </c>
      <c r="BT105" s="2">
        <v>6.1837999999999997</v>
      </c>
      <c r="BU105" s="2">
        <v>0.67659999999999998</v>
      </c>
      <c r="BV105" s="2">
        <v>0.20030000000000001</v>
      </c>
      <c r="BW105" s="2">
        <v>22.943000000000001</v>
      </c>
      <c r="BX105" s="2">
        <v>23.121600000000001</v>
      </c>
      <c r="BY105" s="2">
        <v>0.64529999999999998</v>
      </c>
      <c r="BZ105" s="2">
        <v>0.28499999999999998</v>
      </c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>
        <v>4.6243999999999996</v>
      </c>
      <c r="DL105" s="2">
        <v>5.9349999999999996</v>
      </c>
      <c r="DM105" s="2">
        <v>0.67779999999999996</v>
      </c>
      <c r="DN105" s="2">
        <v>3.78E-2</v>
      </c>
      <c r="DO105" s="2">
        <v>52.4039</v>
      </c>
      <c r="DP105" s="2">
        <v>8.6898</v>
      </c>
      <c r="DQ105" s="2">
        <v>0.65429999999999999</v>
      </c>
      <c r="DR105" s="2">
        <v>0.41310000000000002</v>
      </c>
      <c r="DS105" s="2"/>
      <c r="DT105" s="2"/>
      <c r="DU105" s="2"/>
      <c r="DV105" s="2"/>
      <c r="DW105" s="2">
        <v>7.4379</v>
      </c>
      <c r="DX105" s="2">
        <v>18.2685</v>
      </c>
      <c r="DY105" s="2">
        <v>0.66959999999999997</v>
      </c>
      <c r="DZ105" s="2">
        <v>6.9500000000000006E-2</v>
      </c>
      <c r="EA105" s="2">
        <v>5.4591000000000003</v>
      </c>
      <c r="EB105" s="2">
        <v>24.808399999999999</v>
      </c>
      <c r="EC105" s="2">
        <v>0.64329999999999998</v>
      </c>
      <c r="ED105" s="2">
        <v>0.21110000000000001</v>
      </c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</row>
    <row r="106" spans="1:206" x14ac:dyDescent="0.2">
      <c r="A106" s="2" t="s">
        <v>304</v>
      </c>
      <c r="B106" s="5" t="s">
        <v>363</v>
      </c>
      <c r="C106" s="5" t="s">
        <v>363</v>
      </c>
      <c r="D106" s="5"/>
      <c r="E106" s="5">
        <v>96</v>
      </c>
      <c r="F106" s="2">
        <v>8718</v>
      </c>
      <c r="G106" s="2">
        <v>2468</v>
      </c>
      <c r="H106" s="2">
        <v>830</v>
      </c>
      <c r="I106" s="2">
        <v>174</v>
      </c>
      <c r="J106" s="2" t="s">
        <v>369</v>
      </c>
      <c r="K106" s="6" t="s">
        <v>196</v>
      </c>
      <c r="L106" s="2" t="s">
        <v>196</v>
      </c>
      <c r="M106" s="2">
        <v>9.0039999999999996</v>
      </c>
      <c r="N106" s="2">
        <v>1.0772330000000001</v>
      </c>
      <c r="O106" s="2">
        <v>0</v>
      </c>
      <c r="P106" s="2">
        <v>4.5838360000000002E-2</v>
      </c>
      <c r="Q106" s="2">
        <v>81864.444900000002</v>
      </c>
      <c r="R106" s="2">
        <v>0</v>
      </c>
      <c r="S106" s="2">
        <v>1</v>
      </c>
      <c r="T106" s="2">
        <v>32</v>
      </c>
      <c r="U106" s="2">
        <v>1.0899850799999999</v>
      </c>
      <c r="V106" s="2">
        <v>0</v>
      </c>
      <c r="W106" s="2">
        <v>2.890173E-2</v>
      </c>
      <c r="X106" s="2">
        <v>1748</v>
      </c>
      <c r="Y106" s="2">
        <v>0.4456</v>
      </c>
      <c r="Z106" s="2">
        <v>0.47960000000000003</v>
      </c>
      <c r="AA106" s="2">
        <v>500</v>
      </c>
      <c r="AB106" s="2">
        <v>0.55389999999999995</v>
      </c>
      <c r="AC106" s="2">
        <v>11666.8</v>
      </c>
      <c r="AD106" s="2">
        <v>0.42370000000000002</v>
      </c>
      <c r="AE106" s="2">
        <v>6.5500000000000003E-2</v>
      </c>
      <c r="AF106" s="2">
        <v>2.4400000000000002E-2</v>
      </c>
      <c r="AG106" s="2">
        <v>0.97009999999999996</v>
      </c>
      <c r="AH106" s="2">
        <v>0</v>
      </c>
      <c r="AI106" s="2">
        <v>2.8302</v>
      </c>
      <c r="AJ106" s="2">
        <v>0.2117</v>
      </c>
      <c r="AK106" s="2">
        <v>0.81089999999999995</v>
      </c>
      <c r="AL106" s="2">
        <v>9.9199999999999997E-2</v>
      </c>
      <c r="AM106" s="2">
        <v>21.953800000000001</v>
      </c>
      <c r="AN106" s="2">
        <v>0.42030000000000001</v>
      </c>
      <c r="AO106" s="2">
        <v>0.48099999999999998</v>
      </c>
      <c r="AP106" s="2">
        <v>0.48110000000000003</v>
      </c>
      <c r="AQ106" s="2">
        <v>2.3765999999999998</v>
      </c>
      <c r="AR106" s="2">
        <v>0.17680000000000001</v>
      </c>
      <c r="AS106" s="2">
        <v>0.83260000000000001</v>
      </c>
      <c r="AT106" s="2">
        <v>6.6500000000000004E-2</v>
      </c>
      <c r="AU106" s="2">
        <v>0.30590000000000001</v>
      </c>
      <c r="AV106" s="2">
        <v>6.2600000000000003E-2</v>
      </c>
      <c r="AW106" s="2">
        <v>0.93169999999999997</v>
      </c>
      <c r="AX106" s="2">
        <v>3.5000000000000001E-3</v>
      </c>
      <c r="AY106" s="2">
        <v>7.8064</v>
      </c>
      <c r="AZ106" s="2">
        <v>0.30499999999999999</v>
      </c>
      <c r="BA106" s="2">
        <v>0.69730000000000003</v>
      </c>
      <c r="BB106" s="2">
        <v>0.22259999999999999</v>
      </c>
      <c r="BC106" s="2">
        <v>1</v>
      </c>
      <c r="BD106" s="2">
        <v>0.12379999999999999</v>
      </c>
      <c r="BE106" s="2">
        <v>0.88060000000000005</v>
      </c>
      <c r="BF106" s="2">
        <v>2.4299999999999999E-2</v>
      </c>
      <c r="BG106" s="2">
        <v>5</v>
      </c>
      <c r="BH106" s="2">
        <v>0.26400000000000001</v>
      </c>
      <c r="BI106" s="2">
        <v>0.75560000000000005</v>
      </c>
      <c r="BJ106" s="2">
        <v>0.1636</v>
      </c>
      <c r="BK106" s="2">
        <v>10</v>
      </c>
      <c r="BL106" s="2">
        <v>0.32969999999999999</v>
      </c>
      <c r="BM106" s="2">
        <v>0.6573</v>
      </c>
      <c r="BN106" s="2">
        <v>0.27439999999999998</v>
      </c>
      <c r="BO106" s="2">
        <v>8.7355</v>
      </c>
      <c r="BP106" s="2">
        <v>0</v>
      </c>
      <c r="BQ106" s="2">
        <v>0.44130000000000003</v>
      </c>
      <c r="BR106" s="2">
        <v>9.0800000000000006E-2</v>
      </c>
      <c r="BS106" s="2">
        <v>7.9443000000000001</v>
      </c>
      <c r="BT106" s="2">
        <v>29.425599999999999</v>
      </c>
      <c r="BU106" s="2">
        <v>0.41070000000000001</v>
      </c>
      <c r="BV106" s="2">
        <v>0.14019999999999999</v>
      </c>
      <c r="BW106" s="2">
        <v>4.3525</v>
      </c>
      <c r="BX106" s="2">
        <v>0</v>
      </c>
      <c r="BY106" s="2">
        <v>0.4466</v>
      </c>
      <c r="BZ106" s="2">
        <v>1.55E-2</v>
      </c>
      <c r="CA106" s="2"/>
      <c r="CB106" s="2"/>
      <c r="CC106" s="2"/>
      <c r="CD106" s="2"/>
      <c r="CE106" s="2">
        <v>32.043399999999998</v>
      </c>
      <c r="CF106" s="2">
        <v>0.49869999999999998</v>
      </c>
      <c r="CG106" s="2">
        <v>0.42920000000000003</v>
      </c>
      <c r="CH106" s="2">
        <v>0.18720000000000001</v>
      </c>
      <c r="CI106" s="2"/>
      <c r="CJ106" s="2"/>
      <c r="CK106" s="2"/>
      <c r="CL106" s="2"/>
      <c r="CM106" s="2"/>
      <c r="CN106" s="2"/>
      <c r="CO106" s="2"/>
      <c r="CP106" s="2"/>
      <c r="CQ106" s="2">
        <v>2.1876000000000002</v>
      </c>
      <c r="CR106" s="2">
        <v>0</v>
      </c>
      <c r="CS106" s="2">
        <v>0.43769999999999998</v>
      </c>
      <c r="CT106" s="2">
        <v>8.2100000000000006E-2</v>
      </c>
      <c r="CU106" s="2"/>
      <c r="CV106" s="2"/>
      <c r="CW106" s="2"/>
      <c r="CX106" s="2"/>
      <c r="CY106" s="2">
        <v>22.346299999999999</v>
      </c>
      <c r="CZ106" s="2">
        <v>4.4242999999999997</v>
      </c>
      <c r="DA106" s="2">
        <v>0.3901</v>
      </c>
      <c r="DB106" s="2">
        <v>0.2399</v>
      </c>
      <c r="DC106" s="2"/>
      <c r="DD106" s="2"/>
      <c r="DE106" s="2"/>
      <c r="DF106" s="2"/>
      <c r="DG106" s="2">
        <v>4.8376000000000001</v>
      </c>
      <c r="DH106" s="2">
        <v>58.906599999999997</v>
      </c>
      <c r="DI106" s="2">
        <v>0.42170000000000002</v>
      </c>
      <c r="DJ106" s="2">
        <v>4.4900000000000002E-2</v>
      </c>
      <c r="DK106" s="2">
        <v>10.1157</v>
      </c>
      <c r="DL106" s="2">
        <v>4.7291999999999996</v>
      </c>
      <c r="DM106" s="2">
        <v>0.44219999999999998</v>
      </c>
      <c r="DN106" s="2">
        <v>5.45E-2</v>
      </c>
      <c r="DO106" s="2">
        <v>7.4371</v>
      </c>
      <c r="DP106" s="2">
        <v>2.0154999999999998</v>
      </c>
      <c r="DQ106" s="2">
        <v>0.43440000000000001</v>
      </c>
      <c r="DR106" s="2">
        <v>9.4100000000000003E-2</v>
      </c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</row>
    <row r="107" spans="1:206" x14ac:dyDescent="0.2">
      <c r="A107" s="2" t="s">
        <v>305</v>
      </c>
      <c r="B107" s="5" t="s">
        <v>363</v>
      </c>
      <c r="C107" s="5" t="s">
        <v>363</v>
      </c>
      <c r="D107" s="5"/>
      <c r="E107" s="5">
        <v>12</v>
      </c>
      <c r="F107" s="2">
        <v>12341</v>
      </c>
      <c r="G107" s="2">
        <v>5328</v>
      </c>
      <c r="H107" s="2">
        <v>1658</v>
      </c>
      <c r="I107" s="2">
        <v>368</v>
      </c>
      <c r="J107" s="2" t="s">
        <v>369</v>
      </c>
      <c r="K107" s="6" t="s">
        <v>196</v>
      </c>
      <c r="L107" s="2" t="s">
        <v>196</v>
      </c>
      <c r="M107" s="2">
        <v>9.0922999999999998</v>
      </c>
      <c r="N107" s="2">
        <v>1.30479144</v>
      </c>
      <c r="O107" s="2">
        <v>0</v>
      </c>
      <c r="P107" s="2">
        <v>4.888352E-2</v>
      </c>
      <c r="Q107" s="2">
        <v>198633.75899999999</v>
      </c>
      <c r="R107" s="2">
        <v>0</v>
      </c>
      <c r="S107" s="2">
        <v>0.5</v>
      </c>
      <c r="T107" s="2">
        <v>254</v>
      </c>
      <c r="U107" s="2">
        <v>1.321939</v>
      </c>
      <c r="V107" s="2">
        <v>0</v>
      </c>
      <c r="W107" s="2">
        <v>4.632153E-2</v>
      </c>
      <c r="X107" s="2">
        <v>3171</v>
      </c>
      <c r="Y107" s="2">
        <v>0.31830000000000003</v>
      </c>
      <c r="Z107" s="2">
        <v>0.34200000000000003</v>
      </c>
      <c r="AA107" s="2">
        <v>500</v>
      </c>
      <c r="AB107" s="2">
        <v>0.69530000000000003</v>
      </c>
      <c r="AC107" s="2">
        <v>13163.1</v>
      </c>
      <c r="AD107" s="2">
        <v>0.41270000000000001</v>
      </c>
      <c r="AE107" s="2">
        <v>7.1999999999999998E-3</v>
      </c>
      <c r="AF107" s="2">
        <v>3.0999999999999999E-3</v>
      </c>
      <c r="AG107" s="2">
        <v>0.96289999999999998</v>
      </c>
      <c r="AH107" s="2">
        <v>0</v>
      </c>
      <c r="AI107" s="2">
        <v>11.7994</v>
      </c>
      <c r="AJ107" s="2">
        <v>0.38669999999999999</v>
      </c>
      <c r="AK107" s="2">
        <v>0.55759999999999998</v>
      </c>
      <c r="AL107" s="2">
        <v>9.98E-2</v>
      </c>
      <c r="AM107" s="2">
        <v>30.383600000000001</v>
      </c>
      <c r="AN107" s="2">
        <v>0.54490000000000005</v>
      </c>
      <c r="AO107" s="2">
        <v>0.36249999999999999</v>
      </c>
      <c r="AP107" s="2">
        <v>0.36249999999999999</v>
      </c>
      <c r="AQ107" s="2">
        <v>14.6136</v>
      </c>
      <c r="AR107" s="2">
        <v>0.42409999999999998</v>
      </c>
      <c r="AS107" s="2">
        <v>0.52129999999999999</v>
      </c>
      <c r="AT107" s="2">
        <v>0.1303</v>
      </c>
      <c r="AU107" s="2">
        <v>1.4420999999999999</v>
      </c>
      <c r="AV107" s="2">
        <v>0.1353</v>
      </c>
      <c r="AW107" s="2">
        <v>0.78390000000000004</v>
      </c>
      <c r="AX107" s="2">
        <v>1.0200000000000001E-2</v>
      </c>
      <c r="AY107" s="2">
        <v>4.9882999999999997</v>
      </c>
      <c r="AZ107" s="2">
        <v>0.25890000000000002</v>
      </c>
      <c r="BA107" s="2">
        <v>0.67520000000000002</v>
      </c>
      <c r="BB107" s="2">
        <v>3.49E-2</v>
      </c>
      <c r="BC107" s="2">
        <v>1</v>
      </c>
      <c r="BD107" s="2">
        <v>0.1096</v>
      </c>
      <c r="BE107" s="2">
        <v>0.80589999999999995</v>
      </c>
      <c r="BF107" s="2">
        <v>8.6999999999999994E-3</v>
      </c>
      <c r="BG107" s="2">
        <v>5</v>
      </c>
      <c r="BH107" s="2">
        <v>0.25969999999999999</v>
      </c>
      <c r="BI107" s="2">
        <v>0.67479999999999996</v>
      </c>
      <c r="BJ107" s="2">
        <v>3.5200000000000002E-2</v>
      </c>
      <c r="BK107" s="2">
        <v>10</v>
      </c>
      <c r="BL107" s="2">
        <v>0.3584</v>
      </c>
      <c r="BM107" s="2">
        <v>0.58360000000000001</v>
      </c>
      <c r="BN107" s="2">
        <v>8.2199999999999995E-2</v>
      </c>
      <c r="BO107" s="2">
        <v>11.812099999999999</v>
      </c>
      <c r="BP107" s="2">
        <v>4.3879000000000001</v>
      </c>
      <c r="BQ107" s="2">
        <v>0.30549999999999999</v>
      </c>
      <c r="BR107" s="2">
        <v>7.8100000000000003E-2</v>
      </c>
      <c r="BS107" s="2">
        <v>4.8857999999999997</v>
      </c>
      <c r="BT107" s="2">
        <v>19.420500000000001</v>
      </c>
      <c r="BU107" s="2">
        <v>0.2999</v>
      </c>
      <c r="BV107" s="2">
        <v>2.6100000000000002E-2</v>
      </c>
      <c r="BW107" s="2">
        <v>8.0731999999999999</v>
      </c>
      <c r="BX107" s="2">
        <v>20.413499999999999</v>
      </c>
      <c r="BY107" s="2">
        <v>0.30769999999999997</v>
      </c>
      <c r="BZ107" s="2">
        <v>5.62E-2</v>
      </c>
      <c r="CA107" s="2"/>
      <c r="CB107" s="2"/>
      <c r="CC107" s="2"/>
      <c r="CD107" s="2"/>
      <c r="CE107" s="2">
        <v>7.3425000000000002</v>
      </c>
      <c r="CF107" s="2">
        <v>9.4864999999999995</v>
      </c>
      <c r="CG107" s="2">
        <v>0.30769999999999997</v>
      </c>
      <c r="CH107" s="2">
        <v>6.2E-2</v>
      </c>
      <c r="CI107" s="2">
        <v>10.9594</v>
      </c>
      <c r="CJ107" s="2">
        <v>5.5717999999999996</v>
      </c>
      <c r="CK107" s="2">
        <v>0.30620000000000003</v>
      </c>
      <c r="CL107" s="2">
        <v>4.4200000000000003E-2</v>
      </c>
      <c r="CM107" s="2"/>
      <c r="CN107" s="2"/>
      <c r="CO107" s="2"/>
      <c r="CP107" s="2"/>
      <c r="CQ107" s="2">
        <v>2.2627000000000002</v>
      </c>
      <c r="CR107" s="2">
        <v>5.9768999999999997</v>
      </c>
      <c r="CS107" s="2">
        <v>0.31409999999999999</v>
      </c>
      <c r="CT107" s="2">
        <v>4.19E-2</v>
      </c>
      <c r="CU107" s="2"/>
      <c r="CV107" s="2"/>
      <c r="CW107" s="2"/>
      <c r="CX107" s="2"/>
      <c r="CY107" s="2">
        <v>12.554399999999999</v>
      </c>
      <c r="CZ107" s="2">
        <v>1.8246</v>
      </c>
      <c r="DA107" s="2">
        <v>0.29549999999999998</v>
      </c>
      <c r="DB107" s="2">
        <v>5.8400000000000001E-2</v>
      </c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>
        <v>4.8117999999999999</v>
      </c>
      <c r="EB107" s="2">
        <v>0</v>
      </c>
      <c r="EC107" s="2">
        <v>0.30580000000000002</v>
      </c>
      <c r="ED107" s="2">
        <v>2.5600000000000001E-2</v>
      </c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>
        <v>14.9579</v>
      </c>
      <c r="FD107" s="2">
        <v>13.057700000000001</v>
      </c>
      <c r="FE107" s="2">
        <v>0.2994</v>
      </c>
      <c r="FF107" s="2">
        <v>6.7199999999999996E-2</v>
      </c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>
        <v>22.34</v>
      </c>
      <c r="GJ107" s="2">
        <v>19.860499999999998</v>
      </c>
      <c r="GK107" s="2">
        <v>0.30030000000000001</v>
      </c>
      <c r="GL107" s="2">
        <v>9.98E-2</v>
      </c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</row>
    <row r="108" spans="1:206" x14ac:dyDescent="0.2">
      <c r="A108" s="2" t="s">
        <v>306</v>
      </c>
      <c r="B108" s="5" t="s">
        <v>363</v>
      </c>
      <c r="C108" s="5" t="s">
        <v>363</v>
      </c>
      <c r="D108" s="5"/>
      <c r="E108" s="5">
        <v>30</v>
      </c>
      <c r="F108" s="2">
        <v>266</v>
      </c>
      <c r="G108" s="2">
        <v>81</v>
      </c>
      <c r="H108" s="2">
        <v>35</v>
      </c>
      <c r="I108" s="2">
        <v>6</v>
      </c>
      <c r="J108" s="2" t="s">
        <v>369</v>
      </c>
      <c r="K108" s="6" t="s">
        <v>197</v>
      </c>
      <c r="L108" s="2" t="s">
        <v>197</v>
      </c>
      <c r="M108" s="2">
        <v>8.4131</v>
      </c>
      <c r="N108" s="2">
        <v>1.25309041</v>
      </c>
      <c r="O108" s="2">
        <v>0</v>
      </c>
      <c r="P108" s="2">
        <v>0.14705882000000001</v>
      </c>
      <c r="Q108" s="2">
        <v>2839.9622800000002</v>
      </c>
      <c r="R108" s="2">
        <v>0</v>
      </c>
      <c r="S108" s="2">
        <v>1</v>
      </c>
      <c r="T108" s="2">
        <v>16</v>
      </c>
      <c r="U108" s="2">
        <v>1.47183804</v>
      </c>
      <c r="V108" s="2">
        <v>0</v>
      </c>
      <c r="W108" s="2">
        <v>0</v>
      </c>
      <c r="X108" s="2">
        <v>109</v>
      </c>
      <c r="Y108" s="2">
        <v>0.93400000000000005</v>
      </c>
      <c r="Z108" s="2">
        <v>1.1604000000000001</v>
      </c>
      <c r="AA108" s="2">
        <v>310</v>
      </c>
      <c r="AB108" s="2">
        <v>0.83209999999999995</v>
      </c>
      <c r="AC108" s="2">
        <v>10104.700000000001</v>
      </c>
      <c r="AD108" s="2">
        <v>0.26519999999999999</v>
      </c>
      <c r="AE108" s="2">
        <v>0.91449999999999998</v>
      </c>
      <c r="AF108" s="2">
        <v>3.8699999999999998E-2</v>
      </c>
      <c r="AG108" s="2">
        <v>0.83599999999999997</v>
      </c>
      <c r="AH108" s="2">
        <v>0</v>
      </c>
      <c r="AI108" s="2">
        <v>12.9877</v>
      </c>
      <c r="AJ108" s="2">
        <v>0.24179999999999999</v>
      </c>
      <c r="AK108" s="2">
        <v>0.38600000000000001</v>
      </c>
      <c r="AL108" s="2">
        <v>8.8999999999999996E-2</v>
      </c>
      <c r="AM108" s="2">
        <v>26.821899999999999</v>
      </c>
      <c r="AN108" s="2">
        <v>0.46929999999999999</v>
      </c>
      <c r="AO108" s="2">
        <v>0.23569999999999999</v>
      </c>
      <c r="AP108" s="2">
        <v>0.23669999999999999</v>
      </c>
      <c r="AQ108" s="2">
        <v>19.645099999999999</v>
      </c>
      <c r="AR108" s="2">
        <v>0.36220000000000002</v>
      </c>
      <c r="AS108" s="2">
        <v>0.2989</v>
      </c>
      <c r="AT108" s="2">
        <v>0.12479999999999999</v>
      </c>
      <c r="AU108" s="2">
        <v>4.0627000000000004</v>
      </c>
      <c r="AV108" s="2">
        <v>9.9199999999999997E-2</v>
      </c>
      <c r="AW108" s="2">
        <v>0.63400000000000001</v>
      </c>
      <c r="AX108" s="2">
        <v>2.1999999999999999E-2</v>
      </c>
      <c r="AY108" s="2">
        <v>9.4217999999999993</v>
      </c>
      <c r="AZ108" s="2">
        <v>0.1852</v>
      </c>
      <c r="BA108" s="2">
        <v>0.44800000000000001</v>
      </c>
      <c r="BB108" s="2">
        <v>7.8E-2</v>
      </c>
      <c r="BC108" s="2">
        <v>1</v>
      </c>
      <c r="BD108" s="2">
        <v>4.36E-2</v>
      </c>
      <c r="BE108" s="2">
        <v>0.80300000000000005</v>
      </c>
      <c r="BF108" s="2">
        <v>1.9300000000000001E-2</v>
      </c>
      <c r="BG108" s="2">
        <v>5</v>
      </c>
      <c r="BH108" s="2">
        <v>0.11509999999999999</v>
      </c>
      <c r="BI108" s="2">
        <v>0.56999999999999995</v>
      </c>
      <c r="BJ108" s="2">
        <v>4.5900000000000003E-2</v>
      </c>
      <c r="BK108" s="2">
        <v>10</v>
      </c>
      <c r="BL108" s="2">
        <v>0.1948</v>
      </c>
      <c r="BM108" s="2">
        <v>0.43430000000000002</v>
      </c>
      <c r="BN108" s="2">
        <v>7.7100000000000002E-2</v>
      </c>
      <c r="BO108" s="2">
        <v>5.1189</v>
      </c>
      <c r="BP108" s="2">
        <v>0.52659999999999996</v>
      </c>
      <c r="BQ108" s="2">
        <v>0.93279999999999996</v>
      </c>
      <c r="BR108" s="2">
        <v>0.28370000000000001</v>
      </c>
      <c r="BS108" s="2">
        <v>1.8303</v>
      </c>
      <c r="BT108" s="2">
        <v>1.1755</v>
      </c>
      <c r="BU108" s="2">
        <v>0.92769999999999997</v>
      </c>
      <c r="BV108" s="2">
        <v>0.156</v>
      </c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>
        <v>2.1320999999999999</v>
      </c>
      <c r="CJ108" s="2">
        <v>0.49919999999999998</v>
      </c>
      <c r="CK108" s="2">
        <v>0.9304</v>
      </c>
      <c r="CL108" s="2">
        <v>9.5299999999999996E-2</v>
      </c>
      <c r="CM108" s="2">
        <v>4.1298000000000004</v>
      </c>
      <c r="CN108" s="2">
        <v>2.8256999999999999</v>
      </c>
      <c r="CO108" s="2">
        <v>0.90690000000000004</v>
      </c>
      <c r="CP108" s="2">
        <v>2.4400000000000002E-2</v>
      </c>
      <c r="CQ108" s="2"/>
      <c r="CR108" s="2"/>
      <c r="CS108" s="2"/>
      <c r="CT108" s="2"/>
      <c r="CU108" s="2">
        <v>3.9156</v>
      </c>
      <c r="CV108" s="2">
        <v>7.1817000000000002</v>
      </c>
      <c r="CW108" s="2">
        <v>0.89329999999999998</v>
      </c>
      <c r="CX108" s="2">
        <v>1.6500000000000001E-2</v>
      </c>
      <c r="CY108" s="2">
        <v>1.3127</v>
      </c>
      <c r="CZ108" s="2">
        <v>0.1426</v>
      </c>
      <c r="DA108" s="2">
        <v>0.91869999999999996</v>
      </c>
      <c r="DB108" s="2">
        <v>1.9400000000000001E-2</v>
      </c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>
        <v>61.978200000000001</v>
      </c>
      <c r="EB108" s="2">
        <v>70.795299999999997</v>
      </c>
      <c r="EC108" s="2">
        <v>0.56210000000000004</v>
      </c>
      <c r="ED108" s="2">
        <v>0.56810000000000005</v>
      </c>
      <c r="EE108" s="2">
        <v>0.39429999999999998</v>
      </c>
      <c r="EF108" s="2">
        <v>0.89790000000000003</v>
      </c>
      <c r="EG108" s="2">
        <v>0.92930000000000001</v>
      </c>
      <c r="EH108" s="2">
        <v>8.3999999999999995E-3</v>
      </c>
      <c r="EI108" s="2">
        <v>0.83819999999999995</v>
      </c>
      <c r="EJ108" s="2">
        <v>2.6429</v>
      </c>
      <c r="EK108" s="2">
        <v>0.91990000000000005</v>
      </c>
      <c r="EL108" s="2">
        <v>4.2700000000000002E-2</v>
      </c>
      <c r="EM108" s="2"/>
      <c r="EN108" s="2"/>
      <c r="EO108" s="2"/>
      <c r="EP108" s="2"/>
      <c r="EQ108" s="2">
        <v>18.0642</v>
      </c>
      <c r="ER108" s="2">
        <v>11.327500000000001</v>
      </c>
      <c r="ES108" s="2">
        <v>0.82569999999999999</v>
      </c>
      <c r="ET108" s="2">
        <v>0.1636</v>
      </c>
      <c r="EU108" s="2"/>
      <c r="EV108" s="2"/>
      <c r="EW108" s="2"/>
      <c r="EX108" s="2"/>
      <c r="EY108" s="2">
        <v>2.0999999999999999E-3</v>
      </c>
      <c r="EZ108" s="2">
        <v>8.2000000000000007E-3</v>
      </c>
      <c r="FA108" s="2">
        <v>0.93400000000000005</v>
      </c>
      <c r="FB108" s="2">
        <v>1.2999999999999999E-3</v>
      </c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>
        <v>5.8500000000000003E-2</v>
      </c>
      <c r="FT108" s="2">
        <v>0.79100000000000004</v>
      </c>
      <c r="FU108" s="2">
        <v>0.93320000000000003</v>
      </c>
      <c r="FV108" s="4">
        <v>5.9999999999999995E-4</v>
      </c>
      <c r="FW108" s="2"/>
      <c r="FX108" s="2"/>
      <c r="FY108" s="2"/>
      <c r="FZ108" s="2"/>
      <c r="GA108" s="2">
        <v>0.20599999999999999</v>
      </c>
      <c r="GB108" s="2">
        <v>1.0501</v>
      </c>
      <c r="GC108" s="2">
        <v>0.93179999999999996</v>
      </c>
      <c r="GD108" s="2">
        <v>1.83E-2</v>
      </c>
      <c r="GE108" s="2">
        <v>1.9199999999999998E-2</v>
      </c>
      <c r="GF108" s="2">
        <v>0.13569999999999999</v>
      </c>
      <c r="GG108" s="2">
        <v>0.93369999999999997</v>
      </c>
      <c r="GH108" s="2">
        <v>0</v>
      </c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</row>
    <row r="109" spans="1:206" x14ac:dyDescent="0.2">
      <c r="A109" s="2" t="s">
        <v>307</v>
      </c>
      <c r="B109" s="5" t="s">
        <v>363</v>
      </c>
      <c r="C109" s="5" t="s">
        <v>363</v>
      </c>
      <c r="D109" s="5" t="s">
        <v>364</v>
      </c>
      <c r="E109" s="5"/>
      <c r="F109" s="2">
        <v>845</v>
      </c>
      <c r="G109" s="2">
        <v>300</v>
      </c>
      <c r="H109" s="2">
        <v>120</v>
      </c>
      <c r="I109" s="2">
        <v>22</v>
      </c>
      <c r="J109" s="2" t="s">
        <v>369</v>
      </c>
      <c r="K109" s="6" t="s">
        <v>197</v>
      </c>
      <c r="L109" s="2" t="s">
        <v>197</v>
      </c>
      <c r="M109" s="2">
        <v>8.3941999999999997</v>
      </c>
      <c r="N109" s="2">
        <v>1.32798455</v>
      </c>
      <c r="O109" s="2">
        <v>0</v>
      </c>
      <c r="P109" s="2">
        <v>2.5210079999999999E-2</v>
      </c>
      <c r="Q109" s="2">
        <v>9542.6602399999992</v>
      </c>
      <c r="R109" s="2">
        <v>0</v>
      </c>
      <c r="S109" s="2">
        <v>0.99999943999999996</v>
      </c>
      <c r="T109" s="2">
        <v>72</v>
      </c>
      <c r="U109" s="2">
        <v>1.3167106500000001</v>
      </c>
      <c r="V109" s="2">
        <v>0</v>
      </c>
      <c r="W109" s="2">
        <v>4.7619050000000003E-2</v>
      </c>
      <c r="X109" s="2">
        <v>309</v>
      </c>
      <c r="Y109" s="2">
        <v>1.01</v>
      </c>
      <c r="Z109" s="2">
        <v>1.3722000000000001</v>
      </c>
      <c r="AA109" s="2">
        <v>500</v>
      </c>
      <c r="AB109" s="2">
        <v>0.87209999999999999</v>
      </c>
      <c r="AC109" s="2">
        <v>10293.5</v>
      </c>
      <c r="AD109" s="2">
        <v>0.25230000000000002</v>
      </c>
      <c r="AE109" s="2">
        <v>0.59630000000000005</v>
      </c>
      <c r="AF109" s="2">
        <v>3.0800000000000001E-2</v>
      </c>
      <c r="AG109" s="2">
        <v>0.80130000000000001</v>
      </c>
      <c r="AH109" s="2">
        <v>0</v>
      </c>
      <c r="AI109" s="2">
        <v>15.862500000000001</v>
      </c>
      <c r="AJ109" s="2">
        <v>0.28199999999999997</v>
      </c>
      <c r="AK109" s="2">
        <v>0.33560000000000001</v>
      </c>
      <c r="AL109" s="2">
        <v>9.5500000000000002E-2</v>
      </c>
      <c r="AM109" s="2">
        <v>29.330500000000001</v>
      </c>
      <c r="AN109" s="2">
        <v>0.45519999999999999</v>
      </c>
      <c r="AO109" s="2">
        <v>0.20619999999999999</v>
      </c>
      <c r="AP109" s="2">
        <v>0.20649999999999999</v>
      </c>
      <c r="AQ109" s="2">
        <v>25.032699999999998</v>
      </c>
      <c r="AR109" s="2">
        <v>0.4012</v>
      </c>
      <c r="AS109" s="2">
        <v>0.24049999999999999</v>
      </c>
      <c r="AT109" s="2">
        <v>0.15310000000000001</v>
      </c>
      <c r="AU109" s="2">
        <v>3.2073999999999998</v>
      </c>
      <c r="AV109" s="2">
        <v>9.4600000000000004E-2</v>
      </c>
      <c r="AW109" s="2">
        <v>0.61750000000000005</v>
      </c>
      <c r="AX109" s="2">
        <v>0.01</v>
      </c>
      <c r="AY109" s="2">
        <v>9.7833000000000006</v>
      </c>
      <c r="AZ109" s="2">
        <v>0.1978</v>
      </c>
      <c r="BA109" s="2">
        <v>0.4299</v>
      </c>
      <c r="BB109" s="2">
        <v>5.8599999999999999E-2</v>
      </c>
      <c r="BC109" s="2">
        <v>1</v>
      </c>
      <c r="BD109" s="2">
        <v>4.7500000000000001E-2</v>
      </c>
      <c r="BE109" s="2">
        <v>0.74360000000000004</v>
      </c>
      <c r="BF109" s="2">
        <v>4.8999999999999998E-3</v>
      </c>
      <c r="BG109" s="2">
        <v>5</v>
      </c>
      <c r="BH109" s="2">
        <v>0.1258</v>
      </c>
      <c r="BI109" s="2">
        <v>0.54820000000000002</v>
      </c>
      <c r="BJ109" s="2">
        <v>2.75E-2</v>
      </c>
      <c r="BK109" s="2">
        <v>10</v>
      </c>
      <c r="BL109" s="2">
        <v>0.2011</v>
      </c>
      <c r="BM109" s="2">
        <v>0.42570000000000002</v>
      </c>
      <c r="BN109" s="2">
        <v>5.9499999999999997E-2</v>
      </c>
      <c r="BO109" s="2">
        <v>7.5511999999999997</v>
      </c>
      <c r="BP109" s="2">
        <v>17.596900000000002</v>
      </c>
      <c r="BQ109" s="2">
        <v>0.9577</v>
      </c>
      <c r="BR109" s="2">
        <v>3.8399999999999997E-2</v>
      </c>
      <c r="BS109" s="2">
        <v>12.677</v>
      </c>
      <c r="BT109" s="2">
        <v>15.668200000000001</v>
      </c>
      <c r="BU109" s="2">
        <v>0.93379999999999996</v>
      </c>
      <c r="BV109" s="2">
        <v>0.26750000000000002</v>
      </c>
      <c r="BW109" s="2">
        <v>6.9301000000000004</v>
      </c>
      <c r="BX109" s="2">
        <v>9.15</v>
      </c>
      <c r="BY109" s="2">
        <v>0.98609999999999998</v>
      </c>
      <c r="BZ109" s="2">
        <v>0.26390000000000002</v>
      </c>
      <c r="CA109" s="2"/>
      <c r="CB109" s="2"/>
      <c r="CC109" s="2"/>
      <c r="CD109" s="2"/>
      <c r="CE109" s="2">
        <v>29.86</v>
      </c>
      <c r="CF109" s="2">
        <v>17.145700000000001</v>
      </c>
      <c r="CG109" s="2">
        <v>0.97360000000000002</v>
      </c>
      <c r="CH109" s="2">
        <v>0.3453</v>
      </c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>
        <v>2.0436000000000001</v>
      </c>
      <c r="CZ109" s="2">
        <v>6.2102000000000004</v>
      </c>
      <c r="DA109" s="2">
        <v>0.98950000000000005</v>
      </c>
      <c r="DB109" s="2">
        <v>3.2300000000000002E-2</v>
      </c>
      <c r="DC109" s="2">
        <v>1.9657</v>
      </c>
      <c r="DD109" s="2">
        <v>1.9981</v>
      </c>
      <c r="DE109" s="2">
        <v>1.0013000000000001</v>
      </c>
      <c r="DF109" s="2">
        <v>0.1232</v>
      </c>
      <c r="DG109" s="2">
        <v>11.2171</v>
      </c>
      <c r="DH109" s="2">
        <v>8.4079999999999995</v>
      </c>
      <c r="DI109" s="2">
        <v>0.97360000000000002</v>
      </c>
      <c r="DJ109" s="2">
        <v>0.32719999999999999</v>
      </c>
      <c r="DK109" s="2"/>
      <c r="DL109" s="2"/>
      <c r="DM109" s="2"/>
      <c r="DN109" s="2"/>
      <c r="DO109" s="2">
        <v>17.482099999999999</v>
      </c>
      <c r="DP109" s="2">
        <v>10.2372</v>
      </c>
      <c r="DQ109" s="2">
        <v>0.94010000000000005</v>
      </c>
      <c r="DR109" s="2">
        <v>0.18609999999999999</v>
      </c>
      <c r="DS109" s="2"/>
      <c r="DT109" s="2"/>
      <c r="DU109" s="2"/>
      <c r="DV109" s="2"/>
      <c r="DW109" s="2"/>
      <c r="DX109" s="2"/>
      <c r="DY109" s="2"/>
      <c r="DZ109" s="2"/>
      <c r="EA109" s="2">
        <v>1.9714</v>
      </c>
      <c r="EB109" s="2">
        <v>3.194</v>
      </c>
      <c r="EC109" s="2">
        <v>0.99939999999999996</v>
      </c>
      <c r="ED109" s="2">
        <v>4.2200000000000001E-2</v>
      </c>
      <c r="EE109" s="2">
        <v>1.2283999999999999</v>
      </c>
      <c r="EF109" s="2">
        <v>2.1497999999999999</v>
      </c>
      <c r="EG109" s="2">
        <v>0.99490000000000001</v>
      </c>
      <c r="EH109" s="2">
        <v>3.8300000000000001E-2</v>
      </c>
      <c r="EI109" s="2">
        <v>3.2271000000000001</v>
      </c>
      <c r="EJ109" s="2">
        <v>2.4379</v>
      </c>
      <c r="EK109" s="2">
        <v>0.9839</v>
      </c>
      <c r="EL109" s="2">
        <v>3.4200000000000001E-2</v>
      </c>
      <c r="EM109" s="2"/>
      <c r="EN109" s="2"/>
      <c r="EO109" s="2"/>
      <c r="EP109" s="2"/>
      <c r="EQ109" s="2">
        <v>1.0329999999999999</v>
      </c>
      <c r="ER109" s="2">
        <v>1.8081</v>
      </c>
      <c r="ES109" s="2">
        <v>1.0009999999999999</v>
      </c>
      <c r="ET109" s="2">
        <v>3.2899999999999999E-2</v>
      </c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>
        <v>1.4207000000000001</v>
      </c>
      <c r="FH109" s="2">
        <v>1.3880999999999999</v>
      </c>
      <c r="FI109" s="2">
        <v>0.99580000000000002</v>
      </c>
      <c r="FJ109" s="2">
        <v>6.2700000000000006E-2</v>
      </c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>
        <v>1.3925000000000001</v>
      </c>
      <c r="GB109" s="2">
        <v>2.6078000000000001</v>
      </c>
      <c r="GC109" s="2">
        <v>0.98399999999999999</v>
      </c>
      <c r="GD109" s="2">
        <v>0.12939999999999999</v>
      </c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</row>
    <row r="110" spans="1:206" x14ac:dyDescent="0.2">
      <c r="A110" s="2" t="s">
        <v>308</v>
      </c>
      <c r="B110" s="5" t="s">
        <v>363</v>
      </c>
      <c r="C110" s="5" t="s">
        <v>363</v>
      </c>
      <c r="D110" s="5" t="s">
        <v>364</v>
      </c>
      <c r="E110" s="5"/>
      <c r="F110" s="2">
        <v>1218</v>
      </c>
      <c r="G110" s="2">
        <v>448</v>
      </c>
      <c r="H110" s="2">
        <v>158</v>
      </c>
      <c r="I110" s="2">
        <v>32</v>
      </c>
      <c r="J110" s="2" t="s">
        <v>369</v>
      </c>
      <c r="K110" s="6" t="s">
        <v>196</v>
      </c>
      <c r="L110" s="2" t="s">
        <v>196</v>
      </c>
      <c r="M110" s="2">
        <v>8.2297999999999991</v>
      </c>
      <c r="N110" s="2">
        <v>1.35208226</v>
      </c>
      <c r="O110" s="2">
        <v>0</v>
      </c>
      <c r="P110" s="2">
        <v>1.2738849999999999E-2</v>
      </c>
      <c r="Q110" s="2">
        <v>14384.583000000001</v>
      </c>
      <c r="R110" s="2">
        <v>0</v>
      </c>
      <c r="S110" s="2">
        <v>1</v>
      </c>
      <c r="T110" s="2">
        <v>29</v>
      </c>
      <c r="U110" s="2">
        <v>1.25589638</v>
      </c>
      <c r="V110" s="2">
        <v>0</v>
      </c>
      <c r="W110" s="2">
        <v>3.2258059999999998E-2</v>
      </c>
      <c r="X110" s="2">
        <v>326</v>
      </c>
      <c r="Y110" s="2">
        <v>1.1941999999999999</v>
      </c>
      <c r="Z110" s="2">
        <v>1.2241</v>
      </c>
      <c r="AA110" s="2">
        <v>500</v>
      </c>
      <c r="AB110" s="2">
        <v>0.83609999999999995</v>
      </c>
      <c r="AC110" s="2">
        <v>10319.4</v>
      </c>
      <c r="AD110" s="2">
        <v>0.21510000000000001</v>
      </c>
      <c r="AE110" s="2">
        <v>0.30780000000000002</v>
      </c>
      <c r="AF110" s="2">
        <v>1.5100000000000001E-2</v>
      </c>
      <c r="AG110" s="2">
        <v>0.84650000000000003</v>
      </c>
      <c r="AH110" s="2">
        <v>0</v>
      </c>
      <c r="AI110" s="2">
        <v>6.5983999999999998</v>
      </c>
      <c r="AJ110" s="2">
        <v>0.1341</v>
      </c>
      <c r="AK110" s="2">
        <v>0.47539999999999999</v>
      </c>
      <c r="AL110" s="2">
        <v>9.7000000000000003E-2</v>
      </c>
      <c r="AM110" s="2">
        <v>23.154900000000001</v>
      </c>
      <c r="AN110" s="2">
        <v>0.33360000000000001</v>
      </c>
      <c r="AO110" s="2">
        <v>0.2346</v>
      </c>
      <c r="AP110" s="2">
        <v>0.23469999999999999</v>
      </c>
      <c r="AQ110" s="2">
        <v>24.143799999999999</v>
      </c>
      <c r="AR110" s="2">
        <v>0.34710000000000002</v>
      </c>
      <c r="AS110" s="2">
        <v>0.22889999999999999</v>
      </c>
      <c r="AT110" s="2">
        <v>0.22270000000000001</v>
      </c>
      <c r="AU110" s="2">
        <v>1.5431999999999999</v>
      </c>
      <c r="AV110" s="2">
        <v>4.6199999999999998E-2</v>
      </c>
      <c r="AW110" s="2">
        <v>0.68169999999999997</v>
      </c>
      <c r="AX110" s="2">
        <v>1.7500000000000002E-2</v>
      </c>
      <c r="AY110" s="2">
        <v>12.1172</v>
      </c>
      <c r="AZ110" s="2">
        <v>0.20469999999999999</v>
      </c>
      <c r="BA110" s="2">
        <v>0.36730000000000002</v>
      </c>
      <c r="BB110" s="2">
        <v>0.15</v>
      </c>
      <c r="BC110" s="2">
        <v>1</v>
      </c>
      <c r="BD110" s="2">
        <v>3.3799999999999997E-2</v>
      </c>
      <c r="BE110" s="2">
        <v>0.72789999999999999</v>
      </c>
      <c r="BF110" s="2">
        <v>1.47E-2</v>
      </c>
      <c r="BG110" s="2">
        <v>5</v>
      </c>
      <c r="BH110" s="2">
        <v>0.11210000000000001</v>
      </c>
      <c r="BI110" s="2">
        <v>0.51900000000000002</v>
      </c>
      <c r="BJ110" s="2">
        <v>7.3599999999999999E-2</v>
      </c>
      <c r="BK110" s="2">
        <v>10</v>
      </c>
      <c r="BL110" s="2">
        <v>0.1802</v>
      </c>
      <c r="BM110" s="2">
        <v>0.40150000000000002</v>
      </c>
      <c r="BN110" s="2">
        <v>0.13739999999999999</v>
      </c>
      <c r="BO110" s="2"/>
      <c r="BP110" s="2"/>
      <c r="BQ110" s="2"/>
      <c r="BR110" s="2"/>
      <c r="BS110" s="2">
        <v>12.9908</v>
      </c>
      <c r="BT110" s="2">
        <v>16.816299999999998</v>
      </c>
      <c r="BU110" s="2">
        <v>1.0727</v>
      </c>
      <c r="BV110" s="2">
        <v>0.1033</v>
      </c>
      <c r="BW110" s="2">
        <v>28.247399999999999</v>
      </c>
      <c r="BX110" s="2">
        <v>5.3490000000000002</v>
      </c>
      <c r="BY110" s="2">
        <v>1.155</v>
      </c>
      <c r="BZ110" s="2">
        <v>0.12790000000000001</v>
      </c>
      <c r="CA110" s="2"/>
      <c r="CB110" s="2"/>
      <c r="CC110" s="2"/>
      <c r="CD110" s="2"/>
      <c r="CE110" s="2">
        <v>9.9087999999999994</v>
      </c>
      <c r="CF110" s="2">
        <v>9.1690000000000005</v>
      </c>
      <c r="CG110" s="2">
        <v>1.1286</v>
      </c>
      <c r="CH110" s="2">
        <v>3.5999999999999999E-3</v>
      </c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>
        <v>4.1811999999999996</v>
      </c>
      <c r="CZ110" s="2">
        <v>7.5540000000000003</v>
      </c>
      <c r="DA110" s="2">
        <v>1.1505000000000001</v>
      </c>
      <c r="DB110" s="2">
        <v>0.24079999999999999</v>
      </c>
      <c r="DC110" s="2"/>
      <c r="DD110" s="2"/>
      <c r="DE110" s="2"/>
      <c r="DF110" s="2"/>
      <c r="DG110" s="2">
        <v>30.873899999999999</v>
      </c>
      <c r="DH110" s="2">
        <v>32.0289</v>
      </c>
      <c r="DI110" s="2">
        <v>1.1191</v>
      </c>
      <c r="DJ110" s="2">
        <v>0.3246</v>
      </c>
      <c r="DK110" s="2"/>
      <c r="DL110" s="2"/>
      <c r="DM110" s="2"/>
      <c r="DN110" s="2"/>
      <c r="DO110" s="2">
        <v>3.4146999999999998</v>
      </c>
      <c r="DP110" s="2">
        <v>11.5875</v>
      </c>
      <c r="DQ110" s="2">
        <v>1.1668000000000001</v>
      </c>
      <c r="DR110" s="2">
        <v>1.84E-2</v>
      </c>
      <c r="DS110" s="2">
        <v>2.4243000000000001</v>
      </c>
      <c r="DT110" s="2">
        <v>9.7028999999999996</v>
      </c>
      <c r="DU110" s="2">
        <v>1.1475</v>
      </c>
      <c r="DV110" s="2">
        <v>0.14410000000000001</v>
      </c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>
        <v>7.9588999999999999</v>
      </c>
      <c r="EN110" s="2">
        <v>7.7925000000000004</v>
      </c>
      <c r="EO110" s="2">
        <v>1.1798</v>
      </c>
      <c r="EP110" s="2">
        <v>4.7000000000000002E-3</v>
      </c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</row>
    <row r="111" spans="1:206" x14ac:dyDescent="0.2">
      <c r="A111" s="2" t="s">
        <v>309</v>
      </c>
      <c r="B111" s="5" t="s">
        <v>363</v>
      </c>
      <c r="C111" s="5" t="s">
        <v>363</v>
      </c>
      <c r="D111" s="5" t="s">
        <v>364</v>
      </c>
      <c r="E111" s="5"/>
      <c r="F111" s="2">
        <v>24</v>
      </c>
      <c r="G111" s="2">
        <v>18</v>
      </c>
      <c r="H111" s="2">
        <v>6</v>
      </c>
      <c r="I111" s="2">
        <v>0</v>
      </c>
      <c r="J111" s="2" t="s">
        <v>370</v>
      </c>
      <c r="K111" s="6" t="s">
        <v>197</v>
      </c>
      <c r="L111" s="2" t="s">
        <v>197</v>
      </c>
      <c r="M111" s="2">
        <v>7.3887999999999998</v>
      </c>
      <c r="N111" s="2">
        <v>1.83306828</v>
      </c>
      <c r="O111" s="2">
        <v>0</v>
      </c>
      <c r="P111" s="2">
        <v>0</v>
      </c>
      <c r="Q111" s="2">
        <v>438.99189699999999</v>
      </c>
      <c r="R111" s="2">
        <v>0.59425863999999995</v>
      </c>
      <c r="S111" s="2">
        <v>7.1815870000000004E-2</v>
      </c>
      <c r="T111" s="2">
        <v>8</v>
      </c>
      <c r="U111" s="2">
        <v>1.8725867700000001</v>
      </c>
      <c r="V111" s="2">
        <v>0</v>
      </c>
      <c r="W111" s="2">
        <v>0</v>
      </c>
      <c r="X111" s="2">
        <v>17</v>
      </c>
      <c r="Y111" s="2">
        <v>1.8627</v>
      </c>
      <c r="Z111" s="2">
        <v>2.1364999999999998</v>
      </c>
      <c r="AA111" s="2">
        <v>112</v>
      </c>
      <c r="AB111" s="2">
        <v>0.94689999999999996</v>
      </c>
      <c r="AC111" s="2">
        <v>10014.9</v>
      </c>
      <c r="AD111" s="2">
        <v>9.7600000000000006E-2</v>
      </c>
      <c r="AE111" s="2">
        <v>11.9025</v>
      </c>
      <c r="AF111" s="2">
        <v>0.14779999999999999</v>
      </c>
      <c r="AG111" s="2">
        <v>0.20330000000000001</v>
      </c>
      <c r="AH111" s="2">
        <v>0</v>
      </c>
      <c r="AI111" s="2">
        <v>18.2545</v>
      </c>
      <c r="AJ111" s="2">
        <v>0.23150000000000001</v>
      </c>
      <c r="AK111" s="2">
        <v>0.13350000000000001</v>
      </c>
      <c r="AL111" s="2">
        <v>4.7E-2</v>
      </c>
      <c r="AM111" s="2">
        <v>21.1</v>
      </c>
      <c r="AN111" s="2">
        <v>0.27179999999999999</v>
      </c>
      <c r="AO111" s="2">
        <v>0.1119</v>
      </c>
      <c r="AP111" s="2">
        <v>9.4100000000000003E-2</v>
      </c>
      <c r="AQ111" s="2">
        <v>16.896799999999999</v>
      </c>
      <c r="AR111" s="2">
        <v>0.21199999999999999</v>
      </c>
      <c r="AS111" s="2">
        <v>0.14219999999999999</v>
      </c>
      <c r="AT111" s="2">
        <v>2.9399999999999999E-2</v>
      </c>
      <c r="AU111" s="2">
        <v>5.3308999999999997</v>
      </c>
      <c r="AV111" s="2">
        <v>6.3600000000000004E-2</v>
      </c>
      <c r="AW111" s="2">
        <v>0.28899999999999998</v>
      </c>
      <c r="AX111" s="2">
        <v>0</v>
      </c>
      <c r="AY111" s="2">
        <v>12.955500000000001</v>
      </c>
      <c r="AZ111" s="2">
        <v>0.1588</v>
      </c>
      <c r="BA111" s="2">
        <v>0.17249999999999999</v>
      </c>
      <c r="BB111" s="2">
        <v>4.7E-2</v>
      </c>
      <c r="BC111" s="2">
        <v>1</v>
      </c>
      <c r="BD111" s="2">
        <v>1.5299999999999999E-2</v>
      </c>
      <c r="BE111" s="2">
        <v>0.50700000000000001</v>
      </c>
      <c r="BF111" s="2">
        <v>0</v>
      </c>
      <c r="BG111" s="2">
        <v>5</v>
      </c>
      <c r="BH111" s="2">
        <v>5.8900000000000001E-2</v>
      </c>
      <c r="BI111" s="2">
        <v>0.29809999999999998</v>
      </c>
      <c r="BJ111" s="2">
        <v>5.8999999999999999E-3</v>
      </c>
      <c r="BK111" s="2">
        <v>10</v>
      </c>
      <c r="BL111" s="2">
        <v>0.1193</v>
      </c>
      <c r="BM111" s="2">
        <v>0.2036</v>
      </c>
      <c r="BN111" s="2">
        <v>2.9399999999999999E-2</v>
      </c>
      <c r="BO111" s="2">
        <v>13.4993</v>
      </c>
      <c r="BP111" s="2">
        <v>7.2131999999999996</v>
      </c>
      <c r="BQ111" s="2">
        <v>1.5507</v>
      </c>
      <c r="BR111" s="2">
        <v>0.27329999999999999</v>
      </c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>
        <v>38.054299999999998</v>
      </c>
      <c r="CJ111" s="2">
        <v>21.654499999999999</v>
      </c>
      <c r="CK111" s="2">
        <v>1.5458000000000001</v>
      </c>
      <c r="CL111" s="2">
        <v>0.73519999999999996</v>
      </c>
      <c r="CM111" s="2"/>
      <c r="CN111" s="2"/>
      <c r="CO111" s="2"/>
      <c r="CP111" s="2"/>
      <c r="CQ111" s="2"/>
      <c r="CR111" s="2"/>
      <c r="CS111" s="2"/>
      <c r="CT111" s="2"/>
      <c r="CU111" s="2">
        <v>7.0143000000000004</v>
      </c>
      <c r="CV111" s="2">
        <v>8.5014000000000003</v>
      </c>
      <c r="CW111" s="2">
        <v>1.8048999999999999</v>
      </c>
      <c r="CX111" s="2">
        <v>5.7000000000000002E-2</v>
      </c>
      <c r="CY111" s="2">
        <v>10.0002</v>
      </c>
      <c r="CZ111" s="2">
        <v>1.9101999999999999</v>
      </c>
      <c r="DA111" s="2">
        <v>1.7432000000000001</v>
      </c>
      <c r="DB111" s="2">
        <v>6.0000000000000001E-3</v>
      </c>
      <c r="DC111" s="2">
        <v>2.8527999999999998</v>
      </c>
      <c r="DD111" s="2">
        <v>5.2035</v>
      </c>
      <c r="DE111" s="2">
        <v>1.7855000000000001</v>
      </c>
      <c r="DF111" s="2">
        <v>1.7600000000000001E-2</v>
      </c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>
        <v>8.6580999999999992</v>
      </c>
      <c r="EB111" s="2">
        <v>4.468</v>
      </c>
      <c r="EC111" s="2">
        <v>1.8009999999999999</v>
      </c>
      <c r="ED111" s="2">
        <v>0.4839</v>
      </c>
      <c r="EE111" s="2">
        <v>14.8507</v>
      </c>
      <c r="EF111" s="2">
        <v>40.9176</v>
      </c>
      <c r="EG111" s="2">
        <v>1.631</v>
      </c>
      <c r="EH111" s="2">
        <v>0.34189999999999998</v>
      </c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>
        <v>5.0702999999999996</v>
      </c>
      <c r="GF111" s="2">
        <v>10.131600000000001</v>
      </c>
      <c r="GG111" s="2">
        <v>1.7387999999999999</v>
      </c>
      <c r="GH111" s="2">
        <v>2.23E-2</v>
      </c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</row>
    <row r="112" spans="1:206" x14ac:dyDescent="0.2">
      <c r="A112" s="2" t="s">
        <v>310</v>
      </c>
      <c r="B112" s="5" t="s">
        <v>363</v>
      </c>
      <c r="C112" s="5" t="s">
        <v>363</v>
      </c>
      <c r="D112" s="5"/>
      <c r="E112" s="5">
        <v>46</v>
      </c>
      <c r="F112" s="2">
        <v>86</v>
      </c>
      <c r="G112" s="2">
        <v>47</v>
      </c>
      <c r="H112" s="2">
        <v>17</v>
      </c>
      <c r="I112" s="2">
        <v>0</v>
      </c>
      <c r="J112" s="2" t="s">
        <v>370</v>
      </c>
      <c r="K112" s="6" t="s">
        <v>197</v>
      </c>
      <c r="L112" s="2" t="s">
        <v>197</v>
      </c>
      <c r="M112" s="2">
        <v>8.3068000000000008</v>
      </c>
      <c r="N112" s="2">
        <v>1.6149694999999999</v>
      </c>
      <c r="O112" s="2">
        <v>0</v>
      </c>
      <c r="P112" s="2">
        <v>0</v>
      </c>
      <c r="Q112" s="2">
        <v>1382.0264199999999</v>
      </c>
      <c r="R112" s="2">
        <v>0</v>
      </c>
      <c r="S112" s="2">
        <v>0.97224493000000001</v>
      </c>
      <c r="T112" s="2">
        <v>17</v>
      </c>
      <c r="U112" s="2">
        <v>1.58486872</v>
      </c>
      <c r="V112" s="2">
        <v>0</v>
      </c>
      <c r="W112" s="2">
        <v>0</v>
      </c>
      <c r="X112" s="2">
        <v>41</v>
      </c>
      <c r="Y112" s="2">
        <v>0.97299999999999998</v>
      </c>
      <c r="Z112" s="2">
        <v>1.5254000000000001</v>
      </c>
      <c r="AA112" s="2">
        <v>396</v>
      </c>
      <c r="AB112" s="2">
        <v>0.89629999999999999</v>
      </c>
      <c r="AC112" s="2">
        <v>10036.9</v>
      </c>
      <c r="AD112" s="2">
        <v>0.24329999999999999</v>
      </c>
      <c r="AE112" s="2">
        <v>7.1280999999999999</v>
      </c>
      <c r="AF112" s="2">
        <v>0.14430000000000001</v>
      </c>
      <c r="AG112" s="2">
        <v>0.5262</v>
      </c>
      <c r="AH112" s="2">
        <v>0</v>
      </c>
      <c r="AI112" s="2">
        <v>19.904900000000001</v>
      </c>
      <c r="AJ112" s="2">
        <v>0.34029999999999999</v>
      </c>
      <c r="AK112" s="2">
        <v>0.28770000000000001</v>
      </c>
      <c r="AL112" s="2">
        <v>9.5200000000000007E-2</v>
      </c>
      <c r="AM112" s="2">
        <v>30.6998</v>
      </c>
      <c r="AN112" s="2">
        <v>0.4718</v>
      </c>
      <c r="AO112" s="2">
        <v>0.19939999999999999</v>
      </c>
      <c r="AP112" s="2">
        <v>0.1951</v>
      </c>
      <c r="AQ112" s="2">
        <v>26.4236</v>
      </c>
      <c r="AR112" s="2">
        <v>0.41570000000000001</v>
      </c>
      <c r="AS112" s="2">
        <v>0.24410000000000001</v>
      </c>
      <c r="AT112" s="2">
        <v>8.7800000000000003E-2</v>
      </c>
      <c r="AU112" s="2">
        <v>5.5408999999999997</v>
      </c>
      <c r="AV112" s="2">
        <v>0.11609999999999999</v>
      </c>
      <c r="AW112" s="2">
        <v>0.54020000000000001</v>
      </c>
      <c r="AX112" s="2">
        <v>2.3999999999999998E-3</v>
      </c>
      <c r="AY112" s="2">
        <v>10.3469</v>
      </c>
      <c r="AZ112" s="2">
        <v>0.19289999999999999</v>
      </c>
      <c r="BA112" s="2">
        <v>0.4098</v>
      </c>
      <c r="BB112" s="2">
        <v>2.6800000000000001E-2</v>
      </c>
      <c r="BC112" s="2">
        <v>1</v>
      </c>
      <c r="BD112" s="2">
        <v>4.2799999999999998E-2</v>
      </c>
      <c r="BE112" s="2">
        <v>0.76200000000000001</v>
      </c>
      <c r="BF112" s="2">
        <v>0</v>
      </c>
      <c r="BG112" s="2">
        <v>5</v>
      </c>
      <c r="BH112" s="2">
        <v>0.11070000000000001</v>
      </c>
      <c r="BI112" s="2">
        <v>0.5454</v>
      </c>
      <c r="BJ112" s="2">
        <v>1.7100000000000001E-2</v>
      </c>
      <c r="BK112" s="2">
        <v>10</v>
      </c>
      <c r="BL112" s="2">
        <v>0.19040000000000001</v>
      </c>
      <c r="BM112" s="2">
        <v>0.41520000000000001</v>
      </c>
      <c r="BN112" s="2">
        <v>2.6800000000000001E-2</v>
      </c>
      <c r="BO112" s="2">
        <v>1.6168</v>
      </c>
      <c r="BP112" s="2">
        <v>0.88560000000000005</v>
      </c>
      <c r="BQ112" s="2">
        <v>0.96540000000000004</v>
      </c>
      <c r="BR112" s="2">
        <v>2.5999999999999999E-2</v>
      </c>
      <c r="BS112" s="2">
        <v>14.353</v>
      </c>
      <c r="BT112" s="2">
        <v>5.8246000000000002</v>
      </c>
      <c r="BU112" s="2">
        <v>0.93369999999999997</v>
      </c>
      <c r="BV112" s="2">
        <v>0.1633</v>
      </c>
      <c r="BW112" s="2">
        <v>2.3089</v>
      </c>
      <c r="BX112" s="2">
        <v>6.5534999999999997</v>
      </c>
      <c r="BY112" s="2">
        <v>0.9335</v>
      </c>
      <c r="BZ112" s="2">
        <v>2.1100000000000001E-2</v>
      </c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>
        <v>20.5243</v>
      </c>
      <c r="DD112" s="2">
        <v>28.391400000000001</v>
      </c>
      <c r="DE112" s="2">
        <v>0.8861</v>
      </c>
      <c r="DF112" s="2">
        <v>0.13070000000000001</v>
      </c>
      <c r="DG112" s="2">
        <v>20.972200000000001</v>
      </c>
      <c r="DH112" s="2">
        <v>22.5731</v>
      </c>
      <c r="DI112" s="2">
        <v>0.8649</v>
      </c>
      <c r="DJ112" s="2">
        <v>0.22409999999999999</v>
      </c>
      <c r="DK112" s="2">
        <v>4.8278999999999996</v>
      </c>
      <c r="DL112" s="2">
        <v>3.8245</v>
      </c>
      <c r="DM112" s="2">
        <v>0.9294</v>
      </c>
      <c r="DN112" s="2">
        <v>0.12130000000000001</v>
      </c>
      <c r="DO112" s="2">
        <v>19.490200000000002</v>
      </c>
      <c r="DP112" s="2">
        <v>20.431699999999999</v>
      </c>
      <c r="DQ112" s="2">
        <v>0.7833</v>
      </c>
      <c r="DR112" s="2">
        <v>7.9699999999999993E-2</v>
      </c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>
        <v>5.0263999999999998</v>
      </c>
      <c r="EZ112" s="2">
        <v>3.5114000000000001</v>
      </c>
      <c r="FA112" s="2">
        <v>0.93330000000000002</v>
      </c>
      <c r="FB112" s="2">
        <v>8.6999999999999994E-3</v>
      </c>
      <c r="FC112" s="2"/>
      <c r="FD112" s="2"/>
      <c r="FE112" s="2"/>
      <c r="FF112" s="2"/>
      <c r="FG112" s="2">
        <v>9.0317000000000007</v>
      </c>
      <c r="FH112" s="2">
        <v>5.5487000000000002</v>
      </c>
      <c r="FI112" s="2">
        <v>0.85699999999999998</v>
      </c>
      <c r="FJ112" s="2">
        <v>0.13780000000000001</v>
      </c>
      <c r="FK112" s="2">
        <v>1.0818000000000001</v>
      </c>
      <c r="FL112" s="2">
        <v>1.2609999999999999</v>
      </c>
      <c r="FM112" s="2">
        <v>0.96850000000000003</v>
      </c>
      <c r="FN112" s="2">
        <v>8.2500000000000004E-2</v>
      </c>
      <c r="FO112" s="2"/>
      <c r="FP112" s="2"/>
      <c r="FQ112" s="2"/>
      <c r="FR112" s="2"/>
      <c r="FS112" s="2">
        <v>0.76670000000000005</v>
      </c>
      <c r="FT112" s="2">
        <v>1.1944999999999999</v>
      </c>
      <c r="FU112" s="2">
        <v>0.96140000000000003</v>
      </c>
      <c r="FV112" s="2">
        <v>1.0200000000000001E-2</v>
      </c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</row>
    <row r="113" spans="1:206" x14ac:dyDescent="0.2">
      <c r="A113" s="2" t="s">
        <v>311</v>
      </c>
      <c r="B113" s="5" t="s">
        <v>363</v>
      </c>
      <c r="C113" s="5" t="s">
        <v>363</v>
      </c>
      <c r="D113" s="5" t="s">
        <v>364</v>
      </c>
      <c r="E113" s="5"/>
      <c r="F113" s="2">
        <v>651</v>
      </c>
      <c r="G113" s="2">
        <v>344</v>
      </c>
      <c r="H113" s="2">
        <v>127</v>
      </c>
      <c r="I113" s="2">
        <v>25</v>
      </c>
      <c r="J113" s="2" t="s">
        <v>369</v>
      </c>
      <c r="K113" s="6" t="s">
        <v>196</v>
      </c>
      <c r="L113" s="2" t="s">
        <v>196</v>
      </c>
      <c r="M113" s="2">
        <v>7.8921999999999999</v>
      </c>
      <c r="N113" s="2">
        <v>1.6274249000000001</v>
      </c>
      <c r="O113" s="2">
        <v>0</v>
      </c>
      <c r="P113" s="2">
        <v>4.7619050000000003E-2</v>
      </c>
      <c r="Q113" s="2">
        <v>9228.1841199999999</v>
      </c>
      <c r="R113" s="2">
        <v>0</v>
      </c>
      <c r="S113" s="2">
        <v>1</v>
      </c>
      <c r="T113" s="2">
        <v>18</v>
      </c>
      <c r="U113" s="2">
        <v>1.6552069899999999</v>
      </c>
      <c r="V113" s="2">
        <v>0</v>
      </c>
      <c r="W113" s="2">
        <v>4.1666670000000003E-2</v>
      </c>
      <c r="X113" s="2">
        <v>360</v>
      </c>
      <c r="Y113" s="2">
        <v>1.2181</v>
      </c>
      <c r="Z113" s="2">
        <v>1.2999000000000001</v>
      </c>
      <c r="AA113" s="2">
        <v>500</v>
      </c>
      <c r="AB113" s="2">
        <v>0.92</v>
      </c>
      <c r="AC113" s="2">
        <v>10337.799999999999</v>
      </c>
      <c r="AD113" s="2">
        <v>0.14779999999999999</v>
      </c>
      <c r="AE113" s="2">
        <v>0.75700000000000001</v>
      </c>
      <c r="AF113" s="2">
        <v>1.7500000000000002E-2</v>
      </c>
      <c r="AG113" s="2">
        <v>0.65259999999999996</v>
      </c>
      <c r="AH113" s="2">
        <v>0</v>
      </c>
      <c r="AI113" s="2">
        <v>18.136199999999999</v>
      </c>
      <c r="AJ113" s="2">
        <v>0.27029999999999998</v>
      </c>
      <c r="AK113" s="2">
        <v>0.1885</v>
      </c>
      <c r="AL113" s="2">
        <v>9.9699999999999997E-2</v>
      </c>
      <c r="AM113" s="2">
        <v>24.343599999999999</v>
      </c>
      <c r="AN113" s="2">
        <v>0.3579</v>
      </c>
      <c r="AO113" s="2">
        <v>0.14410000000000001</v>
      </c>
      <c r="AP113" s="2">
        <v>0.1439</v>
      </c>
      <c r="AQ113" s="2">
        <v>22.433</v>
      </c>
      <c r="AR113" s="2">
        <v>0.33090000000000003</v>
      </c>
      <c r="AS113" s="2">
        <v>0.15590000000000001</v>
      </c>
      <c r="AT113" s="2">
        <v>0.1197</v>
      </c>
      <c r="AU113" s="2">
        <v>4.4363999999999999</v>
      </c>
      <c r="AV113" s="2">
        <v>7.22E-2</v>
      </c>
      <c r="AW113" s="2">
        <v>0.40400000000000003</v>
      </c>
      <c r="AX113" s="2">
        <v>1.44E-2</v>
      </c>
      <c r="AY113" s="2">
        <v>11.3443</v>
      </c>
      <c r="AZ113" s="2">
        <v>0.1739</v>
      </c>
      <c r="BA113" s="2">
        <v>0.2591</v>
      </c>
      <c r="BB113" s="2">
        <v>6.83E-2</v>
      </c>
      <c r="BC113" s="2">
        <v>1</v>
      </c>
      <c r="BD113" s="2">
        <v>2.1700000000000001E-2</v>
      </c>
      <c r="BE113" s="2">
        <v>0.61029999999999995</v>
      </c>
      <c r="BF113" s="2">
        <v>4.4000000000000003E-3</v>
      </c>
      <c r="BG113" s="2">
        <v>5</v>
      </c>
      <c r="BH113" s="2">
        <v>8.1299999999999997E-2</v>
      </c>
      <c r="BI113" s="2">
        <v>0.3841</v>
      </c>
      <c r="BJ113" s="2">
        <v>0.02</v>
      </c>
      <c r="BK113" s="2">
        <v>10</v>
      </c>
      <c r="BL113" s="2">
        <v>0.15590000000000001</v>
      </c>
      <c r="BM113" s="2">
        <v>0.27839999999999998</v>
      </c>
      <c r="BN113" s="2">
        <v>5.67E-2</v>
      </c>
      <c r="BO113" s="2">
        <v>2.6166999999999998</v>
      </c>
      <c r="BP113" s="2">
        <v>3.9887999999999999</v>
      </c>
      <c r="BQ113" s="2">
        <v>1.1837</v>
      </c>
      <c r="BR113" s="2">
        <v>0.1144</v>
      </c>
      <c r="BS113" s="2">
        <v>1.9539</v>
      </c>
      <c r="BT113" s="2">
        <v>5.7229999999999999</v>
      </c>
      <c r="BU113" s="2">
        <v>1.1757</v>
      </c>
      <c r="BV113" s="2">
        <v>4.4999999999999997E-3</v>
      </c>
      <c r="BW113" s="2">
        <v>33.506399999999999</v>
      </c>
      <c r="BX113" s="2">
        <v>41.342300000000002</v>
      </c>
      <c r="BY113" s="2">
        <v>1.0544</v>
      </c>
      <c r="BZ113" s="2">
        <v>0.71609999999999996</v>
      </c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>
        <v>12.1571</v>
      </c>
      <c r="CN113" s="2">
        <v>34.025700000000001</v>
      </c>
      <c r="CO113" s="2">
        <v>1.1205000000000001</v>
      </c>
      <c r="CP113" s="2">
        <v>9.69E-2</v>
      </c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>
        <v>5.2426000000000004</v>
      </c>
      <c r="DL113" s="2">
        <v>2.8679999999999999</v>
      </c>
      <c r="DM113" s="2">
        <v>1.2033</v>
      </c>
      <c r="DN113" s="2">
        <v>9.1800000000000007E-2</v>
      </c>
      <c r="DO113" s="2">
        <v>11.9627</v>
      </c>
      <c r="DP113" s="2">
        <v>6.9165000000000001</v>
      </c>
      <c r="DQ113" s="2">
        <v>1.1947000000000001</v>
      </c>
      <c r="DR113" s="2">
        <v>0.29780000000000001</v>
      </c>
      <c r="DS113" s="2"/>
      <c r="DT113" s="2"/>
      <c r="DU113" s="2"/>
      <c r="DV113" s="2"/>
      <c r="DW113" s="2"/>
      <c r="DX113" s="2"/>
      <c r="DY113" s="2"/>
      <c r="DZ113" s="2"/>
      <c r="EA113" s="2">
        <v>32.560499999999998</v>
      </c>
      <c r="EB113" s="2">
        <v>5.1356999999999999</v>
      </c>
      <c r="EC113" s="2">
        <v>1.1612</v>
      </c>
      <c r="ED113" s="2">
        <v>0.49869999999999998</v>
      </c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</row>
    <row r="114" spans="1:206" x14ac:dyDescent="0.2">
      <c r="A114" s="2" t="s">
        <v>312</v>
      </c>
      <c r="B114" s="5" t="s">
        <v>363</v>
      </c>
      <c r="C114" s="5" t="s">
        <v>363</v>
      </c>
      <c r="D114" s="5"/>
      <c r="E114" s="5">
        <v>175</v>
      </c>
      <c r="F114" s="2">
        <v>203</v>
      </c>
      <c r="G114" s="2">
        <v>104</v>
      </c>
      <c r="H114" s="2">
        <v>44</v>
      </c>
      <c r="I114" s="2">
        <v>8</v>
      </c>
      <c r="J114" s="2" t="s">
        <v>369</v>
      </c>
      <c r="K114" s="6" t="s">
        <v>196</v>
      </c>
      <c r="L114" s="2" t="s">
        <v>196</v>
      </c>
      <c r="M114" s="2">
        <v>8.3474000000000004</v>
      </c>
      <c r="N114" s="2">
        <v>1.395375</v>
      </c>
      <c r="O114" s="2">
        <v>0</v>
      </c>
      <c r="P114" s="2">
        <v>4.6511629999999998E-2</v>
      </c>
      <c r="Q114" s="2">
        <v>3509.4631399999998</v>
      </c>
      <c r="R114" s="2">
        <v>0</v>
      </c>
      <c r="S114" s="2">
        <v>0.62114311</v>
      </c>
      <c r="T114" s="2">
        <v>20</v>
      </c>
      <c r="U114" s="2">
        <v>1.65556035</v>
      </c>
      <c r="V114" s="2">
        <v>0</v>
      </c>
      <c r="W114" s="2">
        <v>0</v>
      </c>
      <c r="X114" s="2">
        <v>139</v>
      </c>
      <c r="Y114" s="2">
        <v>1.2448999999999999</v>
      </c>
      <c r="Z114" s="2">
        <v>1.6064000000000001</v>
      </c>
      <c r="AA114" s="2">
        <v>418</v>
      </c>
      <c r="AB114" s="2">
        <v>0.87619999999999998</v>
      </c>
      <c r="AC114" s="2">
        <v>10130.4</v>
      </c>
      <c r="AD114" s="2">
        <v>0.2492</v>
      </c>
      <c r="AE114" s="2">
        <v>0.50860000000000005</v>
      </c>
      <c r="AF114" s="2">
        <v>2.64E-2</v>
      </c>
      <c r="AG114" s="2">
        <v>0.67610000000000003</v>
      </c>
      <c r="AH114" s="2">
        <v>0</v>
      </c>
      <c r="AI114" s="2">
        <v>16.4697</v>
      </c>
      <c r="AJ114" s="2">
        <v>0.34860000000000002</v>
      </c>
      <c r="AK114" s="2">
        <v>0.30649999999999999</v>
      </c>
      <c r="AL114" s="2">
        <v>8.9899999999999994E-2</v>
      </c>
      <c r="AM114" s="2">
        <v>30.0471</v>
      </c>
      <c r="AN114" s="2">
        <v>0.51549999999999996</v>
      </c>
      <c r="AO114" s="2">
        <v>0.20530000000000001</v>
      </c>
      <c r="AP114" s="2">
        <v>0.20649999999999999</v>
      </c>
      <c r="AQ114" s="2">
        <v>21.7852</v>
      </c>
      <c r="AR114" s="2">
        <v>0.42220000000000002</v>
      </c>
      <c r="AS114" s="2">
        <v>0.26240000000000002</v>
      </c>
      <c r="AT114" s="2">
        <v>0.105</v>
      </c>
      <c r="AU114" s="2">
        <v>1.3875999999999999</v>
      </c>
      <c r="AV114" s="2">
        <v>6.8099999999999994E-2</v>
      </c>
      <c r="AW114" s="2">
        <v>0.58940000000000003</v>
      </c>
      <c r="AX114" s="2">
        <v>7.1999999999999998E-3</v>
      </c>
      <c r="AY114" s="2">
        <v>7.5469999999999997</v>
      </c>
      <c r="AZ114" s="2">
        <v>0.2152</v>
      </c>
      <c r="BA114" s="2">
        <v>0.41710000000000003</v>
      </c>
      <c r="BB114" s="2">
        <v>5.4699999999999999E-2</v>
      </c>
      <c r="BC114" s="2">
        <v>1</v>
      </c>
      <c r="BD114" s="2">
        <v>5.1999999999999998E-2</v>
      </c>
      <c r="BE114" s="2">
        <v>0.60829999999999995</v>
      </c>
      <c r="BF114" s="2">
        <v>1.2999999999999999E-2</v>
      </c>
      <c r="BG114" s="2">
        <v>5</v>
      </c>
      <c r="BH114" s="2">
        <v>0.17549999999999999</v>
      </c>
      <c r="BI114" s="2">
        <v>0.4662</v>
      </c>
      <c r="BJ114" s="2">
        <v>4.8899999999999999E-2</v>
      </c>
      <c r="BK114" s="2">
        <v>10</v>
      </c>
      <c r="BL114" s="2">
        <v>0.25650000000000001</v>
      </c>
      <c r="BM114" s="2">
        <v>0.37930000000000003</v>
      </c>
      <c r="BN114" s="2">
        <v>6.4000000000000001E-2</v>
      </c>
      <c r="BO114" s="2"/>
      <c r="BP114" s="2"/>
      <c r="BQ114" s="2"/>
      <c r="BR114" s="2"/>
      <c r="BS114" s="2">
        <v>5.8677000000000001</v>
      </c>
      <c r="BT114" s="2">
        <v>14.847899999999999</v>
      </c>
      <c r="BU114" s="2">
        <v>1.1617</v>
      </c>
      <c r="BV114" s="2">
        <v>0.1721</v>
      </c>
      <c r="BW114" s="2">
        <v>2.0918000000000001</v>
      </c>
      <c r="BX114" s="2">
        <v>1.1200000000000001</v>
      </c>
      <c r="BY114" s="2">
        <v>1.2345999999999999</v>
      </c>
      <c r="BZ114" s="2">
        <v>0.12909999999999999</v>
      </c>
      <c r="CA114" s="2"/>
      <c r="CB114" s="2"/>
      <c r="CC114" s="2"/>
      <c r="CD114" s="2"/>
      <c r="CE114" s="2">
        <v>12.5528</v>
      </c>
      <c r="CF114" s="2">
        <v>15.8064</v>
      </c>
      <c r="CG114" s="2">
        <v>1.1377999999999999</v>
      </c>
      <c r="CH114" s="2">
        <v>0.25729999999999997</v>
      </c>
      <c r="CI114" s="2">
        <v>27.695799999999998</v>
      </c>
      <c r="CJ114" s="2">
        <v>5.9607000000000001</v>
      </c>
      <c r="CK114" s="2">
        <v>1.2156</v>
      </c>
      <c r="CL114" s="2">
        <v>0.60109999999999997</v>
      </c>
      <c r="CM114" s="2"/>
      <c r="CN114" s="2"/>
      <c r="CO114" s="2"/>
      <c r="CP114" s="2"/>
      <c r="CQ114" s="2">
        <v>32.444600000000001</v>
      </c>
      <c r="CR114" s="2">
        <v>52.829900000000002</v>
      </c>
      <c r="CS114" s="2">
        <v>1.0226999999999999</v>
      </c>
      <c r="CT114" s="2">
        <v>0.5786</v>
      </c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>
        <v>19.347300000000001</v>
      </c>
      <c r="EB114" s="2">
        <v>9.4350000000000005</v>
      </c>
      <c r="EC114" s="2">
        <v>1.1987000000000001</v>
      </c>
      <c r="ED114" s="2">
        <v>0.50329999999999997</v>
      </c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</row>
    <row r="115" spans="1:206" x14ac:dyDescent="0.2">
      <c r="A115" s="2" t="s">
        <v>313</v>
      </c>
      <c r="B115" s="5" t="s">
        <v>363</v>
      </c>
      <c r="C115" s="5" t="s">
        <v>363</v>
      </c>
      <c r="D115" s="5"/>
      <c r="E115" s="5">
        <v>1</v>
      </c>
      <c r="F115" s="2">
        <v>17670</v>
      </c>
      <c r="G115" s="2">
        <v>6331</v>
      </c>
      <c r="H115" s="2">
        <v>2138</v>
      </c>
      <c r="I115" s="2">
        <v>446</v>
      </c>
      <c r="J115" s="2" t="s">
        <v>369</v>
      </c>
      <c r="K115" s="6" t="s">
        <v>196</v>
      </c>
      <c r="L115" s="2" t="s">
        <v>196</v>
      </c>
      <c r="M115" s="2">
        <v>9.2680000000000007</v>
      </c>
      <c r="N115" s="2">
        <v>1.2891516000000001</v>
      </c>
      <c r="O115" s="2">
        <v>0</v>
      </c>
      <c r="P115" s="2">
        <v>4.8666349999999997E-2</v>
      </c>
      <c r="Q115" s="2">
        <v>249132.37899999999</v>
      </c>
      <c r="R115" s="2">
        <v>0</v>
      </c>
      <c r="S115" s="2">
        <v>0.47680941999999998</v>
      </c>
      <c r="T115" s="2">
        <v>65</v>
      </c>
      <c r="U115" s="2">
        <v>1.3764647299999999</v>
      </c>
      <c r="V115" s="2">
        <v>0</v>
      </c>
      <c r="W115" s="2">
        <v>2.921348E-2</v>
      </c>
      <c r="X115" s="2">
        <v>4435</v>
      </c>
      <c r="Y115" s="2">
        <v>0.30859999999999999</v>
      </c>
      <c r="Z115" s="2">
        <v>0.3715</v>
      </c>
      <c r="AA115" s="2">
        <v>332</v>
      </c>
      <c r="AB115" s="2">
        <v>0.73370000000000002</v>
      </c>
      <c r="AC115" s="2">
        <v>14425.5</v>
      </c>
      <c r="AD115" s="2">
        <v>0.4501</v>
      </c>
      <c r="AE115" s="2">
        <v>6.8699999999999997E-2</v>
      </c>
      <c r="AF115" s="2">
        <v>2.1299999999999999E-2</v>
      </c>
      <c r="AG115" s="2">
        <v>0.96340000000000003</v>
      </c>
      <c r="AH115" s="2">
        <v>0</v>
      </c>
      <c r="AI115" s="2">
        <v>11.916499999999999</v>
      </c>
      <c r="AJ115" s="2">
        <v>0.37890000000000001</v>
      </c>
      <c r="AK115" s="2">
        <v>0.58409999999999995</v>
      </c>
      <c r="AL115" s="2">
        <v>9.98E-2</v>
      </c>
      <c r="AM115" s="2">
        <v>36.936199999999999</v>
      </c>
      <c r="AN115" s="2">
        <v>0.64339999999999997</v>
      </c>
      <c r="AO115" s="2">
        <v>0.3286</v>
      </c>
      <c r="AP115" s="2">
        <v>0.3286</v>
      </c>
      <c r="AQ115" s="2">
        <v>27.544799999999999</v>
      </c>
      <c r="AR115" s="2">
        <v>0.57499999999999996</v>
      </c>
      <c r="AS115" s="2">
        <v>0.40200000000000002</v>
      </c>
      <c r="AT115" s="2">
        <v>0.2336</v>
      </c>
      <c r="AU115" s="2">
        <v>1.6963999999999999</v>
      </c>
      <c r="AV115" s="2">
        <v>0.1532</v>
      </c>
      <c r="AW115" s="2">
        <v>0.81189999999999996</v>
      </c>
      <c r="AX115" s="2">
        <v>6.7000000000000002E-3</v>
      </c>
      <c r="AY115" s="2">
        <v>4.0609999999999999</v>
      </c>
      <c r="AZ115" s="2">
        <v>0.25109999999999999</v>
      </c>
      <c r="BA115" s="2">
        <v>0.73429999999999995</v>
      </c>
      <c r="BB115" s="2">
        <v>2.4400000000000002E-2</v>
      </c>
      <c r="BC115" s="2">
        <v>1</v>
      </c>
      <c r="BD115" s="2">
        <v>0.1104</v>
      </c>
      <c r="BE115" s="2">
        <v>0.84699999999999998</v>
      </c>
      <c r="BF115" s="2">
        <v>3.8999999999999998E-3</v>
      </c>
      <c r="BG115" s="2">
        <v>5</v>
      </c>
      <c r="BH115" s="2">
        <v>0.27350000000000002</v>
      </c>
      <c r="BI115" s="2">
        <v>0.7117</v>
      </c>
      <c r="BJ115" s="2">
        <v>2.9700000000000001E-2</v>
      </c>
      <c r="BK115" s="2">
        <v>10</v>
      </c>
      <c r="BL115" s="2">
        <v>0.3548</v>
      </c>
      <c r="BM115" s="2">
        <v>0.61480000000000001</v>
      </c>
      <c r="BN115" s="2">
        <v>8.3500000000000005E-2</v>
      </c>
      <c r="BO115" s="2">
        <v>7.5810000000000004</v>
      </c>
      <c r="BP115" s="2">
        <v>16.998999999999999</v>
      </c>
      <c r="BQ115" s="2">
        <v>0.29380000000000001</v>
      </c>
      <c r="BR115" s="2">
        <v>3.5700000000000003E-2</v>
      </c>
      <c r="BS115" s="2">
        <v>5.0819000000000001</v>
      </c>
      <c r="BT115" s="2">
        <v>9.0815999999999999</v>
      </c>
      <c r="BU115" s="2">
        <v>0.30220000000000002</v>
      </c>
      <c r="BV115" s="2">
        <v>9.35E-2</v>
      </c>
      <c r="BW115" s="2">
        <v>0.43909999999999999</v>
      </c>
      <c r="BX115" s="2">
        <v>2.452</v>
      </c>
      <c r="BY115" s="2">
        <v>0.30790000000000001</v>
      </c>
      <c r="BZ115" s="2">
        <v>7.1499999999999994E-2</v>
      </c>
      <c r="CA115" s="2"/>
      <c r="CB115" s="2"/>
      <c r="CC115" s="2"/>
      <c r="CD115" s="2"/>
      <c r="CE115" s="2">
        <v>0.99719999999999998</v>
      </c>
      <c r="CF115" s="2">
        <v>1.6837</v>
      </c>
      <c r="CG115" s="2">
        <v>0.30790000000000001</v>
      </c>
      <c r="CH115" s="2">
        <v>0.1038</v>
      </c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>
        <v>7.8826000000000001</v>
      </c>
      <c r="CZ115" s="2">
        <v>11.129300000000001</v>
      </c>
      <c r="DA115" s="2">
        <v>0.30330000000000001</v>
      </c>
      <c r="DB115" s="2">
        <v>8.5199999999999998E-2</v>
      </c>
      <c r="DC115" s="2"/>
      <c r="DD115" s="2"/>
      <c r="DE115" s="2"/>
      <c r="DF115" s="2"/>
      <c r="DG115" s="2"/>
      <c r="DH115" s="2"/>
      <c r="DI115" s="2"/>
      <c r="DJ115" s="2"/>
      <c r="DK115" s="2">
        <v>24.148099999999999</v>
      </c>
      <c r="DL115" s="2">
        <v>8.7668999999999997</v>
      </c>
      <c r="DM115" s="2">
        <v>0.3039</v>
      </c>
      <c r="DN115" s="2">
        <v>0.12920000000000001</v>
      </c>
      <c r="DO115" s="2">
        <v>6.9829999999999997</v>
      </c>
      <c r="DP115" s="2">
        <v>5.0693000000000001</v>
      </c>
      <c r="DQ115" s="2">
        <v>0.30580000000000002</v>
      </c>
      <c r="DR115" s="2">
        <v>0.1202</v>
      </c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>
        <v>46.8872</v>
      </c>
      <c r="GJ115" s="2">
        <v>44.818199999999997</v>
      </c>
      <c r="GK115" s="2">
        <v>0.28810000000000002</v>
      </c>
      <c r="GL115" s="2">
        <v>0.21260000000000001</v>
      </c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</row>
    <row r="116" spans="1:206" x14ac:dyDescent="0.2">
      <c r="A116" s="2" t="s">
        <v>314</v>
      </c>
      <c r="B116" s="5" t="s">
        <v>363</v>
      </c>
      <c r="C116" s="5" t="s">
        <v>363</v>
      </c>
      <c r="D116" s="5" t="s">
        <v>364</v>
      </c>
      <c r="E116" s="5"/>
      <c r="F116" s="2">
        <v>912</v>
      </c>
      <c r="G116" s="2">
        <v>223</v>
      </c>
      <c r="H116" s="2">
        <v>54</v>
      </c>
      <c r="I116" s="2">
        <v>15</v>
      </c>
      <c r="J116" s="2" t="s">
        <v>369</v>
      </c>
      <c r="K116" s="6" t="s">
        <v>196</v>
      </c>
      <c r="L116" s="2" t="s">
        <v>196</v>
      </c>
      <c r="M116" s="2">
        <v>8.2788000000000004</v>
      </c>
      <c r="N116" s="2">
        <v>1.5884050999999999</v>
      </c>
      <c r="O116" s="2">
        <v>0</v>
      </c>
      <c r="P116" s="2">
        <v>3.7735850000000001E-2</v>
      </c>
      <c r="Q116" s="2">
        <v>6556.4427800000003</v>
      </c>
      <c r="R116" s="2">
        <v>0</v>
      </c>
      <c r="S116" s="2">
        <v>0.90179746000000005</v>
      </c>
      <c r="T116" s="2">
        <v>80</v>
      </c>
      <c r="U116" s="2">
        <v>1.73988893</v>
      </c>
      <c r="V116" s="2">
        <v>0</v>
      </c>
      <c r="W116" s="2">
        <v>0</v>
      </c>
      <c r="X116" s="2">
        <v>177</v>
      </c>
      <c r="Y116" s="2">
        <v>0.77800000000000002</v>
      </c>
      <c r="Z116" s="2">
        <v>1.2152000000000001</v>
      </c>
      <c r="AA116" s="2">
        <v>500</v>
      </c>
      <c r="AB116" s="2">
        <v>0.93020000000000003</v>
      </c>
      <c r="AC116" s="2">
        <v>10173.200000000001</v>
      </c>
      <c r="AD116" s="2">
        <v>0.22969999999999999</v>
      </c>
      <c r="AE116" s="2">
        <v>3.0842999999999998</v>
      </c>
      <c r="AF116" s="2">
        <v>9.2499999999999999E-2</v>
      </c>
      <c r="AG116" s="2">
        <v>0.61160000000000003</v>
      </c>
      <c r="AH116" s="2">
        <v>0</v>
      </c>
      <c r="AI116" s="2">
        <v>30.199200000000001</v>
      </c>
      <c r="AJ116" s="2">
        <v>0.42020000000000002</v>
      </c>
      <c r="AK116" s="2">
        <v>0.20080000000000001</v>
      </c>
      <c r="AL116" s="2">
        <v>9.4299999999999995E-2</v>
      </c>
      <c r="AM116" s="2">
        <v>38.7346</v>
      </c>
      <c r="AN116" s="2">
        <v>0.503</v>
      </c>
      <c r="AO116" s="2">
        <v>0.14599999999999999</v>
      </c>
      <c r="AP116" s="2">
        <v>0.14460000000000001</v>
      </c>
      <c r="AQ116" s="2">
        <v>38.356200000000001</v>
      </c>
      <c r="AR116" s="2">
        <v>0.5</v>
      </c>
      <c r="AS116" s="2">
        <v>0.1527</v>
      </c>
      <c r="AT116" s="2">
        <v>0.1226</v>
      </c>
      <c r="AU116" s="2">
        <v>4.4157000000000002</v>
      </c>
      <c r="AV116" s="2">
        <v>0.12759999999999999</v>
      </c>
      <c r="AW116" s="2">
        <v>0.53369999999999995</v>
      </c>
      <c r="AX116" s="2">
        <v>2.8E-3</v>
      </c>
      <c r="AY116" s="2">
        <v>11.673299999999999</v>
      </c>
      <c r="AZ116" s="2">
        <v>0.22889999999999999</v>
      </c>
      <c r="BA116" s="2">
        <v>0.38779999999999998</v>
      </c>
      <c r="BB116" s="2">
        <v>2.5999999999999999E-2</v>
      </c>
      <c r="BC116" s="2">
        <v>1</v>
      </c>
      <c r="BD116" s="2">
        <v>5.1200000000000002E-2</v>
      </c>
      <c r="BE116" s="2">
        <v>0.67610000000000003</v>
      </c>
      <c r="BF116" s="2">
        <v>1.6999999999999999E-3</v>
      </c>
      <c r="BG116" s="2">
        <v>5</v>
      </c>
      <c r="BH116" s="2">
        <v>0.13819999999999999</v>
      </c>
      <c r="BI116" s="2">
        <v>0.51570000000000005</v>
      </c>
      <c r="BJ116" s="2">
        <v>7.3000000000000001E-3</v>
      </c>
      <c r="BK116" s="2">
        <v>10</v>
      </c>
      <c r="BL116" s="2">
        <v>0.20949999999999999</v>
      </c>
      <c r="BM116" s="2">
        <v>0.41360000000000002</v>
      </c>
      <c r="BN116" s="2">
        <v>2.0299999999999999E-2</v>
      </c>
      <c r="BO116" s="2">
        <v>8.6946999999999992</v>
      </c>
      <c r="BP116" s="2">
        <v>6.4607000000000001</v>
      </c>
      <c r="BQ116" s="2">
        <v>0.70379999999999998</v>
      </c>
      <c r="BR116" s="2">
        <v>0.125</v>
      </c>
      <c r="BS116" s="2">
        <v>16.636800000000001</v>
      </c>
      <c r="BT116" s="2">
        <v>14.883699999999999</v>
      </c>
      <c r="BU116" s="2">
        <v>0.69679999999999997</v>
      </c>
      <c r="BV116" s="2">
        <v>0.3034</v>
      </c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>
        <v>6.3379000000000003</v>
      </c>
      <c r="DH116" s="2">
        <v>9.8549000000000007</v>
      </c>
      <c r="DI116" s="2">
        <v>0.71919999999999995</v>
      </c>
      <c r="DJ116" s="2">
        <v>0.1867</v>
      </c>
      <c r="DK116" s="2"/>
      <c r="DL116" s="2"/>
      <c r="DM116" s="2"/>
      <c r="DN116" s="2"/>
      <c r="DO116" s="2">
        <v>26.992100000000001</v>
      </c>
      <c r="DP116" s="2">
        <v>20.1096</v>
      </c>
      <c r="DQ116" s="2">
        <v>0.61760000000000004</v>
      </c>
      <c r="DR116" s="2">
        <v>0.2898</v>
      </c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>
        <v>41.338500000000003</v>
      </c>
      <c r="EN116" s="2">
        <v>48.691099999999999</v>
      </c>
      <c r="EO116" s="2">
        <v>0.59889999999999999</v>
      </c>
      <c r="EP116" s="2">
        <v>0.36220000000000002</v>
      </c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</row>
    <row r="117" spans="1:206" x14ac:dyDescent="0.2">
      <c r="A117" s="2" t="s">
        <v>315</v>
      </c>
      <c r="B117" s="5" t="s">
        <v>363</v>
      </c>
      <c r="C117" s="5" t="s">
        <v>363</v>
      </c>
      <c r="D117" s="5"/>
      <c r="E117" s="5">
        <v>193</v>
      </c>
      <c r="F117" s="2">
        <v>100</v>
      </c>
      <c r="G117" s="2">
        <v>38</v>
      </c>
      <c r="H117" s="2">
        <v>20</v>
      </c>
      <c r="I117" s="2">
        <v>0</v>
      </c>
      <c r="J117" s="2" t="s">
        <v>370</v>
      </c>
      <c r="K117" s="6" t="s">
        <v>195</v>
      </c>
      <c r="L117" s="2" t="s">
        <v>196</v>
      </c>
      <c r="M117" s="2">
        <v>9.1531000000000002</v>
      </c>
      <c r="N117" s="2">
        <v>1.1700189000000001</v>
      </c>
      <c r="O117" s="2">
        <v>0</v>
      </c>
      <c r="P117" s="2">
        <v>0.15789474000000001</v>
      </c>
      <c r="Q117" s="2">
        <v>1448.0962400000001</v>
      </c>
      <c r="R117" s="2">
        <v>0</v>
      </c>
      <c r="S117" s="2">
        <v>1</v>
      </c>
      <c r="T117" s="2">
        <v>3</v>
      </c>
      <c r="U117" s="2">
        <v>1.1971264800000001</v>
      </c>
      <c r="V117" s="2">
        <v>0</v>
      </c>
      <c r="W117" s="3">
        <v>0.10526315999999999</v>
      </c>
      <c r="X117" s="2">
        <v>35</v>
      </c>
      <c r="Y117" s="2">
        <v>5.6599999999999998E-2</v>
      </c>
      <c r="Z117" s="2">
        <v>0.24790000000000001</v>
      </c>
      <c r="AA117" s="2">
        <v>60</v>
      </c>
      <c r="AB117" s="2">
        <v>0.76790000000000003</v>
      </c>
      <c r="AC117" s="2">
        <v>10035</v>
      </c>
      <c r="AD117" s="2">
        <v>0.58979999999999999</v>
      </c>
      <c r="AE117" s="2">
        <v>17.851600000000001</v>
      </c>
      <c r="AF117" s="2">
        <v>0.50070000000000003</v>
      </c>
      <c r="AG117" s="2">
        <v>0.7208</v>
      </c>
      <c r="AH117" s="2">
        <v>0</v>
      </c>
      <c r="AI117" s="2">
        <v>42.423900000000003</v>
      </c>
      <c r="AJ117" s="2">
        <v>0.622</v>
      </c>
      <c r="AK117" s="2">
        <v>0.4355</v>
      </c>
      <c r="AL117" s="2">
        <v>7.7100000000000002E-2</v>
      </c>
      <c r="AM117" s="2">
        <v>60.465000000000003</v>
      </c>
      <c r="AN117" s="2">
        <v>0.70299999999999996</v>
      </c>
      <c r="AO117" s="2">
        <v>0.27279999999999999</v>
      </c>
      <c r="AP117" s="2">
        <v>0.26860000000000001</v>
      </c>
      <c r="AQ117" s="2">
        <v>52.733499999999999</v>
      </c>
      <c r="AR117" s="2">
        <v>0.66610000000000003</v>
      </c>
      <c r="AS117" s="2">
        <v>0.34110000000000001</v>
      </c>
      <c r="AT117" s="2">
        <v>0.1371</v>
      </c>
      <c r="AU117" s="2">
        <v>0.33169999999999999</v>
      </c>
      <c r="AV117" s="2">
        <v>0.36159999999999998</v>
      </c>
      <c r="AW117" s="2">
        <v>0.99109999999999998</v>
      </c>
      <c r="AX117" s="2">
        <v>0</v>
      </c>
      <c r="AY117" s="2">
        <v>2.7808000000000002</v>
      </c>
      <c r="AZ117" s="2">
        <v>0.42080000000000001</v>
      </c>
      <c r="BA117" s="2">
        <v>0.94169999999999998</v>
      </c>
      <c r="BB117" s="2">
        <v>0</v>
      </c>
      <c r="BC117" s="2">
        <v>1</v>
      </c>
      <c r="BD117" s="2">
        <v>0.39589999999999997</v>
      </c>
      <c r="BE117" s="2">
        <v>0.97929999999999995</v>
      </c>
      <c r="BF117" s="2">
        <v>0</v>
      </c>
      <c r="BG117" s="2">
        <v>5</v>
      </c>
      <c r="BH117" s="2">
        <v>0.436</v>
      </c>
      <c r="BI117" s="2">
        <v>0.9073</v>
      </c>
      <c r="BJ117" s="2">
        <v>0</v>
      </c>
      <c r="BK117" s="2">
        <v>10</v>
      </c>
      <c r="BL117" s="2">
        <v>0.46600000000000003</v>
      </c>
      <c r="BM117" s="2">
        <v>0.82750000000000001</v>
      </c>
      <c r="BN117" s="2">
        <v>0</v>
      </c>
      <c r="BO117" s="2">
        <v>90.748999999999995</v>
      </c>
      <c r="BP117" s="2">
        <v>97.491500000000002</v>
      </c>
      <c r="BQ117" s="2">
        <v>1.4E-2</v>
      </c>
      <c r="BR117" s="2">
        <v>5.1999999999999998E-2</v>
      </c>
      <c r="BS117" s="2">
        <v>0</v>
      </c>
      <c r="BT117" s="2">
        <v>0</v>
      </c>
      <c r="BU117" s="2">
        <v>5.6599999999999998E-2</v>
      </c>
      <c r="BV117" s="2">
        <v>0</v>
      </c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>
        <v>0</v>
      </c>
      <c r="CZ117" s="2">
        <v>0</v>
      </c>
      <c r="DA117" s="2">
        <v>5.6599999999999998E-2</v>
      </c>
      <c r="DB117" s="2">
        <v>0</v>
      </c>
      <c r="DC117" s="2"/>
      <c r="DD117" s="2"/>
      <c r="DE117" s="2"/>
      <c r="DF117" s="2"/>
      <c r="DG117" s="2">
        <v>7.0340999999999996</v>
      </c>
      <c r="DH117" s="2">
        <v>2.2328999999999999</v>
      </c>
      <c r="DI117" s="2">
        <v>5.3199999999999997E-2</v>
      </c>
      <c r="DJ117" s="2">
        <v>9.5999999999999992E-3</v>
      </c>
      <c r="DK117" s="2">
        <v>0</v>
      </c>
      <c r="DL117" s="2">
        <v>0</v>
      </c>
      <c r="DM117" s="2">
        <v>5.6599999999999998E-2</v>
      </c>
      <c r="DN117" s="4">
        <v>5.9999999999999995E-4</v>
      </c>
      <c r="DO117" s="2">
        <v>0</v>
      </c>
      <c r="DP117" s="2">
        <v>0</v>
      </c>
      <c r="DQ117" s="2">
        <v>5.6599999999999998E-2</v>
      </c>
      <c r="DR117" s="2">
        <v>0</v>
      </c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>
        <v>2.2168999999999999</v>
      </c>
      <c r="EN117" s="2">
        <v>0.27560000000000001</v>
      </c>
      <c r="EO117" s="2">
        <v>5.5500000000000001E-2</v>
      </c>
      <c r="EP117" s="2">
        <v>4.5999999999999999E-3</v>
      </c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</row>
    <row r="118" spans="1:206" x14ac:dyDescent="0.2">
      <c r="A118" s="2" t="s">
        <v>316</v>
      </c>
      <c r="B118" s="5" t="s">
        <v>363</v>
      </c>
      <c r="C118" s="5" t="s">
        <v>363</v>
      </c>
      <c r="D118" s="5"/>
      <c r="E118" s="5">
        <v>165</v>
      </c>
      <c r="F118" s="2">
        <v>41</v>
      </c>
      <c r="G118" s="2">
        <v>15</v>
      </c>
      <c r="H118" s="2">
        <v>5</v>
      </c>
      <c r="I118" s="2">
        <v>0</v>
      </c>
      <c r="J118" s="2" t="s">
        <v>370</v>
      </c>
      <c r="K118" s="6" t="s">
        <v>196</v>
      </c>
      <c r="L118" s="2" t="s">
        <v>196</v>
      </c>
      <c r="M118" s="2">
        <v>8.8923000000000005</v>
      </c>
      <c r="N118" s="2">
        <v>1.7545995700000001</v>
      </c>
      <c r="O118" s="2">
        <v>0</v>
      </c>
      <c r="P118" s="2">
        <v>0</v>
      </c>
      <c r="Q118" s="2">
        <v>359.65093899999999</v>
      </c>
      <c r="R118" s="2">
        <v>1.79295176</v>
      </c>
      <c r="S118" s="2">
        <v>4.2040399999999999E-2</v>
      </c>
      <c r="T118" s="2">
        <v>1</v>
      </c>
      <c r="U118" s="2">
        <v>1.7754387899999999</v>
      </c>
      <c r="V118" s="2">
        <v>0</v>
      </c>
      <c r="W118" s="2">
        <v>0</v>
      </c>
      <c r="X118" s="2">
        <v>11</v>
      </c>
      <c r="Y118" s="2">
        <v>0.35039999999999999</v>
      </c>
      <c r="Z118" s="2">
        <v>0.79339999999999999</v>
      </c>
      <c r="AA118" s="2">
        <v>70</v>
      </c>
      <c r="AB118" s="2">
        <v>0.90469999999999995</v>
      </c>
      <c r="AC118" s="2">
        <v>10009.200000000001</v>
      </c>
      <c r="AD118" s="2">
        <v>0.44750000000000001</v>
      </c>
      <c r="AE118" s="2">
        <v>55.2806</v>
      </c>
      <c r="AF118" s="2">
        <v>0.72709999999999997</v>
      </c>
      <c r="AG118" s="2">
        <v>0.18629999999999999</v>
      </c>
      <c r="AH118" s="2">
        <v>0</v>
      </c>
      <c r="AI118" s="2">
        <v>62.430599999999998</v>
      </c>
      <c r="AJ118" s="2">
        <v>0.76200000000000001</v>
      </c>
      <c r="AK118" s="2">
        <v>0.1469</v>
      </c>
      <c r="AL118" s="2">
        <v>5.45E-2</v>
      </c>
      <c r="AM118" s="2">
        <v>62.468899999999998</v>
      </c>
      <c r="AN118" s="2">
        <v>0.76180000000000003</v>
      </c>
      <c r="AO118" s="2">
        <v>0.1459</v>
      </c>
      <c r="AP118" s="2">
        <v>0.1545</v>
      </c>
      <c r="AQ118" s="2">
        <v>60.9221</v>
      </c>
      <c r="AR118" s="2">
        <v>0.751</v>
      </c>
      <c r="AS118" s="2">
        <v>0.1552</v>
      </c>
      <c r="AT118" s="2">
        <v>1.8200000000000001E-2</v>
      </c>
      <c r="AU118" s="2">
        <v>5.2606000000000002</v>
      </c>
      <c r="AV118" s="2">
        <v>0.25419999999999998</v>
      </c>
      <c r="AW118" s="2">
        <v>0.76029999999999998</v>
      </c>
      <c r="AX118" s="2">
        <v>0</v>
      </c>
      <c r="AY118" s="2">
        <v>6.4192</v>
      </c>
      <c r="AZ118" s="2">
        <v>0.2727</v>
      </c>
      <c r="BA118" s="2">
        <v>0.73370000000000002</v>
      </c>
      <c r="BB118" s="2">
        <v>0</v>
      </c>
      <c r="BC118" s="2">
        <v>1</v>
      </c>
      <c r="BD118" s="2">
        <v>0.1527</v>
      </c>
      <c r="BE118" s="2">
        <v>0.90710000000000002</v>
      </c>
      <c r="BF118" s="2">
        <v>0</v>
      </c>
      <c r="BG118" s="2">
        <v>5</v>
      </c>
      <c r="BH118" s="2">
        <v>0.25890000000000002</v>
      </c>
      <c r="BI118" s="2">
        <v>0.7722</v>
      </c>
      <c r="BJ118" s="2">
        <v>0</v>
      </c>
      <c r="BK118" s="2">
        <v>10</v>
      </c>
      <c r="BL118" s="2">
        <v>0.33019999999999999</v>
      </c>
      <c r="BM118" s="2">
        <v>0.66400000000000003</v>
      </c>
      <c r="BN118" s="2">
        <v>0</v>
      </c>
      <c r="BO118" s="2">
        <v>1.2049000000000001</v>
      </c>
      <c r="BP118" s="2">
        <v>6.9824000000000002</v>
      </c>
      <c r="BQ118" s="2">
        <v>0.34329999999999999</v>
      </c>
      <c r="BR118" s="2">
        <v>0</v>
      </c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>
        <v>0</v>
      </c>
      <c r="CN118" s="2">
        <v>0</v>
      </c>
      <c r="CO118" s="2">
        <v>0.35039999999999999</v>
      </c>
      <c r="CP118" s="2">
        <v>0</v>
      </c>
      <c r="CQ118" s="2">
        <v>4.3999999999999997E-2</v>
      </c>
      <c r="CR118" s="2">
        <v>0.21160000000000001</v>
      </c>
      <c r="CS118" s="2">
        <v>0.35</v>
      </c>
      <c r="CT118" s="2">
        <v>5.5999999999999999E-3</v>
      </c>
      <c r="CU118" s="2"/>
      <c r="CV118" s="2"/>
      <c r="CW118" s="2"/>
      <c r="CX118" s="2"/>
      <c r="CY118" s="2">
        <v>1.3599999999999999E-2</v>
      </c>
      <c r="CZ118" s="2">
        <v>0.50090000000000001</v>
      </c>
      <c r="DA118" s="2">
        <v>0.35039999999999999</v>
      </c>
      <c r="DB118" s="2">
        <v>0</v>
      </c>
      <c r="DC118" s="2"/>
      <c r="DD118" s="2"/>
      <c r="DE118" s="2"/>
      <c r="DF118" s="2"/>
      <c r="DG118" s="2"/>
      <c r="DH118" s="2"/>
      <c r="DI118" s="2"/>
      <c r="DJ118" s="2"/>
      <c r="DK118" s="2">
        <v>38.924900000000001</v>
      </c>
      <c r="DL118" s="2">
        <v>33.621499999999997</v>
      </c>
      <c r="DM118" s="2">
        <v>0.19750000000000001</v>
      </c>
      <c r="DN118" s="2">
        <v>0</v>
      </c>
      <c r="DO118" s="2"/>
      <c r="DP118" s="2"/>
      <c r="DQ118" s="2"/>
      <c r="DR118" s="2"/>
      <c r="DS118" s="2">
        <v>23.741599999999998</v>
      </c>
      <c r="DT118" s="2">
        <v>25.7879</v>
      </c>
      <c r="DU118" s="2">
        <v>0.26850000000000002</v>
      </c>
      <c r="DV118" s="2">
        <v>0.12720000000000001</v>
      </c>
      <c r="DW118" s="2">
        <v>0</v>
      </c>
      <c r="DX118" s="2">
        <v>0</v>
      </c>
      <c r="DY118" s="2">
        <v>0.35039999999999999</v>
      </c>
      <c r="DZ118" s="2">
        <v>0</v>
      </c>
      <c r="EA118" s="2">
        <v>36.070999999999998</v>
      </c>
      <c r="EB118" s="2">
        <v>32.895699999999998</v>
      </c>
      <c r="EC118" s="2">
        <v>0.21060000000000001</v>
      </c>
      <c r="ED118" s="2">
        <v>6.2199999999999998E-2</v>
      </c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</row>
    <row r="119" spans="1:206" x14ac:dyDescent="0.2">
      <c r="A119" s="2" t="s">
        <v>317</v>
      </c>
      <c r="B119" s="5" t="s">
        <v>363</v>
      </c>
      <c r="C119" s="5" t="s">
        <v>363</v>
      </c>
      <c r="D119" s="5"/>
      <c r="E119" s="5">
        <v>35</v>
      </c>
      <c r="F119" s="2">
        <v>1291</v>
      </c>
      <c r="G119" s="2">
        <v>458</v>
      </c>
      <c r="H119" s="2">
        <v>150</v>
      </c>
      <c r="I119" s="2">
        <v>32</v>
      </c>
      <c r="J119" s="2" t="s">
        <v>369</v>
      </c>
      <c r="K119" s="6" t="s">
        <v>196</v>
      </c>
      <c r="L119" s="2" t="s">
        <v>196</v>
      </c>
      <c r="M119" s="2">
        <v>8.8170999999999999</v>
      </c>
      <c r="N119" s="2">
        <v>1.13110581</v>
      </c>
      <c r="O119" s="2">
        <v>0</v>
      </c>
      <c r="P119" s="2">
        <v>4.697987E-2</v>
      </c>
      <c r="Q119" s="2">
        <v>19455.4202</v>
      </c>
      <c r="R119" s="2">
        <v>0</v>
      </c>
      <c r="S119" s="2">
        <v>1</v>
      </c>
      <c r="T119" s="2">
        <v>103</v>
      </c>
      <c r="U119" s="2">
        <v>1.2980957900000001</v>
      </c>
      <c r="V119" s="2">
        <v>0</v>
      </c>
      <c r="W119" s="2">
        <v>0</v>
      </c>
      <c r="X119" s="2">
        <v>483</v>
      </c>
      <c r="Y119" s="2">
        <v>0.56299999999999994</v>
      </c>
      <c r="Z119" s="2">
        <v>0.85909999999999997</v>
      </c>
      <c r="AA119" s="2">
        <v>500</v>
      </c>
      <c r="AB119" s="2">
        <v>0.80469999999999997</v>
      </c>
      <c r="AC119" s="2">
        <v>10482</v>
      </c>
      <c r="AD119" s="2">
        <v>0.39119999999999999</v>
      </c>
      <c r="AE119" s="2">
        <v>0.20449999999999999</v>
      </c>
      <c r="AF119" s="2">
        <v>0.03</v>
      </c>
      <c r="AG119" s="2">
        <v>0.90190000000000003</v>
      </c>
      <c r="AH119" s="2">
        <v>0</v>
      </c>
      <c r="AI119" s="2">
        <v>16.078800000000001</v>
      </c>
      <c r="AJ119" s="2">
        <v>0.38769999999999999</v>
      </c>
      <c r="AK119" s="2">
        <v>0.48349999999999999</v>
      </c>
      <c r="AL119" s="2">
        <v>9.8799999999999999E-2</v>
      </c>
      <c r="AM119" s="2">
        <v>36.637300000000003</v>
      </c>
      <c r="AN119" s="2">
        <v>0.57509999999999994</v>
      </c>
      <c r="AO119" s="2">
        <v>0.28170000000000001</v>
      </c>
      <c r="AP119" s="2">
        <v>0.28179999999999999</v>
      </c>
      <c r="AQ119" s="2">
        <v>29.560300000000002</v>
      </c>
      <c r="AR119" s="2">
        <v>0.51239999999999997</v>
      </c>
      <c r="AS119" s="2">
        <v>0.34520000000000001</v>
      </c>
      <c r="AT119" s="2">
        <v>0.19320000000000001</v>
      </c>
      <c r="AU119" s="2">
        <v>2.5253999999999999</v>
      </c>
      <c r="AV119" s="2">
        <v>0.16320000000000001</v>
      </c>
      <c r="AW119" s="2">
        <v>0.75019999999999998</v>
      </c>
      <c r="AX119" s="2">
        <v>8.3000000000000001E-3</v>
      </c>
      <c r="AY119" s="2">
        <v>6.3985000000000003</v>
      </c>
      <c r="AZ119" s="2">
        <v>0.25259999999999999</v>
      </c>
      <c r="BA119" s="2">
        <v>0.64410000000000001</v>
      </c>
      <c r="BB119" s="2">
        <v>3.1399999999999997E-2</v>
      </c>
      <c r="BC119" s="2">
        <v>1</v>
      </c>
      <c r="BD119" s="2">
        <v>9.9400000000000002E-2</v>
      </c>
      <c r="BE119" s="2">
        <v>0.81520000000000004</v>
      </c>
      <c r="BF119" s="2">
        <v>5.5999999999999999E-3</v>
      </c>
      <c r="BG119" s="2">
        <v>5</v>
      </c>
      <c r="BH119" s="2">
        <v>0.2293</v>
      </c>
      <c r="BI119" s="2">
        <v>0.67679999999999996</v>
      </c>
      <c r="BJ119" s="2">
        <v>2.4400000000000002E-2</v>
      </c>
      <c r="BK119" s="2">
        <v>10</v>
      </c>
      <c r="BL119" s="2">
        <v>0.31019999999999998</v>
      </c>
      <c r="BM119" s="2">
        <v>0.57369999999999999</v>
      </c>
      <c r="BN119" s="2">
        <v>5.8799999999999998E-2</v>
      </c>
      <c r="BO119" s="2">
        <v>6.2927</v>
      </c>
      <c r="BP119" s="2">
        <v>10.135899999999999</v>
      </c>
      <c r="BQ119" s="2">
        <v>0.54120000000000001</v>
      </c>
      <c r="BR119" s="2">
        <v>5.4899999999999997E-2</v>
      </c>
      <c r="BS119" s="2">
        <v>14.9382</v>
      </c>
      <c r="BT119" s="2">
        <v>20.569099999999999</v>
      </c>
      <c r="BU119" s="2">
        <v>0.5302</v>
      </c>
      <c r="BV119" s="2">
        <v>0.12570000000000001</v>
      </c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>
        <v>9.8381000000000007</v>
      </c>
      <c r="CJ119" s="2">
        <v>5.3593000000000002</v>
      </c>
      <c r="CK119" s="2">
        <v>0.54879999999999995</v>
      </c>
      <c r="CL119" s="2">
        <v>0.1394</v>
      </c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>
        <v>16.578399999999998</v>
      </c>
      <c r="CZ119" s="2">
        <v>12.8377</v>
      </c>
      <c r="DA119" s="2">
        <v>0.53749999999999998</v>
      </c>
      <c r="DB119" s="2">
        <v>0.17780000000000001</v>
      </c>
      <c r="DC119" s="2"/>
      <c r="DD119" s="2"/>
      <c r="DE119" s="2"/>
      <c r="DF119" s="2"/>
      <c r="DG119" s="2">
        <v>4.6001000000000003</v>
      </c>
      <c r="DH119" s="2">
        <v>11.874000000000001</v>
      </c>
      <c r="DI119" s="2">
        <v>0.54630000000000001</v>
      </c>
      <c r="DJ119" s="2">
        <v>0.12609999999999999</v>
      </c>
      <c r="DK119" s="2"/>
      <c r="DL119" s="2"/>
      <c r="DM119" s="2"/>
      <c r="DN119" s="2"/>
      <c r="DO119" s="2">
        <v>4.6013000000000002</v>
      </c>
      <c r="DP119" s="2">
        <v>12.094799999999999</v>
      </c>
      <c r="DQ119" s="2">
        <v>0.54090000000000005</v>
      </c>
      <c r="DR119" s="2">
        <v>8.4199999999999997E-2</v>
      </c>
      <c r="DS119" s="2">
        <v>9.9542000000000002</v>
      </c>
      <c r="DT119" s="2">
        <v>4.0797999999999996</v>
      </c>
      <c r="DU119" s="2">
        <v>0.51180000000000003</v>
      </c>
      <c r="DV119" s="2">
        <v>4.2900000000000001E-2</v>
      </c>
      <c r="DW119" s="2"/>
      <c r="DX119" s="2"/>
      <c r="DY119" s="2"/>
      <c r="DZ119" s="2"/>
      <c r="EA119" s="2">
        <v>18.3459</v>
      </c>
      <c r="EB119" s="2">
        <v>9.8445</v>
      </c>
      <c r="EC119" s="2">
        <v>0.505</v>
      </c>
      <c r="ED119" s="2">
        <v>0.14810000000000001</v>
      </c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>
        <v>14.851000000000001</v>
      </c>
      <c r="FD119" s="2">
        <v>13.2049</v>
      </c>
      <c r="FE119" s="2">
        <v>0.52829999999999999</v>
      </c>
      <c r="FF119" s="2">
        <v>0.1986</v>
      </c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</row>
    <row r="120" spans="1:206" x14ac:dyDescent="0.2">
      <c r="A120" s="2" t="s">
        <v>318</v>
      </c>
      <c r="B120" s="5" t="s">
        <v>363</v>
      </c>
      <c r="C120" s="5" t="s">
        <v>363</v>
      </c>
      <c r="D120" s="5" t="s">
        <v>364</v>
      </c>
      <c r="E120" s="5">
        <v>180</v>
      </c>
      <c r="F120" s="2">
        <v>108</v>
      </c>
      <c r="G120" s="2">
        <v>32</v>
      </c>
      <c r="H120" s="2">
        <v>13</v>
      </c>
      <c r="I120" s="2">
        <v>0</v>
      </c>
      <c r="J120" s="2" t="s">
        <v>370</v>
      </c>
      <c r="K120" s="6" t="s">
        <v>196</v>
      </c>
      <c r="L120" s="2" t="s">
        <v>196</v>
      </c>
      <c r="M120" s="2">
        <v>8.9406999999999996</v>
      </c>
      <c r="N120" s="2">
        <v>1.3608197900000001</v>
      </c>
      <c r="O120" s="2">
        <v>0</v>
      </c>
      <c r="P120" s="2">
        <v>0</v>
      </c>
      <c r="Q120" s="2">
        <v>947.08500000000004</v>
      </c>
      <c r="R120" s="4">
        <v>1.9600000000000001E-7</v>
      </c>
      <c r="S120" s="2">
        <v>0.99991003000000001</v>
      </c>
      <c r="T120" s="2">
        <v>3</v>
      </c>
      <c r="U120" s="2">
        <v>1.2453519</v>
      </c>
      <c r="V120" s="2">
        <v>0</v>
      </c>
      <c r="W120" s="2">
        <v>0</v>
      </c>
      <c r="X120" s="2">
        <v>27</v>
      </c>
      <c r="Y120" s="2">
        <v>0.32569999999999999</v>
      </c>
      <c r="Z120" s="2">
        <v>0.69340000000000002</v>
      </c>
      <c r="AA120" s="2">
        <v>116</v>
      </c>
      <c r="AB120" s="2">
        <v>0.8639</v>
      </c>
      <c r="AC120" s="2">
        <v>10024.799999999999</v>
      </c>
      <c r="AD120" s="2">
        <v>0.47260000000000002</v>
      </c>
      <c r="AE120" s="2">
        <v>8.9379000000000008</v>
      </c>
      <c r="AF120" s="2">
        <v>0.33539999999999998</v>
      </c>
      <c r="AG120" s="2">
        <v>0.74580000000000002</v>
      </c>
      <c r="AH120" s="2">
        <v>0</v>
      </c>
      <c r="AI120" s="2">
        <v>28.970199999999998</v>
      </c>
      <c r="AJ120" s="2">
        <v>0.51449999999999996</v>
      </c>
      <c r="AK120" s="2">
        <v>0.47839999999999999</v>
      </c>
      <c r="AL120" s="2">
        <v>5.9299999999999999E-2</v>
      </c>
      <c r="AM120" s="2">
        <v>59.8996</v>
      </c>
      <c r="AN120" s="2">
        <v>0.69520000000000004</v>
      </c>
      <c r="AO120" s="2">
        <v>0.17730000000000001</v>
      </c>
      <c r="AP120" s="2">
        <v>0.17780000000000001</v>
      </c>
      <c r="AQ120" s="2">
        <v>63.859900000000003</v>
      </c>
      <c r="AR120" s="2">
        <v>0.72909999999999997</v>
      </c>
      <c r="AS120" s="2">
        <v>0.15390000000000001</v>
      </c>
      <c r="AT120" s="2">
        <v>0.15559999999999999</v>
      </c>
      <c r="AU120" s="2">
        <v>3.3277000000000001</v>
      </c>
      <c r="AV120" s="2">
        <v>0.25140000000000001</v>
      </c>
      <c r="AW120" s="2">
        <v>0.84219999999999995</v>
      </c>
      <c r="AX120" s="2">
        <v>0</v>
      </c>
      <c r="AY120" s="2">
        <v>6.1829000000000001</v>
      </c>
      <c r="AZ120" s="2">
        <v>0.28599999999999998</v>
      </c>
      <c r="BA120" s="2">
        <v>0.77049999999999996</v>
      </c>
      <c r="BB120" s="2">
        <v>1.4800000000000001E-2</v>
      </c>
      <c r="BC120" s="2">
        <v>1</v>
      </c>
      <c r="BD120" s="2">
        <v>0.17699999999999999</v>
      </c>
      <c r="BE120" s="2">
        <v>0.91610000000000003</v>
      </c>
      <c r="BF120" s="2">
        <v>0</v>
      </c>
      <c r="BG120" s="2">
        <v>5</v>
      </c>
      <c r="BH120" s="2">
        <v>0.2888</v>
      </c>
      <c r="BI120" s="2">
        <v>0.79990000000000006</v>
      </c>
      <c r="BJ120" s="2">
        <v>1.8499999999999999E-2</v>
      </c>
      <c r="BK120" s="2">
        <v>10</v>
      </c>
      <c r="BL120" s="2">
        <v>0.35770000000000002</v>
      </c>
      <c r="BM120" s="2">
        <v>0.6986</v>
      </c>
      <c r="BN120" s="2">
        <v>2.9600000000000001E-2</v>
      </c>
      <c r="BO120" s="2">
        <v>7.3663999999999996</v>
      </c>
      <c r="BP120" s="2">
        <v>17.893000000000001</v>
      </c>
      <c r="BQ120" s="2">
        <v>0.30309999999999998</v>
      </c>
      <c r="BR120" s="2">
        <v>7.9000000000000008E-3</v>
      </c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>
        <v>0.71879999999999999</v>
      </c>
      <c r="CN120" s="2">
        <v>5.6345999999999998</v>
      </c>
      <c r="CO120" s="2">
        <v>0.31940000000000002</v>
      </c>
      <c r="CP120" s="4">
        <v>5.9999999999999995E-4</v>
      </c>
      <c r="CQ120" s="2">
        <v>7.9600000000000004E-2</v>
      </c>
      <c r="CR120" s="2">
        <v>1.2241</v>
      </c>
      <c r="CS120" s="2">
        <v>0.32529999999999998</v>
      </c>
      <c r="CT120" s="2">
        <v>6.7199999999999996E-2</v>
      </c>
      <c r="CU120" s="2"/>
      <c r="CV120" s="2"/>
      <c r="CW120" s="2"/>
      <c r="CX120" s="2"/>
      <c r="CY120" s="2">
        <v>5.8743999999999996</v>
      </c>
      <c r="CZ120" s="2">
        <v>7.0128000000000004</v>
      </c>
      <c r="DA120" s="2">
        <v>0.31380000000000002</v>
      </c>
      <c r="DB120" s="2">
        <v>5.2900000000000003E-2</v>
      </c>
      <c r="DC120" s="2"/>
      <c r="DD120" s="2"/>
      <c r="DE120" s="2"/>
      <c r="DF120" s="2"/>
      <c r="DG120" s="2">
        <v>19.166399999999999</v>
      </c>
      <c r="DH120" s="2">
        <v>9.7416999999999998</v>
      </c>
      <c r="DI120" s="2">
        <v>0.31659999999999999</v>
      </c>
      <c r="DJ120" s="2">
        <v>0.1056</v>
      </c>
      <c r="DK120" s="2">
        <v>7.173</v>
      </c>
      <c r="DL120" s="2">
        <v>18.470500000000001</v>
      </c>
      <c r="DM120" s="2">
        <v>0.28939999999999999</v>
      </c>
      <c r="DN120" s="4">
        <v>1E-4</v>
      </c>
      <c r="DO120" s="2">
        <v>1.0778000000000001</v>
      </c>
      <c r="DP120" s="2">
        <v>0.50549999999999995</v>
      </c>
      <c r="DQ120" s="2">
        <v>0.32179999999999997</v>
      </c>
      <c r="DR120" s="2">
        <v>5.96E-2</v>
      </c>
      <c r="DS120" s="2"/>
      <c r="DT120" s="2"/>
      <c r="DU120" s="2"/>
      <c r="DV120" s="2"/>
      <c r="DW120" s="2">
        <v>0</v>
      </c>
      <c r="DX120" s="2">
        <v>0</v>
      </c>
      <c r="DY120" s="2">
        <v>0.32569999999999999</v>
      </c>
      <c r="DZ120" s="2">
        <v>0</v>
      </c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>
        <v>58.543599999999998</v>
      </c>
      <c r="EN120" s="2">
        <v>39.517899999999997</v>
      </c>
      <c r="EO120" s="2">
        <v>0.2011</v>
      </c>
      <c r="EP120" s="2">
        <v>0.111</v>
      </c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</row>
    <row r="121" spans="1:206" x14ac:dyDescent="0.2">
      <c r="A121" s="2" t="s">
        <v>319</v>
      </c>
      <c r="B121" s="5" t="s">
        <v>363</v>
      </c>
      <c r="C121" s="5" t="s">
        <v>363</v>
      </c>
      <c r="D121" s="5"/>
      <c r="E121" s="5">
        <v>182</v>
      </c>
      <c r="F121" s="2">
        <v>12</v>
      </c>
      <c r="G121" s="2">
        <v>7</v>
      </c>
      <c r="H121" s="2">
        <v>2</v>
      </c>
      <c r="I121" s="2">
        <v>0</v>
      </c>
      <c r="J121" s="2" t="s">
        <v>370</v>
      </c>
      <c r="K121" s="6" t="s">
        <v>195</v>
      </c>
      <c r="L121" s="2" t="s">
        <v>200</v>
      </c>
      <c r="M121" s="2">
        <v>8.7119999999999997</v>
      </c>
      <c r="N121" s="2">
        <v>1.8905105200000001</v>
      </c>
      <c r="O121" s="2">
        <v>0</v>
      </c>
      <c r="P121" s="2">
        <v>0</v>
      </c>
      <c r="Q121" s="2">
        <v>166.022415</v>
      </c>
      <c r="R121" s="2">
        <v>0</v>
      </c>
      <c r="S121" s="2">
        <v>0.10105963</v>
      </c>
      <c r="T121" s="2">
        <v>2</v>
      </c>
      <c r="U121" s="2">
        <v>1.9551926399999999</v>
      </c>
      <c r="V121" s="2">
        <v>0</v>
      </c>
      <c r="W121" s="2">
        <v>0</v>
      </c>
      <c r="X121" s="2">
        <v>5</v>
      </c>
      <c r="Y121" s="2">
        <v>0.49940000000000001</v>
      </c>
      <c r="Z121" s="2">
        <v>0.999</v>
      </c>
      <c r="AA121" s="2">
        <v>226</v>
      </c>
      <c r="AB121" s="2">
        <v>0.88519999999999999</v>
      </c>
      <c r="AC121" s="2">
        <v>10005</v>
      </c>
      <c r="AD121" s="2">
        <v>0.36809999999999998</v>
      </c>
      <c r="AE121" s="2">
        <v>29.4373</v>
      </c>
      <c r="AF121" s="2">
        <v>0.45839999999999997</v>
      </c>
      <c r="AG121" s="2">
        <v>0.31419999999999998</v>
      </c>
      <c r="AH121" s="2">
        <v>0</v>
      </c>
      <c r="AI121" s="2">
        <v>29.4373</v>
      </c>
      <c r="AJ121" s="2">
        <v>0.45839999999999997</v>
      </c>
      <c r="AK121" s="2">
        <v>0.31419999999999998</v>
      </c>
      <c r="AL121" s="2">
        <v>0</v>
      </c>
      <c r="AM121" s="2">
        <v>39.9711</v>
      </c>
      <c r="AN121" s="2">
        <v>0.58689999999999998</v>
      </c>
      <c r="AO121" s="2">
        <v>0.221</v>
      </c>
      <c r="AP121" s="2">
        <v>0.22</v>
      </c>
      <c r="AQ121" s="2">
        <v>41.665500000000002</v>
      </c>
      <c r="AR121" s="2">
        <v>0.5403</v>
      </c>
      <c r="AS121" s="2">
        <v>0.2412</v>
      </c>
      <c r="AT121" s="2">
        <v>0.06</v>
      </c>
      <c r="AU121" s="2">
        <v>8.5347000000000008</v>
      </c>
      <c r="AV121" s="2">
        <v>0.2175</v>
      </c>
      <c r="AW121" s="2">
        <v>0.61419999999999997</v>
      </c>
      <c r="AX121" s="2">
        <v>0</v>
      </c>
      <c r="AY121" s="2">
        <v>8.5114999999999998</v>
      </c>
      <c r="AZ121" s="2">
        <v>0.2185</v>
      </c>
      <c r="BA121" s="2">
        <v>0.61539999999999995</v>
      </c>
      <c r="BB121" s="2">
        <v>0</v>
      </c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>
        <v>35.558799999999998</v>
      </c>
      <c r="EF121" s="2">
        <v>61.842799999999997</v>
      </c>
      <c r="EG121" s="2">
        <v>0.32800000000000001</v>
      </c>
      <c r="EH121" s="2">
        <v>0.17699999999999999</v>
      </c>
      <c r="EI121" s="2">
        <v>64.441199999999995</v>
      </c>
      <c r="EJ121" s="2">
        <v>38.157200000000003</v>
      </c>
      <c r="EK121" s="2">
        <v>0.17699999999999999</v>
      </c>
      <c r="EL121" s="2">
        <v>0.32800000000000001</v>
      </c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</row>
    <row r="122" spans="1:206" x14ac:dyDescent="0.2">
      <c r="A122" s="2" t="s">
        <v>320</v>
      </c>
      <c r="B122" s="5" t="s">
        <v>363</v>
      </c>
      <c r="C122" s="5" t="s">
        <v>363</v>
      </c>
      <c r="D122" s="5"/>
      <c r="E122" s="5">
        <v>136</v>
      </c>
      <c r="F122" s="2">
        <v>330</v>
      </c>
      <c r="G122" s="2">
        <v>147</v>
      </c>
      <c r="H122" s="2">
        <v>48</v>
      </c>
      <c r="I122" s="2">
        <v>11</v>
      </c>
      <c r="J122" s="2" t="s">
        <v>369</v>
      </c>
      <c r="K122" s="6" t="s">
        <v>197</v>
      </c>
      <c r="L122" s="2" t="s">
        <v>197</v>
      </c>
      <c r="M122" s="2">
        <v>8.6948000000000008</v>
      </c>
      <c r="N122" s="2">
        <v>1.34665115</v>
      </c>
      <c r="O122" s="2">
        <v>0</v>
      </c>
      <c r="P122" s="2">
        <v>4.2553189999999998E-2</v>
      </c>
      <c r="Q122" s="2">
        <v>4904.9454699999997</v>
      </c>
      <c r="R122" s="2">
        <v>1.72553406</v>
      </c>
      <c r="S122" s="2">
        <v>0.29549465000000003</v>
      </c>
      <c r="T122" s="2">
        <v>23</v>
      </c>
      <c r="U122" s="2">
        <v>1.66084714</v>
      </c>
      <c r="V122" s="2">
        <v>0</v>
      </c>
      <c r="W122" s="2">
        <v>0</v>
      </c>
      <c r="X122" s="2">
        <v>150</v>
      </c>
      <c r="Y122" s="2">
        <v>0.52910000000000001</v>
      </c>
      <c r="Z122" s="2">
        <v>0.82809999999999995</v>
      </c>
      <c r="AA122" s="2">
        <v>444</v>
      </c>
      <c r="AB122" s="2">
        <v>0.86980000000000002</v>
      </c>
      <c r="AC122" s="2">
        <v>10145.200000000001</v>
      </c>
      <c r="AD122" s="2">
        <v>0.3538</v>
      </c>
      <c r="AE122" s="2">
        <v>10.636699999999999</v>
      </c>
      <c r="AF122" s="2">
        <v>0.2636</v>
      </c>
      <c r="AG122" s="2">
        <v>0.55769999999999997</v>
      </c>
      <c r="AH122" s="2">
        <v>0</v>
      </c>
      <c r="AI122" s="2">
        <v>26.3658</v>
      </c>
      <c r="AJ122" s="2">
        <v>0.44409999999999999</v>
      </c>
      <c r="AK122" s="2">
        <v>0.34439999999999998</v>
      </c>
      <c r="AL122" s="2">
        <v>9.8699999999999996E-2</v>
      </c>
      <c r="AM122" s="2">
        <v>39.862699999999997</v>
      </c>
      <c r="AN122" s="2">
        <v>0.55049999999999999</v>
      </c>
      <c r="AO122" s="2">
        <v>0.22770000000000001</v>
      </c>
      <c r="AP122" s="2">
        <v>0.22869999999999999</v>
      </c>
      <c r="AQ122" s="2">
        <v>32.912700000000001</v>
      </c>
      <c r="AR122" s="2">
        <v>0.4965</v>
      </c>
      <c r="AS122" s="2">
        <v>0.2898</v>
      </c>
      <c r="AT122" s="2">
        <v>0.12130000000000001</v>
      </c>
      <c r="AU122" s="2">
        <v>7.3895</v>
      </c>
      <c r="AV122" s="2">
        <v>0.20710000000000001</v>
      </c>
      <c r="AW122" s="2">
        <v>0.62360000000000004</v>
      </c>
      <c r="AX122" s="2">
        <v>0</v>
      </c>
      <c r="AY122" s="2">
        <v>8.8796999999999997</v>
      </c>
      <c r="AZ122" s="2">
        <v>0.23400000000000001</v>
      </c>
      <c r="BA122" s="2">
        <v>0.58889999999999998</v>
      </c>
      <c r="BB122" s="2">
        <v>2E-3</v>
      </c>
      <c r="BC122" s="2">
        <v>1</v>
      </c>
      <c r="BD122" s="2">
        <v>7.8899999999999998E-2</v>
      </c>
      <c r="BE122" s="2">
        <v>0.88</v>
      </c>
      <c r="BF122" s="2">
        <v>0</v>
      </c>
      <c r="BG122" s="2">
        <v>5</v>
      </c>
      <c r="BH122" s="2">
        <v>0.16220000000000001</v>
      </c>
      <c r="BI122" s="2">
        <v>0.69310000000000005</v>
      </c>
      <c r="BJ122" s="2">
        <v>0</v>
      </c>
      <c r="BK122" s="2">
        <v>10</v>
      </c>
      <c r="BL122" s="2">
        <v>0.25409999999999999</v>
      </c>
      <c r="BM122" s="2">
        <v>0.56489999999999996</v>
      </c>
      <c r="BN122" s="2">
        <v>4.7000000000000002E-3</v>
      </c>
      <c r="BO122" s="2">
        <v>0.93659999999999999</v>
      </c>
      <c r="BP122" s="2">
        <v>2.1467999999999998</v>
      </c>
      <c r="BQ122" s="2">
        <v>0.52010000000000001</v>
      </c>
      <c r="BR122" s="2">
        <v>3.04E-2</v>
      </c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>
        <v>12.9209</v>
      </c>
      <c r="CJ122" s="2">
        <v>12.7798</v>
      </c>
      <c r="CK122" s="2">
        <v>0.49809999999999999</v>
      </c>
      <c r="CL122" s="2">
        <v>3.6700000000000003E-2</v>
      </c>
      <c r="CM122" s="2"/>
      <c r="CN122" s="2"/>
      <c r="CO122" s="2"/>
      <c r="CP122" s="2"/>
      <c r="CQ122" s="2"/>
      <c r="CR122" s="2"/>
      <c r="CS122" s="2"/>
      <c r="CT122" s="2"/>
      <c r="CU122" s="2">
        <v>13.457100000000001</v>
      </c>
      <c r="CV122" s="2">
        <v>20.747399999999999</v>
      </c>
      <c r="CW122" s="2">
        <v>0.39300000000000002</v>
      </c>
      <c r="CX122" s="2">
        <v>6.0699999999999997E-2</v>
      </c>
      <c r="CY122" s="2">
        <v>6.0259</v>
      </c>
      <c r="CZ122" s="2">
        <v>23.8596</v>
      </c>
      <c r="DA122" s="2">
        <v>0.47039999999999998</v>
      </c>
      <c r="DB122" s="2">
        <v>2.4400000000000002E-2</v>
      </c>
      <c r="DC122" s="2">
        <v>0.39350000000000002</v>
      </c>
      <c r="DD122" s="2">
        <v>1.1557999999999999</v>
      </c>
      <c r="DE122" s="2">
        <v>0.52590000000000003</v>
      </c>
      <c r="DF122" s="2">
        <v>9.9000000000000008E-3</v>
      </c>
      <c r="DG122" s="2">
        <v>22.783799999999999</v>
      </c>
      <c r="DH122" s="2">
        <v>12.5076</v>
      </c>
      <c r="DI122" s="2">
        <v>0.49099999999999999</v>
      </c>
      <c r="DJ122" s="2">
        <v>9.9900000000000003E-2</v>
      </c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>
        <v>28.2012</v>
      </c>
      <c r="EB122" s="2">
        <v>15.018800000000001</v>
      </c>
      <c r="EC122" s="2">
        <v>0.39979999999999999</v>
      </c>
      <c r="ED122" s="2">
        <v>9.5299999999999996E-2</v>
      </c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>
        <v>6.8719000000000001</v>
      </c>
      <c r="ER122" s="2">
        <v>2.9952999999999999</v>
      </c>
      <c r="ES122" s="2">
        <v>0.4864</v>
      </c>
      <c r="ET122" s="2">
        <v>1.8200000000000001E-2</v>
      </c>
      <c r="EU122" s="2">
        <v>2.6413000000000002</v>
      </c>
      <c r="EV122" s="2">
        <v>2.4523999999999999</v>
      </c>
      <c r="EW122" s="2">
        <v>0.50729999999999997</v>
      </c>
      <c r="EX122" s="2">
        <v>1.3100000000000001E-2</v>
      </c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>
        <v>1.3875999999999999</v>
      </c>
      <c r="FT122" s="2">
        <v>1.2326999999999999</v>
      </c>
      <c r="FU122" s="2">
        <v>0.52070000000000005</v>
      </c>
      <c r="FV122" s="2">
        <v>5.7999999999999996E-3</v>
      </c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>
        <v>4.3802000000000003</v>
      </c>
      <c r="GR122" s="2">
        <v>5.1037999999999997</v>
      </c>
      <c r="GS122" s="2">
        <v>0.48470000000000002</v>
      </c>
      <c r="GT122" s="2">
        <v>8.3999999999999995E-3</v>
      </c>
      <c r="GU122" s="2"/>
      <c r="GV122" s="2"/>
      <c r="GW122" s="2"/>
      <c r="GX122" s="2"/>
    </row>
    <row r="123" spans="1:206" x14ac:dyDescent="0.2">
      <c r="A123" s="2" t="s">
        <v>321</v>
      </c>
      <c r="B123" s="5" t="s">
        <v>363</v>
      </c>
      <c r="C123" s="5" t="s">
        <v>363</v>
      </c>
      <c r="D123" s="5"/>
      <c r="E123" s="5">
        <v>101</v>
      </c>
      <c r="F123" s="2">
        <v>87</v>
      </c>
      <c r="G123" s="2">
        <v>40</v>
      </c>
      <c r="H123" s="2">
        <v>13</v>
      </c>
      <c r="I123" s="2">
        <v>0</v>
      </c>
      <c r="J123" s="2" t="s">
        <v>370</v>
      </c>
      <c r="K123" s="6" t="s">
        <v>197</v>
      </c>
      <c r="L123" s="2" t="s">
        <v>197</v>
      </c>
      <c r="M123" s="2">
        <v>7.9283000000000001</v>
      </c>
      <c r="N123" s="2">
        <v>1.3885018899999999</v>
      </c>
      <c r="O123" s="2">
        <v>0</v>
      </c>
      <c r="P123" s="2">
        <v>0.16666666999999999</v>
      </c>
      <c r="Q123" s="2">
        <v>1108.2827400000001</v>
      </c>
      <c r="R123" s="2">
        <v>0</v>
      </c>
      <c r="S123" s="2">
        <v>1</v>
      </c>
      <c r="T123" s="2">
        <v>21</v>
      </c>
      <c r="U123" s="2">
        <v>1.3679448700000001</v>
      </c>
      <c r="V123" s="2">
        <v>0</v>
      </c>
      <c r="W123" s="3">
        <v>0.16666666999999999</v>
      </c>
      <c r="X123" s="2">
        <v>31</v>
      </c>
      <c r="Y123" s="2">
        <v>1.2262</v>
      </c>
      <c r="Z123" s="2">
        <v>1.9322999999999999</v>
      </c>
      <c r="AA123" s="2">
        <v>382</v>
      </c>
      <c r="AB123" s="2">
        <v>0.95989999999999998</v>
      </c>
      <c r="AC123" s="2">
        <v>10031</v>
      </c>
      <c r="AD123" s="2">
        <v>0.15970000000000001</v>
      </c>
      <c r="AE123" s="2">
        <v>12.279500000000001</v>
      </c>
      <c r="AF123" s="2">
        <v>0.1701</v>
      </c>
      <c r="AG123" s="2">
        <v>0.2923</v>
      </c>
      <c r="AH123" s="2">
        <v>0</v>
      </c>
      <c r="AI123" s="2">
        <v>38.1235</v>
      </c>
      <c r="AJ123" s="2">
        <v>0.51590000000000003</v>
      </c>
      <c r="AK123" s="2">
        <v>9.3600000000000003E-2</v>
      </c>
      <c r="AL123" s="2">
        <v>9.0300000000000005E-2</v>
      </c>
      <c r="AM123" s="2">
        <v>37.309800000000003</v>
      </c>
      <c r="AN123" s="2">
        <v>0.50409999999999999</v>
      </c>
      <c r="AO123" s="2">
        <v>9.64E-2</v>
      </c>
      <c r="AP123" s="2">
        <v>9.35E-2</v>
      </c>
      <c r="AQ123" s="2">
        <v>36.552599999999998</v>
      </c>
      <c r="AR123" s="2">
        <v>0.49399999999999999</v>
      </c>
      <c r="AS123" s="2">
        <v>0.1007</v>
      </c>
      <c r="AT123" s="2">
        <v>6.4500000000000002E-2</v>
      </c>
      <c r="AU123" s="2">
        <v>6.9779999999999998</v>
      </c>
      <c r="AV123" s="2">
        <v>0.1038</v>
      </c>
      <c r="AW123" s="2">
        <v>0.38850000000000001</v>
      </c>
      <c r="AX123" s="2">
        <v>0</v>
      </c>
      <c r="AY123" s="2">
        <v>12.8489</v>
      </c>
      <c r="AZ123" s="2">
        <v>0.17680000000000001</v>
      </c>
      <c r="BA123" s="2">
        <v>0.27800000000000002</v>
      </c>
      <c r="BB123" s="2">
        <v>2.2599999999999999E-2</v>
      </c>
      <c r="BC123" s="2">
        <v>1</v>
      </c>
      <c r="BD123" s="2">
        <v>2.5100000000000001E-2</v>
      </c>
      <c r="BE123" s="2">
        <v>0.67259999999999998</v>
      </c>
      <c r="BF123" s="2">
        <v>0</v>
      </c>
      <c r="BG123" s="2">
        <v>5</v>
      </c>
      <c r="BH123" s="2">
        <v>7.9299999999999995E-2</v>
      </c>
      <c r="BI123" s="2">
        <v>0.44629999999999997</v>
      </c>
      <c r="BJ123" s="2">
        <v>0</v>
      </c>
      <c r="BK123" s="2">
        <v>10</v>
      </c>
      <c r="BL123" s="2">
        <v>0.14180000000000001</v>
      </c>
      <c r="BM123" s="2">
        <v>0.32379999999999998</v>
      </c>
      <c r="BN123" s="2">
        <v>6.4999999999999997E-3</v>
      </c>
      <c r="BO123" s="2">
        <v>1.5931</v>
      </c>
      <c r="BP123" s="2">
        <v>1.2018</v>
      </c>
      <c r="BQ123" s="2">
        <v>1.2139</v>
      </c>
      <c r="BR123" s="2">
        <v>0.12959999999999999</v>
      </c>
      <c r="BS123" s="2">
        <v>2.0076000000000001</v>
      </c>
      <c r="BT123" s="2">
        <v>2.5232999999999999</v>
      </c>
      <c r="BU123" s="2">
        <v>1.2102999999999999</v>
      </c>
      <c r="BV123" s="2">
        <v>8.77E-2</v>
      </c>
      <c r="BW123" s="2">
        <v>10.120200000000001</v>
      </c>
      <c r="BX123" s="2">
        <v>13.266</v>
      </c>
      <c r="BY123" s="2">
        <v>1.1046</v>
      </c>
      <c r="BZ123" s="2">
        <v>0.12870000000000001</v>
      </c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>
        <v>6.6795999999999998</v>
      </c>
      <c r="DD123" s="2">
        <v>1.0740000000000001</v>
      </c>
      <c r="DE123" s="2">
        <v>1.1972</v>
      </c>
      <c r="DF123" s="2">
        <v>0.15040000000000001</v>
      </c>
      <c r="DG123" s="2"/>
      <c r="DH123" s="2"/>
      <c r="DI123" s="2"/>
      <c r="DJ123" s="2"/>
      <c r="DK123" s="2"/>
      <c r="DL123" s="2"/>
      <c r="DM123" s="2"/>
      <c r="DN123" s="2"/>
      <c r="DO123" s="2">
        <v>8.8249999999999993</v>
      </c>
      <c r="DP123" s="2">
        <v>10.5769</v>
      </c>
      <c r="DQ123" s="2">
        <v>1.1546000000000001</v>
      </c>
      <c r="DR123" s="2">
        <v>8.1100000000000005E-2</v>
      </c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>
        <v>7.2321</v>
      </c>
      <c r="EF123" s="2">
        <v>13.3695</v>
      </c>
      <c r="EG123" s="2">
        <v>1.1487000000000001</v>
      </c>
      <c r="EH123" s="2">
        <v>0.13589999999999999</v>
      </c>
      <c r="EI123" s="2">
        <v>7.1215999999999999</v>
      </c>
      <c r="EJ123" s="2">
        <v>3.7501000000000002</v>
      </c>
      <c r="EK123" s="2">
        <v>1.1994</v>
      </c>
      <c r="EL123" s="2">
        <v>9.4200000000000006E-2</v>
      </c>
      <c r="EM123" s="2"/>
      <c r="EN123" s="2"/>
      <c r="EO123" s="2"/>
      <c r="EP123" s="2"/>
      <c r="EQ123" s="2">
        <v>11.023</v>
      </c>
      <c r="ER123" s="2">
        <v>23.165199999999999</v>
      </c>
      <c r="ES123" s="2">
        <v>1.0892999999999999</v>
      </c>
      <c r="ET123" s="2">
        <v>0.18590000000000001</v>
      </c>
      <c r="EU123" s="2"/>
      <c r="EV123" s="2"/>
      <c r="EW123" s="2"/>
      <c r="EX123" s="2"/>
      <c r="EY123" s="2"/>
      <c r="EZ123" s="2"/>
      <c r="FA123" s="2"/>
      <c r="FB123" s="2"/>
      <c r="FC123" s="2">
        <v>29.511099999999999</v>
      </c>
      <c r="FD123" s="2">
        <v>23.904900000000001</v>
      </c>
      <c r="FE123" s="2">
        <v>1.0840000000000001</v>
      </c>
      <c r="FF123" s="2">
        <v>0.35799999999999998</v>
      </c>
      <c r="FG123" s="2"/>
      <c r="FH123" s="2"/>
      <c r="FI123" s="2"/>
      <c r="FJ123" s="2"/>
      <c r="FK123" s="2"/>
      <c r="FL123" s="2"/>
      <c r="FM123" s="2"/>
      <c r="FN123" s="2"/>
      <c r="FO123" s="2">
        <v>8.1729000000000003</v>
      </c>
      <c r="FP123" s="2">
        <v>4.6441999999999997</v>
      </c>
      <c r="FQ123" s="2">
        <v>1.1659999999999999</v>
      </c>
      <c r="FR123" s="2">
        <v>0.12130000000000001</v>
      </c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>
        <v>7.7137000000000002</v>
      </c>
      <c r="GR123" s="2">
        <v>2.524</v>
      </c>
      <c r="GS123" s="2">
        <v>1.2035</v>
      </c>
      <c r="GT123" s="2">
        <v>0.17879999999999999</v>
      </c>
      <c r="GU123" s="2"/>
      <c r="GV123" s="2"/>
      <c r="GW123" s="2"/>
      <c r="GX123" s="2"/>
    </row>
    <row r="124" spans="1:206" x14ac:dyDescent="0.2">
      <c r="A124" s="2" t="s">
        <v>322</v>
      </c>
      <c r="B124" s="5" t="s">
        <v>363</v>
      </c>
      <c r="C124" s="5" t="s">
        <v>363</v>
      </c>
      <c r="D124" s="5"/>
      <c r="E124" s="5">
        <v>191</v>
      </c>
      <c r="F124" s="2">
        <v>66</v>
      </c>
      <c r="G124" s="2">
        <v>38</v>
      </c>
      <c r="H124" s="2">
        <v>13</v>
      </c>
      <c r="I124" s="2">
        <v>0</v>
      </c>
      <c r="J124" s="2" t="s">
        <v>370</v>
      </c>
      <c r="K124" s="2" t="s">
        <v>196</v>
      </c>
      <c r="L124" s="2" t="s">
        <v>196</v>
      </c>
      <c r="M124" s="2">
        <v>7.9405999999999999</v>
      </c>
      <c r="N124" s="2">
        <v>1.89637144</v>
      </c>
      <c r="O124" s="2">
        <v>0</v>
      </c>
      <c r="P124" s="2">
        <v>0</v>
      </c>
      <c r="Q124" s="2">
        <v>995.67054800000005</v>
      </c>
      <c r="R124" s="2">
        <v>0</v>
      </c>
      <c r="S124" s="2">
        <v>0.71891859000000002</v>
      </c>
      <c r="T124" s="2">
        <v>14</v>
      </c>
      <c r="U124" s="2">
        <v>1.8962639299999999</v>
      </c>
      <c r="V124" s="2">
        <v>0</v>
      </c>
      <c r="W124" s="2">
        <v>0</v>
      </c>
      <c r="X124" s="2">
        <v>27</v>
      </c>
      <c r="Y124" s="2">
        <v>1.2894000000000001</v>
      </c>
      <c r="Z124" s="2">
        <v>2.1757</v>
      </c>
      <c r="AA124" s="2">
        <v>376</v>
      </c>
      <c r="AB124" s="2">
        <v>0.95230000000000004</v>
      </c>
      <c r="AC124" s="2">
        <v>10027</v>
      </c>
      <c r="AD124" s="2">
        <v>0.17460000000000001</v>
      </c>
      <c r="AE124" s="2">
        <v>16.935300000000002</v>
      </c>
      <c r="AF124" s="2">
        <v>0.2571</v>
      </c>
      <c r="AG124" s="2">
        <v>0.26419999999999999</v>
      </c>
      <c r="AH124" s="2">
        <v>0</v>
      </c>
      <c r="AI124" s="2">
        <v>27.1995</v>
      </c>
      <c r="AJ124" s="2">
        <v>0.35859999999999997</v>
      </c>
      <c r="AK124" s="2">
        <v>0.18609999999999999</v>
      </c>
      <c r="AL124" s="2">
        <v>6.6699999999999995E-2</v>
      </c>
      <c r="AM124" s="2">
        <v>36.0366</v>
      </c>
      <c r="AN124" s="2">
        <v>0.44429999999999997</v>
      </c>
      <c r="AO124" s="2">
        <v>0.1366</v>
      </c>
      <c r="AP124" s="2">
        <v>0.1333</v>
      </c>
      <c r="AQ124" s="2">
        <v>44.470500000000001</v>
      </c>
      <c r="AR124" s="2">
        <v>0.51719999999999999</v>
      </c>
      <c r="AS124" s="2">
        <v>0.11210000000000001</v>
      </c>
      <c r="AT124" s="2">
        <v>0.1</v>
      </c>
      <c r="AU124" s="2">
        <v>4.7823000000000002</v>
      </c>
      <c r="AV124" s="2">
        <v>0.1082</v>
      </c>
      <c r="AW124" s="2">
        <v>0.43099999999999999</v>
      </c>
      <c r="AX124" s="2">
        <v>0</v>
      </c>
      <c r="AY124" s="2">
        <v>14.525399999999999</v>
      </c>
      <c r="AZ124" s="2">
        <v>0.2344</v>
      </c>
      <c r="BA124" s="2">
        <v>0.28720000000000001</v>
      </c>
      <c r="BB124" s="2">
        <v>2.2200000000000001E-2</v>
      </c>
      <c r="BC124" s="2">
        <v>1</v>
      </c>
      <c r="BD124" s="2">
        <v>3.0499999999999999E-2</v>
      </c>
      <c r="BE124" s="2">
        <v>0.59940000000000004</v>
      </c>
      <c r="BF124" s="2">
        <v>0</v>
      </c>
      <c r="BG124" s="2">
        <v>5</v>
      </c>
      <c r="BH124" s="2">
        <v>0.1148</v>
      </c>
      <c r="BI124" s="2">
        <v>0.42749999999999999</v>
      </c>
      <c r="BJ124" s="2">
        <v>0</v>
      </c>
      <c r="BK124" s="2">
        <v>10</v>
      </c>
      <c r="BL124" s="2">
        <v>0.19350000000000001</v>
      </c>
      <c r="BM124" s="2">
        <v>0.33979999999999999</v>
      </c>
      <c r="BN124" s="2">
        <v>7.4000000000000003E-3</v>
      </c>
      <c r="BO124" s="2">
        <v>4.6298000000000004</v>
      </c>
      <c r="BP124" s="2">
        <v>5.4962</v>
      </c>
      <c r="BQ124" s="2">
        <v>1.2235</v>
      </c>
      <c r="BR124" s="2">
        <v>1.6199999999999999E-2</v>
      </c>
      <c r="BS124" s="2">
        <v>16.814</v>
      </c>
      <c r="BT124" s="2">
        <v>37.729300000000002</v>
      </c>
      <c r="BU124" s="2">
        <v>1.0518000000000001</v>
      </c>
      <c r="BV124" s="2">
        <v>0.30570000000000003</v>
      </c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>
        <v>7.8221999999999996</v>
      </c>
      <c r="CJ124" s="2">
        <v>5.2637</v>
      </c>
      <c r="CK124" s="2">
        <v>1.2061999999999999</v>
      </c>
      <c r="CL124" s="2">
        <v>0.14050000000000001</v>
      </c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>
        <v>10.8195</v>
      </c>
      <c r="CZ124" s="2">
        <v>7.8367000000000004</v>
      </c>
      <c r="DA124" s="2">
        <v>1.141</v>
      </c>
      <c r="DB124" s="2">
        <v>0.15939999999999999</v>
      </c>
      <c r="DC124" s="2"/>
      <c r="DD124" s="2"/>
      <c r="DE124" s="2"/>
      <c r="DF124" s="2"/>
      <c r="DG124" s="2">
        <v>1.6741999999999999</v>
      </c>
      <c r="DH124" s="2">
        <v>0.41339999999999999</v>
      </c>
      <c r="DI124" s="2">
        <v>1.2835000000000001</v>
      </c>
      <c r="DJ124" s="2">
        <v>0.1875</v>
      </c>
      <c r="DK124" s="2"/>
      <c r="DL124" s="2"/>
      <c r="DM124" s="2"/>
      <c r="DN124" s="2"/>
      <c r="DO124" s="2"/>
      <c r="DP124" s="2"/>
      <c r="DQ124" s="2"/>
      <c r="DR124" s="2"/>
      <c r="DS124" s="2">
        <v>5.7278000000000002</v>
      </c>
      <c r="DT124" s="2">
        <v>4.2279999999999998</v>
      </c>
      <c r="DU124" s="2">
        <v>1.2406999999999999</v>
      </c>
      <c r="DV124" s="2">
        <v>0.1255</v>
      </c>
      <c r="DW124" s="2">
        <v>10.946</v>
      </c>
      <c r="DX124" s="2">
        <v>11.8506</v>
      </c>
      <c r="DY124" s="2">
        <v>1.2245999999999999</v>
      </c>
      <c r="DZ124" s="2">
        <v>0.26769999999999999</v>
      </c>
      <c r="EA124" s="2">
        <v>41.566600000000001</v>
      </c>
      <c r="EB124" s="2">
        <v>27.182099999999998</v>
      </c>
      <c r="EC124" s="2">
        <v>1.0083</v>
      </c>
      <c r="ED124" s="2">
        <v>0.59689999999999999</v>
      </c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</row>
    <row r="125" spans="1:206" x14ac:dyDescent="0.2">
      <c r="A125" s="2" t="s">
        <v>323</v>
      </c>
      <c r="B125" s="5" t="s">
        <v>363</v>
      </c>
      <c r="C125" s="5" t="s">
        <v>363</v>
      </c>
      <c r="D125" s="5"/>
      <c r="E125" s="5">
        <v>157</v>
      </c>
      <c r="F125" s="2">
        <v>78</v>
      </c>
      <c r="G125" s="2">
        <v>43</v>
      </c>
      <c r="H125" s="2">
        <v>12</v>
      </c>
      <c r="I125" s="2">
        <v>0</v>
      </c>
      <c r="J125" s="2" t="s">
        <v>370</v>
      </c>
      <c r="K125" s="2" t="s">
        <v>197</v>
      </c>
      <c r="L125" s="2" t="s">
        <v>197</v>
      </c>
      <c r="M125" s="2">
        <v>9.1841000000000008</v>
      </c>
      <c r="N125" s="2">
        <v>1.4122525399999999</v>
      </c>
      <c r="O125" s="2">
        <v>0</v>
      </c>
      <c r="P125" s="2">
        <v>0</v>
      </c>
      <c r="Q125" s="2">
        <v>1356.5765899999999</v>
      </c>
      <c r="R125" s="2">
        <v>0</v>
      </c>
      <c r="S125" s="2">
        <v>0.48039186</v>
      </c>
      <c r="T125" s="2">
        <v>3</v>
      </c>
      <c r="U125" s="2">
        <v>1.4313744399999999</v>
      </c>
      <c r="V125" s="2">
        <v>0</v>
      </c>
      <c r="W125" s="2">
        <v>0</v>
      </c>
      <c r="X125" s="2">
        <v>30</v>
      </c>
      <c r="Y125" s="2">
        <v>2.9600000000000001E-2</v>
      </c>
      <c r="Z125" s="2">
        <v>0.18049999999999999</v>
      </c>
      <c r="AA125" s="2">
        <v>74</v>
      </c>
      <c r="AB125" s="2">
        <v>0.72299999999999998</v>
      </c>
      <c r="AC125" s="2">
        <v>10030</v>
      </c>
      <c r="AD125" s="2">
        <v>0.61129999999999995</v>
      </c>
      <c r="AE125" s="2">
        <v>30.195699999999999</v>
      </c>
      <c r="AF125" s="2">
        <v>0.59240000000000004</v>
      </c>
      <c r="AG125" s="2">
        <v>0.6149</v>
      </c>
      <c r="AH125" s="2">
        <v>0</v>
      </c>
      <c r="AI125" s="2">
        <v>46.987499999999997</v>
      </c>
      <c r="AJ125" s="2">
        <v>0.63219999999999998</v>
      </c>
      <c r="AK125" s="2">
        <v>0.44379999999999997</v>
      </c>
      <c r="AL125" s="2">
        <v>9.3299999999999994E-2</v>
      </c>
      <c r="AM125" s="2">
        <v>60.642400000000002</v>
      </c>
      <c r="AN125" s="2">
        <v>0.66059999999999997</v>
      </c>
      <c r="AO125" s="2">
        <v>0.31719999999999998</v>
      </c>
      <c r="AP125" s="2">
        <v>0.32329999999999998</v>
      </c>
      <c r="AQ125" s="2">
        <v>54.046700000000001</v>
      </c>
      <c r="AR125" s="2">
        <v>0.6482</v>
      </c>
      <c r="AS125" s="2">
        <v>0.38369999999999999</v>
      </c>
      <c r="AT125" s="2">
        <v>0.1067</v>
      </c>
      <c r="AU125" s="2">
        <v>0.33329999999999999</v>
      </c>
      <c r="AV125" s="2">
        <v>0.32679999999999998</v>
      </c>
      <c r="AW125" s="2">
        <v>0.99</v>
      </c>
      <c r="AX125" s="2">
        <v>0</v>
      </c>
      <c r="AY125" s="2">
        <v>1.242</v>
      </c>
      <c r="AZ125" s="2">
        <v>0.40639999999999998</v>
      </c>
      <c r="BA125" s="2">
        <v>0.97130000000000005</v>
      </c>
      <c r="BB125" s="2">
        <v>0</v>
      </c>
      <c r="BC125" s="2">
        <v>1</v>
      </c>
      <c r="BD125" s="2">
        <v>0.40860000000000002</v>
      </c>
      <c r="BE125" s="2">
        <v>0.97689999999999999</v>
      </c>
      <c r="BF125" s="2">
        <v>0</v>
      </c>
      <c r="BG125" s="2">
        <v>5</v>
      </c>
      <c r="BH125" s="2">
        <v>0.49490000000000001</v>
      </c>
      <c r="BI125" s="2">
        <v>0.91320000000000001</v>
      </c>
      <c r="BJ125" s="2">
        <v>0</v>
      </c>
      <c r="BK125" s="2">
        <v>10</v>
      </c>
      <c r="BL125" s="2">
        <v>0.53110000000000002</v>
      </c>
      <c r="BM125" s="2">
        <v>0.84540000000000004</v>
      </c>
      <c r="BN125" s="2">
        <v>0</v>
      </c>
      <c r="BO125" s="2">
        <v>2.4460999999999999</v>
      </c>
      <c r="BP125" s="2">
        <v>8.3950999999999993</v>
      </c>
      <c r="BQ125" s="2">
        <v>2.87E-2</v>
      </c>
      <c r="BR125" s="4">
        <v>8.0000000000000004E-4</v>
      </c>
      <c r="BS125" s="2">
        <v>9.5142000000000007</v>
      </c>
      <c r="BT125" s="2">
        <v>20.164200000000001</v>
      </c>
      <c r="BU125" s="2">
        <v>2.3199999999999998E-2</v>
      </c>
      <c r="BV125" s="2">
        <v>2.5999999999999999E-3</v>
      </c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>
        <v>51.146299999999997</v>
      </c>
      <c r="DH125" s="2">
        <v>22.281500000000001</v>
      </c>
      <c r="DI125" s="2">
        <v>1.8499999999999999E-2</v>
      </c>
      <c r="DJ125" s="2">
        <v>0.01</v>
      </c>
      <c r="DK125" s="2">
        <v>21.404199999999999</v>
      </c>
      <c r="DL125" s="2">
        <v>29.151800000000001</v>
      </c>
      <c r="DM125" s="2">
        <v>2.01E-2</v>
      </c>
      <c r="DN125" s="2">
        <v>8.0000000000000002E-3</v>
      </c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>
        <v>5.0392000000000001</v>
      </c>
      <c r="EB125" s="2">
        <v>6.633</v>
      </c>
      <c r="EC125" s="2">
        <v>2.7900000000000001E-2</v>
      </c>
      <c r="ED125" s="4">
        <v>6.9999999999999999E-4</v>
      </c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>
        <v>0</v>
      </c>
      <c r="EZ125" s="2">
        <v>0</v>
      </c>
      <c r="FA125" s="2">
        <v>2.9600000000000001E-2</v>
      </c>
      <c r="FB125" s="2">
        <v>0</v>
      </c>
      <c r="FC125" s="2">
        <v>0.6704</v>
      </c>
      <c r="FD125" s="2">
        <v>1.9473</v>
      </c>
      <c r="FE125" s="2">
        <v>2.87E-2</v>
      </c>
      <c r="FF125" s="2">
        <v>0</v>
      </c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>
        <v>9.7796000000000003</v>
      </c>
      <c r="GJ125" s="2">
        <v>11.427099999999999</v>
      </c>
      <c r="GK125" s="2">
        <v>2.63E-2</v>
      </c>
      <c r="GL125" s="2">
        <v>2.8999999999999998E-3</v>
      </c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</row>
    <row r="126" spans="1:206" x14ac:dyDescent="0.2">
      <c r="A126" s="2" t="s">
        <v>324</v>
      </c>
      <c r="B126" s="5" t="s">
        <v>363</v>
      </c>
      <c r="C126" s="5" t="s">
        <v>363</v>
      </c>
      <c r="D126" s="5"/>
      <c r="E126" s="5">
        <v>177</v>
      </c>
      <c r="F126" s="2">
        <v>57</v>
      </c>
      <c r="G126" s="2">
        <v>25</v>
      </c>
      <c r="H126" s="2">
        <v>11</v>
      </c>
      <c r="I126" s="2">
        <v>0</v>
      </c>
      <c r="J126" s="2" t="s">
        <v>370</v>
      </c>
      <c r="K126" s="2" t="s">
        <v>196</v>
      </c>
      <c r="L126" s="2" t="s">
        <v>196</v>
      </c>
      <c r="M126" s="2">
        <v>8.8865999999999996</v>
      </c>
      <c r="N126" s="2">
        <v>1.46792988</v>
      </c>
      <c r="O126" s="2">
        <v>0</v>
      </c>
      <c r="P126" s="2">
        <v>0.3</v>
      </c>
      <c r="Q126" s="2">
        <v>619.01403200000004</v>
      </c>
      <c r="R126" s="2">
        <v>0</v>
      </c>
      <c r="S126" s="2">
        <v>1</v>
      </c>
      <c r="T126" s="2">
        <v>2</v>
      </c>
      <c r="U126" s="2">
        <v>1.48972292</v>
      </c>
      <c r="V126" s="2">
        <v>0</v>
      </c>
      <c r="W126" s="3">
        <v>0.3</v>
      </c>
      <c r="X126" s="2">
        <v>16</v>
      </c>
      <c r="Y126" s="2">
        <v>0.29849999999999999</v>
      </c>
      <c r="Z126" s="2">
        <v>0.76039999999999996</v>
      </c>
      <c r="AA126" s="2">
        <v>62</v>
      </c>
      <c r="AB126" s="2">
        <v>0.88170000000000004</v>
      </c>
      <c r="AC126" s="2">
        <v>10007.5</v>
      </c>
      <c r="AD126" s="2">
        <v>0.47189999999999999</v>
      </c>
      <c r="AE126" s="2">
        <v>40.4833</v>
      </c>
      <c r="AF126" s="2">
        <v>0.6431</v>
      </c>
      <c r="AG126" s="2">
        <v>0.3831</v>
      </c>
      <c r="AH126" s="2">
        <v>0</v>
      </c>
      <c r="AI126" s="2">
        <v>51.086500000000001</v>
      </c>
      <c r="AJ126" s="2">
        <v>0.7026</v>
      </c>
      <c r="AK126" s="2">
        <v>0.30459999999999998</v>
      </c>
      <c r="AL126" s="2">
        <v>3.1199999999999999E-2</v>
      </c>
      <c r="AM126" s="2">
        <v>60.289700000000003</v>
      </c>
      <c r="AN126" s="2">
        <v>0.72009999999999996</v>
      </c>
      <c r="AO126" s="2">
        <v>0.21920000000000001</v>
      </c>
      <c r="AP126" s="2">
        <v>0.1187</v>
      </c>
      <c r="AQ126" s="2">
        <v>61.405000000000001</v>
      </c>
      <c r="AR126" s="2">
        <v>0.71909999999999996</v>
      </c>
      <c r="AS126" s="2">
        <v>0.20480000000000001</v>
      </c>
      <c r="AT126" s="2">
        <v>6.25E-2</v>
      </c>
      <c r="AU126" s="2">
        <v>3.1549999999999998</v>
      </c>
      <c r="AV126" s="2">
        <v>0.33289999999999997</v>
      </c>
      <c r="AW126" s="2">
        <v>0.79010000000000002</v>
      </c>
      <c r="AX126" s="2">
        <v>0</v>
      </c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>
        <v>17.0916</v>
      </c>
      <c r="BT126" s="2">
        <v>5.2977999999999996</v>
      </c>
      <c r="BU126" s="2">
        <v>0.26960000000000001</v>
      </c>
      <c r="BV126" s="2">
        <v>0</v>
      </c>
      <c r="BW126" s="2">
        <v>45</v>
      </c>
      <c r="BX126" s="2">
        <v>73.151600000000002</v>
      </c>
      <c r="BY126" s="2">
        <v>4.0000000000000001E-3</v>
      </c>
      <c r="BZ126" s="2">
        <v>0</v>
      </c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>
        <v>27.9084</v>
      </c>
      <c r="CN126" s="2">
        <v>11.550599999999999</v>
      </c>
      <c r="CO126" s="2">
        <v>0.16619999999999999</v>
      </c>
      <c r="CP126" s="2">
        <v>0</v>
      </c>
      <c r="CQ126" s="2"/>
      <c r="CR126" s="2"/>
      <c r="CS126" s="2"/>
      <c r="CT126" s="2"/>
      <c r="CU126" s="2"/>
      <c r="CV126" s="2"/>
      <c r="CW126" s="2"/>
      <c r="CX126" s="2"/>
      <c r="CY126" s="2">
        <v>0</v>
      </c>
      <c r="CZ126" s="2">
        <v>0</v>
      </c>
      <c r="DA126" s="2">
        <v>0.29849999999999999</v>
      </c>
      <c r="DB126" s="2">
        <v>0</v>
      </c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</row>
    <row r="127" spans="1:206" x14ac:dyDescent="0.2">
      <c r="A127" s="2" t="s">
        <v>325</v>
      </c>
      <c r="B127" s="5" t="s">
        <v>363</v>
      </c>
      <c r="C127" s="5" t="s">
        <v>363</v>
      </c>
      <c r="D127" s="5" t="s">
        <v>364</v>
      </c>
      <c r="E127" s="5"/>
      <c r="F127" s="2">
        <v>38</v>
      </c>
      <c r="G127" s="2">
        <v>17</v>
      </c>
      <c r="H127" s="2">
        <v>5</v>
      </c>
      <c r="I127" s="2">
        <v>0</v>
      </c>
      <c r="J127" s="2" t="s">
        <v>370</v>
      </c>
      <c r="K127" s="2" t="s">
        <v>195</v>
      </c>
      <c r="L127" s="2" t="s">
        <v>200</v>
      </c>
      <c r="M127" s="2">
        <v>7.9425999999999997</v>
      </c>
      <c r="N127" s="2">
        <v>1.8146603699999999</v>
      </c>
      <c r="O127" s="2">
        <v>0</v>
      </c>
      <c r="P127" s="2">
        <v>0</v>
      </c>
      <c r="Q127" s="2">
        <v>337.055136</v>
      </c>
      <c r="R127" s="2">
        <v>3.2223979999999999E-2</v>
      </c>
      <c r="S127" s="2">
        <v>0.11593402</v>
      </c>
      <c r="T127" s="2">
        <v>3</v>
      </c>
      <c r="U127" s="2">
        <v>1.84176864</v>
      </c>
      <c r="V127" s="2">
        <v>0</v>
      </c>
      <c r="W127" s="2">
        <v>0</v>
      </c>
      <c r="X127" s="2">
        <v>11</v>
      </c>
      <c r="Y127" s="2">
        <v>1.2159</v>
      </c>
      <c r="Z127" s="2">
        <v>1.6659999999999999</v>
      </c>
      <c r="AA127" s="2">
        <v>82</v>
      </c>
      <c r="AB127" s="2">
        <v>0.89549999999999996</v>
      </c>
      <c r="AC127" s="2">
        <v>10004.6</v>
      </c>
      <c r="AD127" s="2">
        <v>0.17199999999999999</v>
      </c>
      <c r="AE127" s="2">
        <v>8.4285999999999994</v>
      </c>
      <c r="AF127" s="2">
        <v>9.9599999999999994E-2</v>
      </c>
      <c r="AG127" s="2">
        <v>0.4783</v>
      </c>
      <c r="AH127" s="2">
        <v>0</v>
      </c>
      <c r="AI127" s="2">
        <v>16.2501</v>
      </c>
      <c r="AJ127" s="2">
        <v>0.1918</v>
      </c>
      <c r="AK127" s="2">
        <v>0.35339999999999999</v>
      </c>
      <c r="AL127" s="2">
        <v>3.6400000000000002E-2</v>
      </c>
      <c r="AM127" s="2">
        <v>27.418800000000001</v>
      </c>
      <c r="AN127" s="2">
        <v>0.30030000000000001</v>
      </c>
      <c r="AO127" s="2">
        <v>0.1678</v>
      </c>
      <c r="AP127" s="2">
        <v>0.1545</v>
      </c>
      <c r="AQ127" s="2">
        <v>38.747999999999998</v>
      </c>
      <c r="AR127" s="2">
        <v>0.4723</v>
      </c>
      <c r="AS127" s="2">
        <v>0.1212</v>
      </c>
      <c r="AT127" s="2">
        <v>0.1454</v>
      </c>
      <c r="AU127" s="2">
        <v>7.2489999999999997</v>
      </c>
      <c r="AV127" s="2">
        <v>8.9200000000000002E-2</v>
      </c>
      <c r="AW127" s="2">
        <v>0.502</v>
      </c>
      <c r="AX127" s="2">
        <v>0</v>
      </c>
      <c r="AY127" s="2">
        <v>16.202100000000002</v>
      </c>
      <c r="AZ127" s="2">
        <v>0.17030000000000001</v>
      </c>
      <c r="BA127" s="2">
        <v>0.29709999999999998</v>
      </c>
      <c r="BB127" s="2">
        <v>0.1363</v>
      </c>
      <c r="BC127" s="2">
        <v>1</v>
      </c>
      <c r="BD127" s="2">
        <v>3.1399999999999997E-2</v>
      </c>
      <c r="BE127" s="2">
        <v>0.83460000000000001</v>
      </c>
      <c r="BF127" s="2">
        <v>0</v>
      </c>
      <c r="BG127" s="2">
        <v>5</v>
      </c>
      <c r="BH127" s="2">
        <v>7.0099999999999996E-2</v>
      </c>
      <c r="BI127" s="2">
        <v>0.58260000000000001</v>
      </c>
      <c r="BJ127" s="2">
        <v>1.8200000000000001E-2</v>
      </c>
      <c r="BK127" s="2">
        <v>10</v>
      </c>
      <c r="BL127" s="2">
        <v>0.11169999999999999</v>
      </c>
      <c r="BM127" s="2">
        <v>0.4178</v>
      </c>
      <c r="BN127" s="2">
        <v>0.1273</v>
      </c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>
        <v>82.571100000000001</v>
      </c>
      <c r="CV127" s="2">
        <v>80.239000000000004</v>
      </c>
      <c r="CW127" s="2">
        <v>0.17</v>
      </c>
      <c r="CX127" s="2">
        <v>1.022</v>
      </c>
      <c r="CY127" s="2"/>
      <c r="CZ127" s="2"/>
      <c r="DA127" s="2"/>
      <c r="DB127" s="2"/>
      <c r="DC127" s="2">
        <v>4.4999999999999997E-3</v>
      </c>
      <c r="DD127" s="2">
        <v>6.1000000000000004E-3</v>
      </c>
      <c r="DE127" s="2">
        <v>1.2158</v>
      </c>
      <c r="DF127" s="2">
        <v>1.4E-3</v>
      </c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>
        <v>1.2238</v>
      </c>
      <c r="EF127" s="2">
        <v>0.40110000000000001</v>
      </c>
      <c r="EG127" s="2">
        <v>1.2042999999999999</v>
      </c>
      <c r="EH127" s="2">
        <v>4.3499999999999997E-2</v>
      </c>
      <c r="EI127" s="2">
        <v>2.4104999999999999</v>
      </c>
      <c r="EJ127" s="2">
        <v>0.76100000000000001</v>
      </c>
      <c r="EK127" s="2">
        <v>1.1924999999999999</v>
      </c>
      <c r="EL127" s="2">
        <v>4.7500000000000001E-2</v>
      </c>
      <c r="EM127" s="2"/>
      <c r="EN127" s="2"/>
      <c r="EO127" s="2"/>
      <c r="EP127" s="2"/>
      <c r="EQ127" s="2"/>
      <c r="ER127" s="2"/>
      <c r="ES127" s="2"/>
      <c r="ET127" s="2"/>
      <c r="EU127" s="2">
        <v>10.192500000000001</v>
      </c>
      <c r="EV127" s="2">
        <v>14.3492</v>
      </c>
      <c r="EW127" s="2">
        <v>1.1493</v>
      </c>
      <c r="EX127" s="2">
        <v>0.109</v>
      </c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>
        <v>0.63429999999999997</v>
      </c>
      <c r="FL127" s="2">
        <v>0.45119999999999999</v>
      </c>
      <c r="FM127" s="2">
        <v>1.2099</v>
      </c>
      <c r="FN127" s="2">
        <v>5.5999999999999999E-3</v>
      </c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>
        <v>2.9632000000000001</v>
      </c>
      <c r="GF127" s="2">
        <v>3.7924000000000002</v>
      </c>
      <c r="GG127" s="2">
        <v>1.1819999999999999</v>
      </c>
      <c r="GH127" s="2">
        <v>2.2200000000000001E-2</v>
      </c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</row>
    <row r="128" spans="1:206" x14ac:dyDescent="0.2">
      <c r="A128" s="2" t="s">
        <v>326</v>
      </c>
      <c r="B128" s="5" t="s">
        <v>363</v>
      </c>
      <c r="C128" s="5" t="s">
        <v>363</v>
      </c>
      <c r="D128" s="5"/>
      <c r="E128" s="5">
        <v>183</v>
      </c>
      <c r="F128" s="2">
        <v>62</v>
      </c>
      <c r="G128" s="2">
        <v>33</v>
      </c>
      <c r="H128" s="2">
        <v>15</v>
      </c>
      <c r="I128" s="2">
        <v>0</v>
      </c>
      <c r="J128" s="2" t="s">
        <v>370</v>
      </c>
      <c r="K128" s="2" t="s">
        <v>196</v>
      </c>
      <c r="L128" s="2" t="s">
        <v>196</v>
      </c>
      <c r="M128" s="2">
        <v>8.2195999999999998</v>
      </c>
      <c r="N128" s="2">
        <v>1.73434172</v>
      </c>
      <c r="O128" s="2">
        <v>0</v>
      </c>
      <c r="P128" s="2">
        <v>0</v>
      </c>
      <c r="Q128" s="2">
        <v>903.18291299999999</v>
      </c>
      <c r="R128" s="2">
        <v>0</v>
      </c>
      <c r="S128" s="2">
        <v>0.97422262999999998</v>
      </c>
      <c r="T128" s="2">
        <v>6</v>
      </c>
      <c r="U128" s="2">
        <v>1.76499103</v>
      </c>
      <c r="V128" s="2">
        <v>0</v>
      </c>
      <c r="W128" s="2">
        <v>0</v>
      </c>
      <c r="X128" s="2">
        <v>25</v>
      </c>
      <c r="Y128" s="2">
        <v>0.84740000000000004</v>
      </c>
      <c r="Z128" s="2">
        <v>1.2221</v>
      </c>
      <c r="AA128" s="2">
        <v>190</v>
      </c>
      <c r="AB128" s="2">
        <v>0.9294</v>
      </c>
      <c r="AC128" s="2">
        <v>10022.299999999999</v>
      </c>
      <c r="AD128" s="2">
        <v>0.22070000000000001</v>
      </c>
      <c r="AE128" s="2">
        <v>19.577200000000001</v>
      </c>
      <c r="AF128" s="2">
        <v>0.37909999999999999</v>
      </c>
      <c r="AG128" s="2">
        <v>0.24510000000000001</v>
      </c>
      <c r="AH128" s="2">
        <v>0</v>
      </c>
      <c r="AI128" s="2">
        <v>29.578900000000001</v>
      </c>
      <c r="AJ128" s="2">
        <v>0.49180000000000001</v>
      </c>
      <c r="AK128" s="2">
        <v>0.1822</v>
      </c>
      <c r="AL128" s="2">
        <v>7.1999999999999995E-2</v>
      </c>
      <c r="AM128" s="2">
        <v>35.271999999999998</v>
      </c>
      <c r="AN128" s="2">
        <v>0.55059999999999998</v>
      </c>
      <c r="AO128" s="2">
        <v>0.15090000000000001</v>
      </c>
      <c r="AP128" s="2">
        <v>0.152</v>
      </c>
      <c r="AQ128" s="2">
        <v>26.824200000000001</v>
      </c>
      <c r="AR128" s="2">
        <v>0.46150000000000002</v>
      </c>
      <c r="AS128" s="2">
        <v>0.20130000000000001</v>
      </c>
      <c r="AT128" s="2">
        <v>2.8000000000000001E-2</v>
      </c>
      <c r="AU128" s="2">
        <v>4.5755999999999997</v>
      </c>
      <c r="AV128" s="2">
        <v>0.13850000000000001</v>
      </c>
      <c r="AW128" s="2">
        <v>0.43369999999999997</v>
      </c>
      <c r="AX128" s="2">
        <v>0</v>
      </c>
      <c r="AY128" s="2">
        <v>7.6973000000000003</v>
      </c>
      <c r="AZ128" s="2">
        <v>0.20649999999999999</v>
      </c>
      <c r="BA128" s="2">
        <v>0.37340000000000001</v>
      </c>
      <c r="BB128" s="2">
        <v>0</v>
      </c>
      <c r="BC128" s="2">
        <v>1</v>
      </c>
      <c r="BD128" s="2">
        <v>3.7400000000000003E-2</v>
      </c>
      <c r="BE128" s="2">
        <v>0.59430000000000005</v>
      </c>
      <c r="BF128" s="2">
        <v>0</v>
      </c>
      <c r="BG128" s="2">
        <v>5</v>
      </c>
      <c r="BH128" s="2">
        <v>0.15</v>
      </c>
      <c r="BI128" s="2">
        <v>0.4244</v>
      </c>
      <c r="BJ128" s="2">
        <v>0</v>
      </c>
      <c r="BK128" s="2">
        <v>10</v>
      </c>
      <c r="BL128" s="2">
        <v>0.2485</v>
      </c>
      <c r="BM128" s="2">
        <v>0.3397</v>
      </c>
      <c r="BN128" s="2">
        <v>0</v>
      </c>
      <c r="BO128" s="2">
        <v>5.3817000000000004</v>
      </c>
      <c r="BP128" s="2">
        <v>1.1806000000000001</v>
      </c>
      <c r="BQ128" s="2">
        <v>0.81030000000000002</v>
      </c>
      <c r="BR128" s="2">
        <v>0.48620000000000002</v>
      </c>
      <c r="BS128" s="2"/>
      <c r="BT128" s="2"/>
      <c r="BU128" s="2"/>
      <c r="BV128" s="2"/>
      <c r="BW128" s="2">
        <v>8.1626999999999992</v>
      </c>
      <c r="BX128" s="2">
        <v>0</v>
      </c>
      <c r="BY128" s="2">
        <v>0.84470000000000001</v>
      </c>
      <c r="BZ128" s="2">
        <v>2.12E-2</v>
      </c>
      <c r="CA128" s="2"/>
      <c r="CB128" s="2"/>
      <c r="CC128" s="2"/>
      <c r="CD128" s="2"/>
      <c r="CE128" s="2"/>
      <c r="CF128" s="2"/>
      <c r="CG128" s="2"/>
      <c r="CH128" s="2"/>
      <c r="CI128" s="2">
        <v>25.1524</v>
      </c>
      <c r="CJ128" s="2">
        <v>7.6447000000000003</v>
      </c>
      <c r="CK128" s="2">
        <v>0.66690000000000005</v>
      </c>
      <c r="CL128" s="2">
        <v>2.3E-3</v>
      </c>
      <c r="CM128" s="2">
        <v>40.5764</v>
      </c>
      <c r="CN128" s="2">
        <v>41.065300000000001</v>
      </c>
      <c r="CO128" s="2">
        <v>0.81910000000000005</v>
      </c>
      <c r="CP128" s="2">
        <v>0.52610000000000001</v>
      </c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>
        <v>12.1221</v>
      </c>
      <c r="DH128" s="2">
        <v>28.535599999999999</v>
      </c>
      <c r="DI128" s="2">
        <v>0.66810000000000003</v>
      </c>
      <c r="DJ128" s="2">
        <v>0.1648</v>
      </c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>
        <v>8.6045999999999996</v>
      </c>
      <c r="EB128" s="2">
        <v>21.573799999999999</v>
      </c>
      <c r="EC128" s="2">
        <v>0.73270000000000002</v>
      </c>
      <c r="ED128" s="2">
        <v>9.7799999999999998E-2</v>
      </c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</row>
    <row r="129" spans="1:206" x14ac:dyDescent="0.2">
      <c r="A129" s="2" t="s">
        <v>327</v>
      </c>
      <c r="B129" s="5" t="s">
        <v>363</v>
      </c>
      <c r="C129" s="5" t="s">
        <v>363</v>
      </c>
      <c r="D129" s="5" t="s">
        <v>364</v>
      </c>
      <c r="E129" s="5"/>
      <c r="F129" s="2">
        <v>21</v>
      </c>
      <c r="G129" s="2">
        <v>10</v>
      </c>
      <c r="H129" s="2">
        <v>5</v>
      </c>
      <c r="I129" s="2">
        <v>0</v>
      </c>
      <c r="J129" s="2" t="s">
        <v>370</v>
      </c>
      <c r="K129" s="2" t="s">
        <v>196</v>
      </c>
      <c r="L129" s="2" t="s">
        <v>196</v>
      </c>
      <c r="M129" s="2">
        <v>8.2238000000000007</v>
      </c>
      <c r="N129" s="2">
        <v>1.94019984</v>
      </c>
      <c r="O129" s="2">
        <v>0</v>
      </c>
      <c r="P129" s="2">
        <v>0</v>
      </c>
      <c r="Q129" s="2">
        <v>256.21726100000001</v>
      </c>
      <c r="R129" s="2">
        <v>1.4528062799999999</v>
      </c>
      <c r="S129" s="2">
        <v>5.8578779999999997E-2</v>
      </c>
      <c r="T129" s="2">
        <v>5</v>
      </c>
      <c r="U129" s="2">
        <v>1.9490336399999999</v>
      </c>
      <c r="V129" s="2">
        <v>0</v>
      </c>
      <c r="W129" s="2">
        <v>0</v>
      </c>
      <c r="X129" s="2">
        <v>9</v>
      </c>
      <c r="Y129" s="2">
        <v>0.98670000000000002</v>
      </c>
      <c r="Z129" s="2">
        <v>2.1884999999999999</v>
      </c>
      <c r="AA129" s="2">
        <v>172</v>
      </c>
      <c r="AB129" s="2">
        <v>0.92179999999999995</v>
      </c>
      <c r="AC129" s="2">
        <v>10009</v>
      </c>
      <c r="AD129" s="2">
        <v>0.24079999999999999</v>
      </c>
      <c r="AE129" s="2">
        <v>17.048999999999999</v>
      </c>
      <c r="AF129" s="2">
        <v>0.1993</v>
      </c>
      <c r="AG129" s="2">
        <v>0.41620000000000001</v>
      </c>
      <c r="AH129" s="2">
        <v>0</v>
      </c>
      <c r="AI129" s="2">
        <v>17.048999999999999</v>
      </c>
      <c r="AJ129" s="2">
        <v>0.1993</v>
      </c>
      <c r="AK129" s="2">
        <v>0.41620000000000001</v>
      </c>
      <c r="AL129" s="2">
        <v>0</v>
      </c>
      <c r="AM129" s="2">
        <v>41.621899999999997</v>
      </c>
      <c r="AN129" s="2">
        <v>0.4844</v>
      </c>
      <c r="AO129" s="2">
        <v>0.14000000000000001</v>
      </c>
      <c r="AP129" s="2">
        <v>0.1333</v>
      </c>
      <c r="AQ129" s="2">
        <v>51.358899999999998</v>
      </c>
      <c r="AR129" s="2">
        <v>0.65469999999999995</v>
      </c>
      <c r="AS129" s="2">
        <v>9.2200000000000004E-2</v>
      </c>
      <c r="AT129" s="2">
        <v>0.1222</v>
      </c>
      <c r="AU129" s="2">
        <v>9.3484999999999996</v>
      </c>
      <c r="AV129" s="2">
        <v>0.1449</v>
      </c>
      <c r="AW129" s="2">
        <v>0.54920000000000002</v>
      </c>
      <c r="AX129" s="2">
        <v>0</v>
      </c>
      <c r="AY129" s="2">
        <v>16.741199999999999</v>
      </c>
      <c r="AZ129" s="2">
        <v>0.20630000000000001</v>
      </c>
      <c r="BA129" s="2">
        <v>0.40760000000000002</v>
      </c>
      <c r="BB129" s="2">
        <v>6.6699999999999995E-2</v>
      </c>
      <c r="BC129" s="2">
        <v>1</v>
      </c>
      <c r="BD129" s="2">
        <v>5.91E-2</v>
      </c>
      <c r="BE129" s="2">
        <v>0.89510000000000001</v>
      </c>
      <c r="BF129" s="2">
        <v>0</v>
      </c>
      <c r="BG129" s="2">
        <v>5</v>
      </c>
      <c r="BH129" s="2">
        <v>0.1113</v>
      </c>
      <c r="BI129" s="2">
        <v>0.69059999999999999</v>
      </c>
      <c r="BJ129" s="2">
        <v>0</v>
      </c>
      <c r="BK129" s="2">
        <v>10</v>
      </c>
      <c r="BL129" s="2">
        <v>0.15770000000000001</v>
      </c>
      <c r="BM129" s="2">
        <v>0.53720000000000001</v>
      </c>
      <c r="BN129" s="2">
        <v>1.11E-2</v>
      </c>
      <c r="BO129" s="2">
        <v>41.239699999999999</v>
      </c>
      <c r="BP129" s="2">
        <v>30.540199999999999</v>
      </c>
      <c r="BQ129" s="2">
        <v>0.61990000000000001</v>
      </c>
      <c r="BR129" s="2">
        <v>0.46700000000000003</v>
      </c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>
        <v>45.0471</v>
      </c>
      <c r="DH129" s="2">
        <v>55.581699999999998</v>
      </c>
      <c r="DI129" s="2">
        <v>0.56230000000000002</v>
      </c>
      <c r="DJ129" s="2">
        <v>0.4466</v>
      </c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>
        <v>13.713200000000001</v>
      </c>
      <c r="EN129" s="2">
        <v>13.8781</v>
      </c>
      <c r="EO129" s="2">
        <v>0.89690000000000003</v>
      </c>
      <c r="EP129" s="2">
        <v>9.01E-2</v>
      </c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</row>
    <row r="130" spans="1:206" x14ac:dyDescent="0.2">
      <c r="A130" s="2" t="s">
        <v>328</v>
      </c>
      <c r="B130" s="5" t="s">
        <v>363</v>
      </c>
      <c r="C130" s="5" t="s">
        <v>363</v>
      </c>
      <c r="D130" s="5"/>
      <c r="E130" s="5">
        <v>107</v>
      </c>
      <c r="F130" s="2">
        <v>101</v>
      </c>
      <c r="G130" s="2">
        <v>62</v>
      </c>
      <c r="H130" s="2">
        <v>17</v>
      </c>
      <c r="I130" s="2">
        <v>0</v>
      </c>
      <c r="J130" s="2" t="s">
        <v>370</v>
      </c>
      <c r="K130" s="2" t="s">
        <v>197</v>
      </c>
      <c r="L130" s="2" t="s">
        <v>197</v>
      </c>
      <c r="M130" s="2">
        <v>8.3851999999999993</v>
      </c>
      <c r="N130" s="2">
        <v>1.8058361700000001</v>
      </c>
      <c r="O130" s="2">
        <v>0</v>
      </c>
      <c r="P130" s="2">
        <v>0</v>
      </c>
      <c r="Q130" s="2">
        <v>1693.59833</v>
      </c>
      <c r="R130" s="2">
        <v>1.0451071599999999</v>
      </c>
      <c r="S130" s="2">
        <v>0.21548407</v>
      </c>
      <c r="T130" s="2">
        <v>10</v>
      </c>
      <c r="U130" s="2">
        <v>1.8154618899999999</v>
      </c>
      <c r="V130" s="2">
        <v>0</v>
      </c>
      <c r="W130" s="2">
        <v>0</v>
      </c>
      <c r="X130" s="2">
        <v>56</v>
      </c>
      <c r="Y130" s="2">
        <v>0.75990000000000002</v>
      </c>
      <c r="Z130" s="2">
        <v>1.4738</v>
      </c>
      <c r="AA130" s="2">
        <v>280</v>
      </c>
      <c r="AB130" s="2">
        <v>0.91869999999999996</v>
      </c>
      <c r="AC130" s="2">
        <v>10053.1</v>
      </c>
      <c r="AD130" s="2">
        <v>0.25540000000000002</v>
      </c>
      <c r="AE130" s="2">
        <v>3.6949999999999998</v>
      </c>
      <c r="AF130" s="2">
        <v>9.2999999999999999E-2</v>
      </c>
      <c r="AG130" s="2">
        <v>0.64070000000000005</v>
      </c>
      <c r="AH130" s="2">
        <v>0</v>
      </c>
      <c r="AI130" s="2">
        <v>30.552299999999999</v>
      </c>
      <c r="AJ130" s="2">
        <v>0.47520000000000001</v>
      </c>
      <c r="AK130" s="2">
        <v>0.2006</v>
      </c>
      <c r="AL130" s="2">
        <v>8.2100000000000006E-2</v>
      </c>
      <c r="AM130" s="2">
        <v>42.377200000000002</v>
      </c>
      <c r="AN130" s="2">
        <v>0.63829999999999998</v>
      </c>
      <c r="AO130" s="2">
        <v>0.12790000000000001</v>
      </c>
      <c r="AP130" s="2">
        <v>0.12859999999999999</v>
      </c>
      <c r="AQ130" s="2">
        <v>42.900500000000001</v>
      </c>
      <c r="AR130" s="2">
        <v>0.63949999999999996</v>
      </c>
      <c r="AS130" s="2">
        <v>0.12659999999999999</v>
      </c>
      <c r="AT130" s="2">
        <v>0.1125</v>
      </c>
      <c r="AU130" s="2">
        <v>4.6037999999999997</v>
      </c>
      <c r="AV130" s="2">
        <v>0.10920000000000001</v>
      </c>
      <c r="AW130" s="2">
        <v>0.59840000000000004</v>
      </c>
      <c r="AX130" s="2">
        <v>3.5999999999999999E-3</v>
      </c>
      <c r="AY130" s="2">
        <v>9.8877000000000006</v>
      </c>
      <c r="AZ130" s="2">
        <v>0.18540000000000001</v>
      </c>
      <c r="BA130" s="2">
        <v>0.43830000000000002</v>
      </c>
      <c r="BB130" s="2">
        <v>4.6399999999999997E-2</v>
      </c>
      <c r="BC130" s="2">
        <v>1</v>
      </c>
      <c r="BD130" s="2">
        <v>4.19E-2</v>
      </c>
      <c r="BE130" s="2">
        <v>0.79720000000000002</v>
      </c>
      <c r="BF130" s="2">
        <v>0</v>
      </c>
      <c r="BG130" s="2">
        <v>5</v>
      </c>
      <c r="BH130" s="2">
        <v>0.1148</v>
      </c>
      <c r="BI130" s="2">
        <v>0.57240000000000002</v>
      </c>
      <c r="BJ130" s="2">
        <v>2.6800000000000001E-2</v>
      </c>
      <c r="BK130" s="2">
        <v>10</v>
      </c>
      <c r="BL130" s="2">
        <v>0.18659999999999999</v>
      </c>
      <c r="BM130" s="2">
        <v>0.4355</v>
      </c>
      <c r="BN130" s="2">
        <v>4.6399999999999997E-2</v>
      </c>
      <c r="BO130" s="2"/>
      <c r="BP130" s="2"/>
      <c r="BQ130" s="2"/>
      <c r="BR130" s="2"/>
      <c r="BS130" s="2">
        <v>15.0656</v>
      </c>
      <c r="BT130" s="2">
        <v>9.7083999999999993</v>
      </c>
      <c r="BU130" s="2">
        <v>0.75</v>
      </c>
      <c r="BV130" s="2">
        <v>0.30840000000000001</v>
      </c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>
        <v>30.455100000000002</v>
      </c>
      <c r="CZ130" s="2">
        <v>16.087299999999999</v>
      </c>
      <c r="DA130" s="2">
        <v>0.68969999999999998</v>
      </c>
      <c r="DB130" s="2">
        <v>0.40720000000000001</v>
      </c>
      <c r="DC130" s="2">
        <v>11.3226</v>
      </c>
      <c r="DD130" s="2">
        <v>1.0163</v>
      </c>
      <c r="DE130" s="2">
        <v>0.73670000000000002</v>
      </c>
      <c r="DF130" s="2">
        <v>0.14680000000000001</v>
      </c>
      <c r="DG130" s="2"/>
      <c r="DH130" s="2"/>
      <c r="DI130" s="2"/>
      <c r="DJ130" s="2"/>
      <c r="DK130" s="2"/>
      <c r="DL130" s="2"/>
      <c r="DM130" s="2"/>
      <c r="DN130" s="2"/>
      <c r="DO130" s="2">
        <v>5.0136000000000003</v>
      </c>
      <c r="DP130" s="2">
        <v>3.1943999999999999</v>
      </c>
      <c r="DQ130" s="2">
        <v>0.74150000000000005</v>
      </c>
      <c r="DR130" s="2">
        <v>6.1000000000000004E-3</v>
      </c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>
        <v>35.349200000000003</v>
      </c>
      <c r="EN130" s="2">
        <v>67.070099999999996</v>
      </c>
      <c r="EO130" s="2">
        <v>0.61570000000000003</v>
      </c>
      <c r="EP130" s="2">
        <v>0.42149999999999999</v>
      </c>
      <c r="EQ130" s="2"/>
      <c r="ER130" s="2"/>
      <c r="ES130" s="2"/>
      <c r="ET130" s="2"/>
      <c r="EU130" s="2">
        <v>9.3700000000000006E-2</v>
      </c>
      <c r="EV130" s="2">
        <v>0.42749999999999999</v>
      </c>
      <c r="EW130" s="2">
        <v>0.75800000000000001</v>
      </c>
      <c r="EX130" s="2">
        <v>0</v>
      </c>
      <c r="EY130" s="2"/>
      <c r="EZ130" s="2"/>
      <c r="FA130" s="2"/>
      <c r="FB130" s="2"/>
      <c r="FC130" s="2">
        <v>2.0407999999999999</v>
      </c>
      <c r="FD130" s="2">
        <v>2.3571</v>
      </c>
      <c r="FE130" s="2">
        <v>0.7429</v>
      </c>
      <c r="FF130" s="2">
        <v>5.2499999999999998E-2</v>
      </c>
      <c r="FG130" s="2"/>
      <c r="FH130" s="2"/>
      <c r="FI130" s="2"/>
      <c r="FJ130" s="2"/>
      <c r="FK130" s="2">
        <v>0.65939999999999999</v>
      </c>
      <c r="FL130" s="2">
        <v>0.1389</v>
      </c>
      <c r="FM130" s="2">
        <v>0.75900000000000001</v>
      </c>
      <c r="FN130" s="2">
        <v>0.1174</v>
      </c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</row>
    <row r="131" spans="1:206" x14ac:dyDescent="0.2">
      <c r="A131" s="2" t="s">
        <v>329</v>
      </c>
      <c r="B131" s="5" t="s">
        <v>363</v>
      </c>
      <c r="C131" s="5" t="s">
        <v>363</v>
      </c>
      <c r="D131" s="5"/>
      <c r="E131" s="5"/>
      <c r="F131" s="2">
        <v>57</v>
      </c>
      <c r="G131" s="2">
        <v>30</v>
      </c>
      <c r="H131" s="2">
        <v>8</v>
      </c>
      <c r="I131" s="2">
        <v>0</v>
      </c>
      <c r="J131" s="2" t="s">
        <v>370</v>
      </c>
      <c r="K131" s="2" t="s">
        <v>197</v>
      </c>
      <c r="L131" s="2" t="s">
        <v>197</v>
      </c>
      <c r="M131" s="2">
        <v>7.4484000000000004</v>
      </c>
      <c r="N131" s="2">
        <v>1.85652906</v>
      </c>
      <c r="O131" s="2">
        <v>0</v>
      </c>
      <c r="P131" s="2">
        <v>0</v>
      </c>
      <c r="Q131" s="2">
        <v>619.55692099999999</v>
      </c>
      <c r="R131" s="2">
        <v>0.95800735999999997</v>
      </c>
      <c r="S131" s="2">
        <v>1.801372E-2</v>
      </c>
      <c r="T131" s="2">
        <v>12</v>
      </c>
      <c r="U131" s="2">
        <v>1.84532337</v>
      </c>
      <c r="V131" s="2">
        <v>0</v>
      </c>
      <c r="W131" s="2">
        <v>0</v>
      </c>
      <c r="X131" s="2">
        <v>25</v>
      </c>
      <c r="Y131" s="2">
        <v>1.8266</v>
      </c>
      <c r="Z131" s="2">
        <v>2.0007999999999999</v>
      </c>
      <c r="AA131" s="2">
        <v>500</v>
      </c>
      <c r="AB131" s="2">
        <v>0.94299999999999995</v>
      </c>
      <c r="AC131" s="2">
        <v>10009.299999999999</v>
      </c>
      <c r="AD131" s="2">
        <v>0.1028</v>
      </c>
      <c r="AE131" s="2">
        <v>6.6364999999999998</v>
      </c>
      <c r="AF131" s="2">
        <v>0.1532</v>
      </c>
      <c r="AG131" s="2">
        <v>0.21</v>
      </c>
      <c r="AH131" s="2">
        <v>0</v>
      </c>
      <c r="AI131" s="2">
        <v>15.4495</v>
      </c>
      <c r="AJ131" s="2">
        <v>0.30459999999999998</v>
      </c>
      <c r="AK131" s="2">
        <v>0.1376</v>
      </c>
      <c r="AL131" s="2">
        <v>6.8000000000000005E-2</v>
      </c>
      <c r="AM131" s="2">
        <v>19.023800000000001</v>
      </c>
      <c r="AN131" s="2">
        <v>0.3609</v>
      </c>
      <c r="AO131" s="2">
        <v>0.1197</v>
      </c>
      <c r="AP131" s="2">
        <v>0.12</v>
      </c>
      <c r="AQ131" s="2">
        <v>12.787599999999999</v>
      </c>
      <c r="AR131" s="2">
        <v>0.26500000000000001</v>
      </c>
      <c r="AS131" s="2">
        <v>0.15110000000000001</v>
      </c>
      <c r="AT131" s="2">
        <v>2.8000000000000001E-2</v>
      </c>
      <c r="AU131" s="2">
        <v>2.3786</v>
      </c>
      <c r="AV131" s="2">
        <v>6.1899999999999997E-2</v>
      </c>
      <c r="AW131" s="2">
        <v>0.26219999999999999</v>
      </c>
      <c r="AX131" s="2">
        <v>0</v>
      </c>
      <c r="AY131" s="2">
        <v>8.9677000000000007</v>
      </c>
      <c r="AZ131" s="2">
        <v>0.19919999999999999</v>
      </c>
      <c r="BA131" s="2">
        <v>0.17299999999999999</v>
      </c>
      <c r="BB131" s="2">
        <v>4.8000000000000001E-2</v>
      </c>
      <c r="BC131" s="2">
        <v>1</v>
      </c>
      <c r="BD131" s="2">
        <v>2.9000000000000001E-2</v>
      </c>
      <c r="BE131" s="2">
        <v>0.31530000000000002</v>
      </c>
      <c r="BF131" s="2">
        <v>4.0000000000000001E-3</v>
      </c>
      <c r="BG131" s="2">
        <v>5</v>
      </c>
      <c r="BH131" s="2">
        <v>0.12529999999999999</v>
      </c>
      <c r="BI131" s="2">
        <v>0.21210000000000001</v>
      </c>
      <c r="BJ131" s="2">
        <v>0.02</v>
      </c>
      <c r="BK131" s="2">
        <v>10</v>
      </c>
      <c r="BL131" s="2">
        <v>0.22120000000000001</v>
      </c>
      <c r="BM131" s="2">
        <v>0.1651</v>
      </c>
      <c r="BN131" s="2">
        <v>4.8000000000000001E-2</v>
      </c>
      <c r="BO131" s="2"/>
      <c r="BP131" s="2"/>
      <c r="BQ131" s="2"/>
      <c r="BR131" s="2"/>
      <c r="BS131" s="2"/>
      <c r="BT131" s="2"/>
      <c r="BU131" s="2"/>
      <c r="BV131" s="2"/>
      <c r="BW131" s="2">
        <v>12.9748</v>
      </c>
      <c r="BX131" s="2">
        <v>1.1079000000000001</v>
      </c>
      <c r="BY131" s="2">
        <v>1.7629999999999999</v>
      </c>
      <c r="BZ131" s="2">
        <v>2.2200000000000001E-2</v>
      </c>
      <c r="CA131" s="2"/>
      <c r="CB131" s="2"/>
      <c r="CC131" s="2"/>
      <c r="CD131" s="2"/>
      <c r="CE131" s="2"/>
      <c r="CF131" s="2"/>
      <c r="CG131" s="2"/>
      <c r="CH131" s="2"/>
      <c r="CI131" s="2">
        <v>30.6661</v>
      </c>
      <c r="CJ131" s="2">
        <v>1.3443000000000001</v>
      </c>
      <c r="CK131" s="2">
        <v>1.8006</v>
      </c>
      <c r="CL131" s="2">
        <v>0.46610000000000001</v>
      </c>
      <c r="CM131" s="2">
        <v>40.652700000000003</v>
      </c>
      <c r="CN131" s="2">
        <v>62.103400000000001</v>
      </c>
      <c r="CO131" s="2">
        <v>0.9849</v>
      </c>
      <c r="CP131" s="2">
        <v>1.2733000000000001</v>
      </c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>
        <v>5.7374999999999998</v>
      </c>
      <c r="DD131" s="2">
        <v>18.3644</v>
      </c>
      <c r="DE131" s="2">
        <v>1.6236999999999999</v>
      </c>
      <c r="DF131" s="2">
        <v>7.7700000000000005E-2</v>
      </c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>
        <v>5.1508000000000003</v>
      </c>
      <c r="EJ131" s="2">
        <v>7.3837000000000002</v>
      </c>
      <c r="EK131" s="2">
        <v>1.6444000000000001</v>
      </c>
      <c r="EL131" s="2">
        <v>2.1100000000000001E-2</v>
      </c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>
        <v>4.8182</v>
      </c>
      <c r="GF131" s="2">
        <v>9.6963000000000008</v>
      </c>
      <c r="GG131" s="2">
        <v>1.5772999999999999</v>
      </c>
      <c r="GH131" s="2">
        <v>7.6E-3</v>
      </c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</row>
    <row r="132" spans="1:206" x14ac:dyDescent="0.2">
      <c r="A132" s="2" t="s">
        <v>330</v>
      </c>
      <c r="B132" s="5" t="s">
        <v>363</v>
      </c>
      <c r="C132" s="5" t="s">
        <v>363</v>
      </c>
      <c r="D132" s="5"/>
      <c r="E132" s="5">
        <v>111</v>
      </c>
      <c r="F132" s="2">
        <v>355</v>
      </c>
      <c r="G132" s="2">
        <v>155</v>
      </c>
      <c r="H132" s="2">
        <v>52</v>
      </c>
      <c r="I132" s="2">
        <v>11</v>
      </c>
      <c r="J132" s="2" t="s">
        <v>369</v>
      </c>
      <c r="K132" s="2" t="s">
        <v>195</v>
      </c>
      <c r="L132" s="2" t="s">
        <v>196</v>
      </c>
      <c r="M132" s="2">
        <v>7.8734999999999999</v>
      </c>
      <c r="N132" s="2">
        <v>1.31454282</v>
      </c>
      <c r="O132" s="2">
        <v>0</v>
      </c>
      <c r="P132" s="2">
        <v>0.13725490000000001</v>
      </c>
      <c r="Q132" s="2">
        <v>4166.6083200000003</v>
      </c>
      <c r="R132" s="2">
        <v>0</v>
      </c>
      <c r="S132" s="2">
        <v>1</v>
      </c>
      <c r="T132" s="2">
        <v>14</v>
      </c>
      <c r="U132" s="2">
        <v>1.7490248500000001</v>
      </c>
      <c r="V132" s="2">
        <v>0</v>
      </c>
      <c r="W132" s="2">
        <v>0</v>
      </c>
      <c r="X132" s="2">
        <v>181</v>
      </c>
      <c r="Y132" s="2">
        <v>1.3265</v>
      </c>
      <c r="Z132" s="2">
        <v>1.3493999999999999</v>
      </c>
      <c r="AA132" s="2">
        <v>500</v>
      </c>
      <c r="AB132" s="2">
        <v>0.91300000000000003</v>
      </c>
      <c r="AC132" s="2">
        <v>10164.4</v>
      </c>
      <c r="AD132" s="2">
        <v>0.14749999999999999</v>
      </c>
      <c r="AE132" s="2">
        <v>1.8274999999999999</v>
      </c>
      <c r="AF132" s="2">
        <v>3.1899999999999998E-2</v>
      </c>
      <c r="AG132" s="2">
        <v>0.5383</v>
      </c>
      <c r="AH132" s="2">
        <v>0</v>
      </c>
      <c r="AI132" s="2">
        <v>14.6286</v>
      </c>
      <c r="AJ132" s="2">
        <v>0.2324</v>
      </c>
      <c r="AK132" s="2">
        <v>0.1968</v>
      </c>
      <c r="AL132" s="2">
        <v>9.6699999999999994E-2</v>
      </c>
      <c r="AM132" s="2">
        <v>17.975100000000001</v>
      </c>
      <c r="AN132" s="2">
        <v>0.28849999999999998</v>
      </c>
      <c r="AO132" s="2">
        <v>0.16750000000000001</v>
      </c>
      <c r="AP132" s="2">
        <v>0.16850000000000001</v>
      </c>
      <c r="AQ132" s="2">
        <v>13.458500000000001</v>
      </c>
      <c r="AR132" s="2">
        <v>0.20949999999999999</v>
      </c>
      <c r="AS132" s="2">
        <v>0.2104</v>
      </c>
      <c r="AT132" s="2">
        <v>6.9599999999999995E-2</v>
      </c>
      <c r="AU132" s="2">
        <v>3.0966</v>
      </c>
      <c r="AV132" s="2">
        <v>4.8000000000000001E-2</v>
      </c>
      <c r="AW132" s="2">
        <v>0.45650000000000002</v>
      </c>
      <c r="AX132" s="2">
        <v>7.7000000000000002E-3</v>
      </c>
      <c r="AY132" s="2">
        <v>9.6556999999999995</v>
      </c>
      <c r="AZ132" s="2">
        <v>0.14460000000000001</v>
      </c>
      <c r="BA132" s="2">
        <v>0.2591</v>
      </c>
      <c r="BB132" s="2">
        <v>5.4699999999999999E-2</v>
      </c>
      <c r="BC132" s="2">
        <v>1</v>
      </c>
      <c r="BD132" s="2">
        <v>2.1100000000000001E-2</v>
      </c>
      <c r="BE132" s="2">
        <v>0.61480000000000001</v>
      </c>
      <c r="BF132" s="2">
        <v>1.1000000000000001E-3</v>
      </c>
      <c r="BG132" s="2">
        <v>5</v>
      </c>
      <c r="BH132" s="2">
        <v>7.2999999999999995E-2</v>
      </c>
      <c r="BI132" s="2">
        <v>0.37069999999999997</v>
      </c>
      <c r="BJ132" s="2">
        <v>3.09E-2</v>
      </c>
      <c r="BK132" s="2">
        <v>10</v>
      </c>
      <c r="BL132" s="2">
        <v>0.15179999999999999</v>
      </c>
      <c r="BM132" s="2">
        <v>0.254</v>
      </c>
      <c r="BN132" s="2">
        <v>5.5199999999999999E-2</v>
      </c>
      <c r="BO132" s="2">
        <v>1.6283000000000001</v>
      </c>
      <c r="BP132" s="2">
        <v>3.2288999999999999</v>
      </c>
      <c r="BQ132" s="2">
        <v>1.2924</v>
      </c>
      <c r="BR132" s="2">
        <v>0.17380000000000001</v>
      </c>
      <c r="BS132" s="2">
        <v>1.3378000000000001</v>
      </c>
      <c r="BT132" s="2">
        <v>0.32129999999999997</v>
      </c>
      <c r="BU132" s="2">
        <v>1.3246</v>
      </c>
      <c r="BV132" s="2">
        <v>0.39800000000000002</v>
      </c>
      <c r="BW132" s="2"/>
      <c r="BX132" s="2"/>
      <c r="BY132" s="2"/>
      <c r="BZ132" s="2"/>
      <c r="CA132" s="2"/>
      <c r="CB132" s="2"/>
      <c r="CC132" s="2"/>
      <c r="CD132" s="2"/>
      <c r="CE132" s="2">
        <v>59.279000000000003</v>
      </c>
      <c r="CF132" s="2">
        <v>35.181199999999997</v>
      </c>
      <c r="CG132" s="2">
        <v>1.0931999999999999</v>
      </c>
      <c r="CH132" s="2">
        <v>0.68779999999999997</v>
      </c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>
        <v>4.4135</v>
      </c>
      <c r="CZ132" s="2">
        <v>24.882000000000001</v>
      </c>
      <c r="DA132" s="2">
        <v>1.2894000000000001</v>
      </c>
      <c r="DB132" s="2">
        <v>0.59089999999999998</v>
      </c>
      <c r="DC132" s="2"/>
      <c r="DD132" s="2"/>
      <c r="DE132" s="2"/>
      <c r="DF132" s="2"/>
      <c r="DG132" s="2">
        <v>1.6569</v>
      </c>
      <c r="DH132" s="2">
        <v>10.7562</v>
      </c>
      <c r="DI132" s="2">
        <v>1.2797000000000001</v>
      </c>
      <c r="DJ132" s="2">
        <v>0.2797</v>
      </c>
      <c r="DK132" s="2">
        <v>1.4215</v>
      </c>
      <c r="DL132" s="2">
        <v>2.2056</v>
      </c>
      <c r="DM132" s="2">
        <v>1.3044</v>
      </c>
      <c r="DN132" s="2">
        <v>0.23769999999999999</v>
      </c>
      <c r="DO132" s="2"/>
      <c r="DP132" s="2"/>
      <c r="DQ132" s="2"/>
      <c r="DR132" s="2"/>
      <c r="DS132" s="2"/>
      <c r="DT132" s="2"/>
      <c r="DU132" s="2"/>
      <c r="DV132" s="2"/>
      <c r="DW132" s="2">
        <v>30.263000000000002</v>
      </c>
      <c r="DX132" s="2">
        <v>23.424800000000001</v>
      </c>
      <c r="DY132" s="2">
        <v>1.1914</v>
      </c>
      <c r="DZ132" s="2">
        <v>0.1895</v>
      </c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</row>
    <row r="133" spans="1:206" x14ac:dyDescent="0.2">
      <c r="A133" s="2" t="s">
        <v>331</v>
      </c>
      <c r="B133" s="5" t="s">
        <v>363</v>
      </c>
      <c r="C133" s="5" t="s">
        <v>363</v>
      </c>
      <c r="D133" s="5"/>
      <c r="E133" s="5">
        <v>215</v>
      </c>
      <c r="F133" s="2">
        <v>21</v>
      </c>
      <c r="G133" s="2">
        <v>7</v>
      </c>
      <c r="H133" s="2">
        <v>5</v>
      </c>
      <c r="I133" s="2">
        <v>0</v>
      </c>
      <c r="J133" s="2" t="s">
        <v>370</v>
      </c>
      <c r="K133" s="2" t="s">
        <v>195</v>
      </c>
      <c r="L133" s="2" t="s">
        <v>196</v>
      </c>
      <c r="M133" s="2">
        <v>8.8749000000000002</v>
      </c>
      <c r="N133" s="2">
        <v>1.4269654899999999</v>
      </c>
      <c r="O133" s="2">
        <v>0</v>
      </c>
      <c r="P133" s="2">
        <v>0</v>
      </c>
      <c r="Q133" s="2">
        <v>205.22920099999999</v>
      </c>
      <c r="R133" s="2">
        <v>0.17491040999999999</v>
      </c>
      <c r="S133" s="2">
        <v>5.5995959999999997E-2</v>
      </c>
      <c r="T133" s="2">
        <v>1</v>
      </c>
      <c r="U133" s="2">
        <v>1.65446044</v>
      </c>
      <c r="V133" s="2">
        <v>0</v>
      </c>
      <c r="W133" s="2">
        <v>0</v>
      </c>
      <c r="X133" s="2">
        <v>6</v>
      </c>
      <c r="Y133" s="2">
        <v>0.35160000000000002</v>
      </c>
      <c r="Z133" s="2">
        <v>0.69979999999999998</v>
      </c>
      <c r="AA133" s="2">
        <v>62</v>
      </c>
      <c r="AB133" s="2">
        <v>0.8992</v>
      </c>
      <c r="AC133" s="2">
        <v>10005.1</v>
      </c>
      <c r="AD133" s="2">
        <v>0.4889</v>
      </c>
      <c r="AE133" s="2">
        <v>55.960900000000002</v>
      </c>
      <c r="AF133" s="2">
        <v>0.72340000000000004</v>
      </c>
      <c r="AG133" s="2">
        <v>0.2369</v>
      </c>
      <c r="AH133" s="2">
        <v>0</v>
      </c>
      <c r="AI133" s="2">
        <v>55.960900000000002</v>
      </c>
      <c r="AJ133" s="2">
        <v>0.72340000000000004</v>
      </c>
      <c r="AK133" s="2">
        <v>0.2369</v>
      </c>
      <c r="AL133" s="2">
        <v>0</v>
      </c>
      <c r="AM133" s="2">
        <v>66.661000000000001</v>
      </c>
      <c r="AN133" s="2">
        <v>0.73280000000000001</v>
      </c>
      <c r="AO133" s="2">
        <v>0.16500000000000001</v>
      </c>
      <c r="AP133" s="2">
        <v>0.1333</v>
      </c>
      <c r="AQ133" s="2">
        <v>66.656099999999995</v>
      </c>
      <c r="AR133" s="2">
        <v>0.73750000000000004</v>
      </c>
      <c r="AS133" s="2">
        <v>0.16500000000000001</v>
      </c>
      <c r="AT133" s="2">
        <v>0.05</v>
      </c>
      <c r="AU133" s="2">
        <v>2.8784999999999998</v>
      </c>
      <c r="AV133" s="2">
        <v>0.25590000000000002</v>
      </c>
      <c r="AW133" s="2">
        <v>0.77500000000000002</v>
      </c>
      <c r="AX133" s="2">
        <v>0</v>
      </c>
      <c r="AY133" s="2">
        <v>2.8929</v>
      </c>
      <c r="AZ133" s="2">
        <v>0.28399999999999997</v>
      </c>
      <c r="BA133" s="2">
        <v>0.7792</v>
      </c>
      <c r="BB133" s="2">
        <v>0</v>
      </c>
      <c r="BC133" s="2">
        <v>1</v>
      </c>
      <c r="BD133" s="2">
        <v>0.18190000000000001</v>
      </c>
      <c r="BE133" s="2">
        <v>0.84330000000000005</v>
      </c>
      <c r="BF133" s="2">
        <v>0</v>
      </c>
      <c r="BG133" s="2"/>
      <c r="BH133" s="2"/>
      <c r="BI133" s="2"/>
      <c r="BJ133" s="2"/>
      <c r="BK133" s="2"/>
      <c r="BL133" s="2"/>
      <c r="BM133" s="2"/>
      <c r="BN133" s="2"/>
      <c r="BO133" s="2">
        <v>0</v>
      </c>
      <c r="BP133" s="2">
        <v>0</v>
      </c>
      <c r="BQ133" s="2">
        <v>0.35160000000000002</v>
      </c>
      <c r="BR133" s="2">
        <v>0</v>
      </c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>
        <v>0</v>
      </c>
      <c r="CJ133" s="2">
        <v>0</v>
      </c>
      <c r="CK133" s="2">
        <v>0.35160000000000002</v>
      </c>
      <c r="CL133" s="2">
        <v>0</v>
      </c>
      <c r="CM133" s="2">
        <v>3.2949999999999999</v>
      </c>
      <c r="CN133" s="2">
        <v>6.9664999999999999</v>
      </c>
      <c r="CO133" s="2">
        <v>0.3372</v>
      </c>
      <c r="CP133" s="2">
        <v>0</v>
      </c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>
        <v>84.377300000000005</v>
      </c>
      <c r="DH133" s="2">
        <v>87.856999999999999</v>
      </c>
      <c r="DI133" s="2">
        <v>6.2199999999999998E-2</v>
      </c>
      <c r="DJ133" s="2">
        <v>0.2331</v>
      </c>
      <c r="DK133" s="2">
        <v>3.2193999999999998</v>
      </c>
      <c r="DL133" s="2">
        <v>2.8824999999999998</v>
      </c>
      <c r="DM133" s="2">
        <v>0.33360000000000001</v>
      </c>
      <c r="DN133" s="2">
        <v>1.5299999999999999E-2</v>
      </c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>
        <v>9.1082000000000001</v>
      </c>
      <c r="EN133" s="2">
        <v>2.294</v>
      </c>
      <c r="EO133" s="2">
        <v>0.33689999999999998</v>
      </c>
      <c r="EP133" s="2">
        <v>1.9699999999999999E-2</v>
      </c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</row>
    <row r="134" spans="1:206" x14ac:dyDescent="0.2">
      <c r="A134" s="2" t="s">
        <v>332</v>
      </c>
      <c r="B134" s="5" t="s">
        <v>363</v>
      </c>
      <c r="C134" s="5" t="s">
        <v>363</v>
      </c>
      <c r="D134" s="5"/>
      <c r="E134" s="5">
        <v>133</v>
      </c>
      <c r="F134" s="2">
        <v>420</v>
      </c>
      <c r="G134" s="2">
        <v>123</v>
      </c>
      <c r="H134" s="2">
        <v>38</v>
      </c>
      <c r="I134" s="2">
        <v>9</v>
      </c>
      <c r="J134" s="2" t="s">
        <v>369</v>
      </c>
      <c r="K134" s="2" t="s">
        <v>196</v>
      </c>
      <c r="L134" s="2" t="s">
        <v>196</v>
      </c>
      <c r="M134" s="2">
        <v>8.4382999999999999</v>
      </c>
      <c r="N134" s="2">
        <v>1.1630849700000001</v>
      </c>
      <c r="O134" s="2">
        <v>0</v>
      </c>
      <c r="P134" s="2">
        <v>5.5555559999999997E-2</v>
      </c>
      <c r="Q134" s="2">
        <v>4114.2958600000002</v>
      </c>
      <c r="R134" s="2">
        <v>1.7042223599999999</v>
      </c>
      <c r="S134" s="2">
        <v>1</v>
      </c>
      <c r="T134" s="2">
        <v>18</v>
      </c>
      <c r="U134" s="2">
        <v>1.4058889299999999</v>
      </c>
      <c r="V134" s="2">
        <v>0</v>
      </c>
      <c r="W134" s="2">
        <v>0</v>
      </c>
      <c r="X134" s="2">
        <v>141</v>
      </c>
      <c r="Y134" s="2">
        <v>0.94589999999999996</v>
      </c>
      <c r="Z134" s="2">
        <v>1.1618999999999999</v>
      </c>
      <c r="AA134" s="2">
        <v>486</v>
      </c>
      <c r="AB134" s="2">
        <v>0.80989999999999995</v>
      </c>
      <c r="AC134" s="2">
        <v>10139.4</v>
      </c>
      <c r="AD134" s="2">
        <v>0.2697</v>
      </c>
      <c r="AE134" s="2">
        <v>0.84319999999999995</v>
      </c>
      <c r="AF134" s="2">
        <v>4.2000000000000003E-2</v>
      </c>
      <c r="AG134" s="2">
        <v>0.84250000000000003</v>
      </c>
      <c r="AH134" s="2">
        <v>0</v>
      </c>
      <c r="AI134" s="2">
        <v>8.7710000000000008</v>
      </c>
      <c r="AJ134" s="2">
        <v>0.1822</v>
      </c>
      <c r="AK134" s="2">
        <v>0.5141</v>
      </c>
      <c r="AL134" s="2">
        <v>9.7900000000000001E-2</v>
      </c>
      <c r="AM134" s="2">
        <v>24.765699999999999</v>
      </c>
      <c r="AN134" s="2">
        <v>0.36959999999999998</v>
      </c>
      <c r="AO134" s="2">
        <v>0.27900000000000003</v>
      </c>
      <c r="AP134" s="2">
        <v>0.27729999999999999</v>
      </c>
      <c r="AQ134" s="2">
        <v>28.419799999999999</v>
      </c>
      <c r="AR134" s="2">
        <v>0.41220000000000001</v>
      </c>
      <c r="AS134" s="2">
        <v>0.2515</v>
      </c>
      <c r="AT134" s="2">
        <v>0.26519999999999999</v>
      </c>
      <c r="AU134" s="2">
        <v>2.3233999999999999</v>
      </c>
      <c r="AV134" s="2">
        <v>7.7899999999999997E-2</v>
      </c>
      <c r="AW134" s="2">
        <v>0.73529999999999995</v>
      </c>
      <c r="AX134" s="2">
        <v>9.9000000000000008E-3</v>
      </c>
      <c r="AY134" s="2">
        <v>11.3856</v>
      </c>
      <c r="AZ134" s="2">
        <v>0.2167</v>
      </c>
      <c r="BA134" s="2">
        <v>0.45650000000000002</v>
      </c>
      <c r="BB134" s="2">
        <v>0.13900000000000001</v>
      </c>
      <c r="BC134" s="2">
        <v>1</v>
      </c>
      <c r="BD134" s="2">
        <v>4.8000000000000001E-2</v>
      </c>
      <c r="BE134" s="2">
        <v>0.81869999999999998</v>
      </c>
      <c r="BF134" s="2">
        <v>7.7999999999999996E-3</v>
      </c>
      <c r="BG134" s="2">
        <v>5</v>
      </c>
      <c r="BH134" s="2">
        <v>0.1275</v>
      </c>
      <c r="BI134" s="2">
        <v>0.61219999999999997</v>
      </c>
      <c r="BJ134" s="2">
        <v>5.8799999999999998E-2</v>
      </c>
      <c r="BK134" s="2">
        <v>10</v>
      </c>
      <c r="BL134" s="2">
        <v>0.20019999999999999</v>
      </c>
      <c r="BM134" s="2">
        <v>0.4834</v>
      </c>
      <c r="BN134" s="2">
        <v>0.11990000000000001</v>
      </c>
      <c r="BO134" s="2">
        <v>3.1518000000000002</v>
      </c>
      <c r="BP134" s="2">
        <v>5.5483000000000002</v>
      </c>
      <c r="BQ134" s="2">
        <v>0.92310000000000003</v>
      </c>
      <c r="BR134" s="2">
        <v>0.2011</v>
      </c>
      <c r="BS134" s="2">
        <v>32.347200000000001</v>
      </c>
      <c r="BT134" s="2">
        <v>18.201899999999998</v>
      </c>
      <c r="BU134" s="2">
        <v>0.85450000000000004</v>
      </c>
      <c r="BV134" s="2">
        <v>0.41370000000000001</v>
      </c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>
        <v>18.2746</v>
      </c>
      <c r="CZ134" s="2">
        <v>17.301500000000001</v>
      </c>
      <c r="DA134" s="2">
        <v>0.82410000000000005</v>
      </c>
      <c r="DB134" s="2">
        <v>0.28539999999999999</v>
      </c>
      <c r="DC134" s="2"/>
      <c r="DD134" s="2"/>
      <c r="DE134" s="2"/>
      <c r="DF134" s="2"/>
      <c r="DG134" s="2"/>
      <c r="DH134" s="2"/>
      <c r="DI134" s="2"/>
      <c r="DJ134" s="2"/>
      <c r="DK134" s="2">
        <v>8.2074999999999996</v>
      </c>
      <c r="DL134" s="2">
        <v>12.646100000000001</v>
      </c>
      <c r="DM134" s="2">
        <v>0.88449999999999995</v>
      </c>
      <c r="DN134" s="2">
        <v>3.15E-2</v>
      </c>
      <c r="DO134" s="2">
        <v>7.6577999999999999</v>
      </c>
      <c r="DP134" s="2">
        <v>12.7636</v>
      </c>
      <c r="DQ134" s="2">
        <v>0.84819999999999995</v>
      </c>
      <c r="DR134" s="2">
        <v>5.3800000000000001E-2</v>
      </c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>
        <v>30.3611</v>
      </c>
      <c r="EN134" s="2">
        <v>33.538499999999999</v>
      </c>
      <c r="EO134" s="2">
        <v>0.73429999999999995</v>
      </c>
      <c r="EP134" s="2">
        <v>0.3105</v>
      </c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2"/>
      <c r="GU134" s="2"/>
      <c r="GV134" s="2"/>
      <c r="GW134" s="2"/>
      <c r="GX134" s="2"/>
    </row>
    <row r="135" spans="1:206" x14ac:dyDescent="0.2">
      <c r="A135" s="2" t="s">
        <v>333</v>
      </c>
      <c r="B135" s="5" t="s">
        <v>363</v>
      </c>
      <c r="C135" s="5" t="s">
        <v>363</v>
      </c>
      <c r="D135" s="5"/>
      <c r="E135" s="5">
        <v>124</v>
      </c>
      <c r="F135" s="2">
        <v>572</v>
      </c>
      <c r="G135" s="2">
        <v>289</v>
      </c>
      <c r="H135" s="2">
        <v>70</v>
      </c>
      <c r="I135" s="2">
        <v>19</v>
      </c>
      <c r="J135" s="2" t="s">
        <v>369</v>
      </c>
      <c r="K135" s="2" t="s">
        <v>196</v>
      </c>
      <c r="L135" s="2" t="s">
        <v>196</v>
      </c>
      <c r="M135" s="2">
        <v>8.5473999999999997</v>
      </c>
      <c r="N135" s="2">
        <v>1.30264457</v>
      </c>
      <c r="O135" s="2">
        <v>0</v>
      </c>
      <c r="P135" s="2">
        <v>4.3478259999999998E-2</v>
      </c>
      <c r="Q135" s="2">
        <v>9364.25785</v>
      </c>
      <c r="R135" s="2">
        <v>0</v>
      </c>
      <c r="S135" s="2">
        <v>1</v>
      </c>
      <c r="T135" s="2">
        <v>13</v>
      </c>
      <c r="U135" s="2">
        <v>1.40076256</v>
      </c>
      <c r="V135" s="2">
        <v>0</v>
      </c>
      <c r="W135" s="2">
        <v>0</v>
      </c>
      <c r="X135" s="2">
        <v>251</v>
      </c>
      <c r="Y135" s="2">
        <v>0.79830000000000001</v>
      </c>
      <c r="Z135" s="2">
        <v>0.873</v>
      </c>
      <c r="AA135" s="2">
        <v>500</v>
      </c>
      <c r="AB135" s="2">
        <v>0.82079999999999997</v>
      </c>
      <c r="AC135" s="2">
        <v>10248.9</v>
      </c>
      <c r="AD135" s="2">
        <v>0.30380000000000001</v>
      </c>
      <c r="AE135" s="2">
        <v>1.4923</v>
      </c>
      <c r="AF135" s="2">
        <v>7.9200000000000007E-2</v>
      </c>
      <c r="AG135" s="2">
        <v>0.64790000000000003</v>
      </c>
      <c r="AH135" s="2">
        <v>0</v>
      </c>
      <c r="AI135" s="2">
        <v>9.8284000000000002</v>
      </c>
      <c r="AJ135" s="2">
        <v>0.30249999999999999</v>
      </c>
      <c r="AK135" s="2">
        <v>0.43359999999999999</v>
      </c>
      <c r="AL135" s="2">
        <v>9.64E-2</v>
      </c>
      <c r="AM135" s="2">
        <v>27.920100000000001</v>
      </c>
      <c r="AN135" s="2">
        <v>0.53790000000000004</v>
      </c>
      <c r="AO135" s="2">
        <v>0.26790000000000003</v>
      </c>
      <c r="AP135" s="2">
        <v>0.2681</v>
      </c>
      <c r="AQ135" s="2">
        <v>18.475200000000001</v>
      </c>
      <c r="AR135" s="2">
        <v>0.4304</v>
      </c>
      <c r="AS135" s="2">
        <v>0.34320000000000001</v>
      </c>
      <c r="AT135" s="2">
        <v>0.16689999999999999</v>
      </c>
      <c r="AU135" s="2">
        <v>2.0158999999999998</v>
      </c>
      <c r="AV135" s="2">
        <v>0.1013</v>
      </c>
      <c r="AW135" s="2">
        <v>0.61280000000000001</v>
      </c>
      <c r="AX135" s="2">
        <v>2E-3</v>
      </c>
      <c r="AY135" s="2">
        <v>5.5730000000000004</v>
      </c>
      <c r="AZ135" s="2">
        <v>0.20830000000000001</v>
      </c>
      <c r="BA135" s="2">
        <v>0.50339999999999996</v>
      </c>
      <c r="BB135" s="2">
        <v>6.4100000000000004E-2</v>
      </c>
      <c r="BC135" s="2">
        <v>1</v>
      </c>
      <c r="BD135" s="2">
        <v>5.8099999999999999E-2</v>
      </c>
      <c r="BE135" s="2">
        <v>0.67369999999999997</v>
      </c>
      <c r="BF135" s="2">
        <v>1.6000000000000001E-3</v>
      </c>
      <c r="BG135" s="2">
        <v>5</v>
      </c>
      <c r="BH135" s="2">
        <v>0.19389999999999999</v>
      </c>
      <c r="BI135" s="2">
        <v>0.5161</v>
      </c>
      <c r="BJ135" s="2">
        <v>6.4500000000000002E-2</v>
      </c>
      <c r="BK135" s="2">
        <v>10</v>
      </c>
      <c r="BL135" s="2">
        <v>0.30859999999999999</v>
      </c>
      <c r="BM135" s="2">
        <v>0.42830000000000001</v>
      </c>
      <c r="BN135" s="2">
        <v>0.1032</v>
      </c>
      <c r="BO135" s="2">
        <v>4.9450000000000003</v>
      </c>
      <c r="BP135" s="2">
        <v>9.3457000000000008</v>
      </c>
      <c r="BQ135" s="2">
        <v>0.755</v>
      </c>
      <c r="BR135" s="2">
        <v>0.1336</v>
      </c>
      <c r="BS135" s="2">
        <v>30.7925</v>
      </c>
      <c r="BT135" s="2">
        <v>37.240099999999998</v>
      </c>
      <c r="BU135" s="2">
        <v>0.65959999999999996</v>
      </c>
      <c r="BV135" s="2">
        <v>0.33329999999999999</v>
      </c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>
        <v>1.5347</v>
      </c>
      <c r="CJ135" s="2">
        <v>3.8772000000000002</v>
      </c>
      <c r="CK135" s="2">
        <v>0.78680000000000005</v>
      </c>
      <c r="CL135" s="2">
        <v>0.24210000000000001</v>
      </c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>
        <v>4.8479000000000001</v>
      </c>
      <c r="CZ135" s="2">
        <v>3.8302</v>
      </c>
      <c r="DA135" s="2">
        <v>0.77470000000000006</v>
      </c>
      <c r="DB135" s="2">
        <v>0.27760000000000001</v>
      </c>
      <c r="DC135" s="2"/>
      <c r="DD135" s="2"/>
      <c r="DE135" s="2"/>
      <c r="DF135" s="2"/>
      <c r="DG135" s="2">
        <v>5.8117999999999999</v>
      </c>
      <c r="DH135" s="2">
        <v>3.6455000000000002</v>
      </c>
      <c r="DI135" s="2">
        <v>0.78080000000000005</v>
      </c>
      <c r="DJ135" s="2">
        <v>0.3236</v>
      </c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>
        <v>17.856300000000001</v>
      </c>
      <c r="EB135" s="2">
        <v>14.1198</v>
      </c>
      <c r="EC135" s="2">
        <v>0.71179999999999999</v>
      </c>
      <c r="ED135" s="2">
        <v>0.1681</v>
      </c>
      <c r="EE135" s="2"/>
      <c r="EF135" s="2"/>
      <c r="EG135" s="2"/>
      <c r="EH135" s="2"/>
      <c r="EI135" s="2"/>
      <c r="EJ135" s="2"/>
      <c r="EK135" s="2"/>
      <c r="EL135" s="2"/>
      <c r="EM135" s="2">
        <v>34.2117</v>
      </c>
      <c r="EN135" s="2">
        <v>27.941600000000001</v>
      </c>
      <c r="EO135" s="2">
        <v>0.60670000000000002</v>
      </c>
      <c r="EP135" s="2">
        <v>0.35110000000000002</v>
      </c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</row>
    <row r="136" spans="1:206" x14ac:dyDescent="0.2">
      <c r="A136" s="2" t="s">
        <v>334</v>
      </c>
      <c r="B136" s="5" t="s">
        <v>363</v>
      </c>
      <c r="C136" s="5" t="s">
        <v>363</v>
      </c>
      <c r="D136" s="5"/>
      <c r="E136" s="5">
        <v>125</v>
      </c>
      <c r="F136" s="2">
        <v>195</v>
      </c>
      <c r="G136" s="2">
        <v>88</v>
      </c>
      <c r="H136" s="2">
        <v>37</v>
      </c>
      <c r="I136" s="2">
        <v>7</v>
      </c>
      <c r="J136" s="2" t="s">
        <v>369</v>
      </c>
      <c r="K136" s="2" t="s">
        <v>195</v>
      </c>
      <c r="L136" s="2" t="s">
        <v>196</v>
      </c>
      <c r="M136" s="2">
        <v>8.1682000000000006</v>
      </c>
      <c r="N136" s="2">
        <v>1.3539255699999999</v>
      </c>
      <c r="O136" s="2">
        <v>0</v>
      </c>
      <c r="P136" s="2">
        <v>2.7777779999999998E-2</v>
      </c>
      <c r="Q136" s="2">
        <v>2921.5364300000001</v>
      </c>
      <c r="R136" s="2">
        <v>0.55141103000000002</v>
      </c>
      <c r="S136" s="2">
        <v>0.40944924999999999</v>
      </c>
      <c r="T136" s="2">
        <v>11</v>
      </c>
      <c r="U136" s="2">
        <v>1.7428062200000001</v>
      </c>
      <c r="V136" s="2">
        <v>0</v>
      </c>
      <c r="W136" s="2">
        <v>0</v>
      </c>
      <c r="X136" s="2">
        <v>102</v>
      </c>
      <c r="Y136" s="2">
        <v>1.1983999999999999</v>
      </c>
      <c r="Z136" s="2">
        <v>1.3596999999999999</v>
      </c>
      <c r="AA136" s="2">
        <v>490</v>
      </c>
      <c r="AB136" s="2">
        <v>0.88780000000000003</v>
      </c>
      <c r="AC136" s="2">
        <v>10098.6</v>
      </c>
      <c r="AD136" s="2">
        <v>0.20230000000000001</v>
      </c>
      <c r="AE136" s="2">
        <v>2.9039999999999999</v>
      </c>
      <c r="AF136" s="2">
        <v>6.9000000000000006E-2</v>
      </c>
      <c r="AG136" s="2">
        <v>0.59740000000000004</v>
      </c>
      <c r="AH136" s="2">
        <v>0</v>
      </c>
      <c r="AI136" s="2">
        <v>17.563400000000001</v>
      </c>
      <c r="AJ136" s="2">
        <v>0.25659999999999999</v>
      </c>
      <c r="AK136" s="2">
        <v>0.25650000000000001</v>
      </c>
      <c r="AL136" s="2">
        <v>9.3100000000000002E-2</v>
      </c>
      <c r="AM136" s="2">
        <v>24.371400000000001</v>
      </c>
      <c r="AN136" s="2">
        <v>0.373</v>
      </c>
      <c r="AO136" s="2">
        <v>0.18529999999999999</v>
      </c>
      <c r="AP136" s="2">
        <v>0.18729999999999999</v>
      </c>
      <c r="AQ136" s="2">
        <v>20.0685</v>
      </c>
      <c r="AR136" s="2">
        <v>0.30599999999999999</v>
      </c>
      <c r="AS136" s="2">
        <v>0.2271</v>
      </c>
      <c r="AT136" s="2">
        <v>9.6100000000000005E-2</v>
      </c>
      <c r="AU136" s="2">
        <v>4.5448000000000004</v>
      </c>
      <c r="AV136" s="2">
        <v>8.8200000000000001E-2</v>
      </c>
      <c r="AW136" s="2">
        <v>0.53310000000000002</v>
      </c>
      <c r="AX136" s="2">
        <v>3.8999999999999998E-3</v>
      </c>
      <c r="AY136" s="2">
        <v>10.7615</v>
      </c>
      <c r="AZ136" s="2">
        <v>0.15809999999999999</v>
      </c>
      <c r="BA136" s="2">
        <v>0.3518</v>
      </c>
      <c r="BB136" s="2">
        <v>4.7E-2</v>
      </c>
      <c r="BC136" s="2">
        <v>1</v>
      </c>
      <c r="BD136" s="2">
        <v>3.9300000000000002E-2</v>
      </c>
      <c r="BE136" s="2">
        <v>0.71389999999999998</v>
      </c>
      <c r="BF136" s="2">
        <v>0</v>
      </c>
      <c r="BG136" s="2">
        <v>5</v>
      </c>
      <c r="BH136" s="2">
        <v>9.6799999999999997E-2</v>
      </c>
      <c r="BI136" s="2">
        <v>0.50790000000000002</v>
      </c>
      <c r="BJ136" s="2">
        <v>2.2499999999999999E-2</v>
      </c>
      <c r="BK136" s="2">
        <v>10</v>
      </c>
      <c r="BL136" s="2">
        <v>0.15049999999999999</v>
      </c>
      <c r="BM136" s="2">
        <v>0.36909999999999998</v>
      </c>
      <c r="BN136" s="2">
        <v>4.1200000000000001E-2</v>
      </c>
      <c r="BO136" s="2">
        <v>4.8304999999999998</v>
      </c>
      <c r="BP136" s="2">
        <v>15.7928</v>
      </c>
      <c r="BQ136" s="2">
        <v>1.1504000000000001</v>
      </c>
      <c r="BR136" s="2">
        <v>0.47660000000000002</v>
      </c>
      <c r="BS136" s="2">
        <v>20.263500000000001</v>
      </c>
      <c r="BT136" s="2">
        <v>7.2233999999999998</v>
      </c>
      <c r="BU136" s="2">
        <v>1.1709000000000001</v>
      </c>
      <c r="BV136" s="2">
        <v>0.34649999999999997</v>
      </c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>
        <v>0.69769999999999999</v>
      </c>
      <c r="CN136" s="2">
        <v>3.2471000000000001</v>
      </c>
      <c r="CO136" s="2">
        <v>1.1843999999999999</v>
      </c>
      <c r="CP136" s="2">
        <v>3.1099999999999999E-2</v>
      </c>
      <c r="CQ136" s="2">
        <v>5.3196000000000003</v>
      </c>
      <c r="CR136" s="2">
        <v>39.963099999999997</v>
      </c>
      <c r="CS136" s="2">
        <v>1.1605000000000001</v>
      </c>
      <c r="CT136" s="2">
        <v>0.39529999999999998</v>
      </c>
      <c r="CU136" s="2"/>
      <c r="CV136" s="2"/>
      <c r="CW136" s="2"/>
      <c r="CX136" s="2"/>
      <c r="CY136" s="2">
        <v>3.0604</v>
      </c>
      <c r="CZ136" s="2">
        <v>5.1063999999999998</v>
      </c>
      <c r="DA136" s="2">
        <v>1.1677999999999999</v>
      </c>
      <c r="DB136" s="2">
        <v>0.2215</v>
      </c>
      <c r="DC136" s="2"/>
      <c r="DD136" s="2"/>
      <c r="DE136" s="2"/>
      <c r="DF136" s="2"/>
      <c r="DG136" s="2"/>
      <c r="DH136" s="2"/>
      <c r="DI136" s="2"/>
      <c r="DJ136" s="2"/>
      <c r="DK136" s="2">
        <v>11.5375</v>
      </c>
      <c r="DL136" s="2">
        <v>7.3118999999999996</v>
      </c>
      <c r="DM136" s="2">
        <v>1.1061000000000001</v>
      </c>
      <c r="DN136" s="2">
        <v>0.1241</v>
      </c>
      <c r="DO136" s="2">
        <v>4.3986999999999998</v>
      </c>
      <c r="DP136" s="2">
        <v>2.7585999999999999</v>
      </c>
      <c r="DQ136" s="2">
        <v>1.1694</v>
      </c>
      <c r="DR136" s="2">
        <v>3.7999999999999999E-2</v>
      </c>
      <c r="DS136" s="2">
        <v>49.892200000000003</v>
      </c>
      <c r="DT136" s="2">
        <v>18.596699999999998</v>
      </c>
      <c r="DU136" s="2">
        <v>1.0757000000000001</v>
      </c>
      <c r="DV136" s="2">
        <v>0.63339999999999996</v>
      </c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</row>
    <row r="137" spans="1:206" x14ac:dyDescent="0.2">
      <c r="A137" s="2" t="s">
        <v>335</v>
      </c>
      <c r="B137" s="5" t="s">
        <v>363</v>
      </c>
      <c r="C137" s="5" t="s">
        <v>363</v>
      </c>
      <c r="D137" s="5"/>
      <c r="E137" s="5"/>
      <c r="F137" s="2">
        <v>46</v>
      </c>
      <c r="G137" s="2">
        <v>21</v>
      </c>
      <c r="H137" s="2">
        <v>3</v>
      </c>
      <c r="I137" s="2">
        <v>0</v>
      </c>
      <c r="J137" s="2" t="s">
        <v>370</v>
      </c>
      <c r="K137" s="2" t="s">
        <v>197</v>
      </c>
      <c r="L137" s="2" t="s">
        <v>197</v>
      </c>
      <c r="M137" s="2">
        <v>7.8667999999999996</v>
      </c>
      <c r="N137" s="2">
        <v>1.9650704400000001</v>
      </c>
      <c r="O137" s="2">
        <v>0</v>
      </c>
      <c r="P137" s="2">
        <v>0</v>
      </c>
      <c r="Q137" s="2">
        <v>379.08326399999999</v>
      </c>
      <c r="R137" s="2">
        <v>3.2749E-4</v>
      </c>
      <c r="S137" s="2">
        <v>0.25771713000000002</v>
      </c>
      <c r="T137" s="2">
        <v>7</v>
      </c>
      <c r="U137" s="2">
        <v>1.9775336699999999</v>
      </c>
      <c r="V137" s="2">
        <v>0</v>
      </c>
      <c r="W137" s="2">
        <v>0</v>
      </c>
      <c r="X137" s="2">
        <v>16</v>
      </c>
      <c r="Y137" s="2">
        <v>1.2685999999999999</v>
      </c>
      <c r="Z137" s="2">
        <v>2.2136</v>
      </c>
      <c r="AA137" s="2">
        <v>170</v>
      </c>
      <c r="AB137" s="2">
        <v>0.97889999999999999</v>
      </c>
      <c r="AC137" s="2">
        <v>10014.1</v>
      </c>
      <c r="AD137" s="2">
        <v>0.15160000000000001</v>
      </c>
      <c r="AE137" s="2">
        <v>42.634300000000003</v>
      </c>
      <c r="AF137" s="2">
        <v>0.58460000000000001</v>
      </c>
      <c r="AG137" s="2">
        <v>7.22E-2</v>
      </c>
      <c r="AH137" s="2">
        <v>0</v>
      </c>
      <c r="AI137" s="2">
        <v>49.693100000000001</v>
      </c>
      <c r="AJ137" s="2">
        <v>0.67220000000000002</v>
      </c>
      <c r="AK137" s="2">
        <v>5.4800000000000001E-2</v>
      </c>
      <c r="AL137" s="2">
        <v>0.05</v>
      </c>
      <c r="AM137" s="2">
        <v>45.513599999999997</v>
      </c>
      <c r="AN137" s="2">
        <v>0.62509999999999999</v>
      </c>
      <c r="AO137" s="2">
        <v>6.2600000000000003E-2</v>
      </c>
      <c r="AP137" s="2">
        <v>6.25E-2</v>
      </c>
      <c r="AQ137" s="2">
        <v>42.634300000000003</v>
      </c>
      <c r="AR137" s="2">
        <v>0.58460000000000001</v>
      </c>
      <c r="AS137" s="2">
        <v>7.22E-2</v>
      </c>
      <c r="AT137" s="2">
        <v>0</v>
      </c>
      <c r="AU137" s="2">
        <v>7.8547000000000002</v>
      </c>
      <c r="AV137" s="2">
        <v>0.10050000000000001</v>
      </c>
      <c r="AW137" s="2">
        <v>0.36449999999999999</v>
      </c>
      <c r="AX137" s="2">
        <v>0</v>
      </c>
      <c r="AY137" s="2">
        <v>13.1404</v>
      </c>
      <c r="AZ137" s="2">
        <v>0.16220000000000001</v>
      </c>
      <c r="BA137" s="2">
        <v>0.26519999999999999</v>
      </c>
      <c r="BB137" s="2">
        <v>0</v>
      </c>
      <c r="BC137" s="2">
        <v>1</v>
      </c>
      <c r="BD137" s="2">
        <v>2.2800000000000001E-2</v>
      </c>
      <c r="BE137" s="2">
        <v>0.69510000000000005</v>
      </c>
      <c r="BF137" s="2">
        <v>0</v>
      </c>
      <c r="BG137" s="2">
        <v>5</v>
      </c>
      <c r="BH137" s="2">
        <v>6.9000000000000006E-2</v>
      </c>
      <c r="BI137" s="2">
        <v>0.45169999999999999</v>
      </c>
      <c r="BJ137" s="2">
        <v>0</v>
      </c>
      <c r="BK137" s="2">
        <v>10</v>
      </c>
      <c r="BL137" s="2">
        <v>0.12479999999999999</v>
      </c>
      <c r="BM137" s="2">
        <v>0.31740000000000002</v>
      </c>
      <c r="BN137" s="2">
        <v>0</v>
      </c>
      <c r="BO137" s="2">
        <v>0.92179999999999995</v>
      </c>
      <c r="BP137" s="2">
        <v>1.1597</v>
      </c>
      <c r="BQ137" s="2">
        <v>1.2619</v>
      </c>
      <c r="BR137" s="2">
        <v>0.29859999999999998</v>
      </c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>
        <v>13.686400000000001</v>
      </c>
      <c r="CZ137" s="2">
        <v>2.0238</v>
      </c>
      <c r="DA137" s="2">
        <v>1.2088000000000001</v>
      </c>
      <c r="DB137" s="2">
        <v>0.36530000000000001</v>
      </c>
      <c r="DC137" s="2">
        <v>11.235900000000001</v>
      </c>
      <c r="DD137" s="2">
        <v>15.734500000000001</v>
      </c>
      <c r="DE137" s="2">
        <v>1.0766</v>
      </c>
      <c r="DF137" s="2">
        <v>2.92E-2</v>
      </c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>
        <v>11.629200000000001</v>
      </c>
      <c r="DT137" s="2">
        <v>13.4475</v>
      </c>
      <c r="DU137" s="2">
        <v>1.2395</v>
      </c>
      <c r="DV137" s="2">
        <v>0.37980000000000003</v>
      </c>
      <c r="DW137" s="2"/>
      <c r="DX137" s="2"/>
      <c r="DY137" s="2"/>
      <c r="DZ137" s="2"/>
      <c r="EA137" s="2">
        <v>23.1022</v>
      </c>
      <c r="EB137" s="2">
        <v>33.325499999999998</v>
      </c>
      <c r="EC137" s="2">
        <v>1.1880999999999999</v>
      </c>
      <c r="ED137" s="2">
        <v>0.41639999999999999</v>
      </c>
      <c r="EE137" s="2">
        <v>7.3381999999999996</v>
      </c>
      <c r="EF137" s="2">
        <v>10.379200000000001</v>
      </c>
      <c r="EG137" s="2">
        <v>1.2134</v>
      </c>
      <c r="EH137" s="2">
        <v>0.1217</v>
      </c>
      <c r="EI137" s="2"/>
      <c r="EJ137" s="2"/>
      <c r="EK137" s="2"/>
      <c r="EL137" s="2"/>
      <c r="EM137" s="2"/>
      <c r="EN137" s="2"/>
      <c r="EO137" s="2"/>
      <c r="EP137" s="2"/>
      <c r="EQ137" s="2">
        <v>0.3891</v>
      </c>
      <c r="ER137" s="2">
        <v>0.1409</v>
      </c>
      <c r="ES137" s="2">
        <v>1.2647999999999999</v>
      </c>
      <c r="ET137" s="2">
        <v>4.3E-3</v>
      </c>
      <c r="EU137" s="2">
        <v>2.4165000000000001</v>
      </c>
      <c r="EV137" s="2">
        <v>0.55210000000000004</v>
      </c>
      <c r="EW137" s="2">
        <v>1.2619</v>
      </c>
      <c r="EX137" s="2">
        <v>4.1599999999999998E-2</v>
      </c>
      <c r="EY137" s="2">
        <v>0.46310000000000001</v>
      </c>
      <c r="EZ137" s="2">
        <v>0.12570000000000001</v>
      </c>
      <c r="FA137" s="2">
        <v>1.2635000000000001</v>
      </c>
      <c r="FB137" s="2">
        <v>3.2000000000000002E-3</v>
      </c>
      <c r="FC137" s="2">
        <v>28.817599999999999</v>
      </c>
      <c r="FD137" s="2">
        <v>23.1112</v>
      </c>
      <c r="FE137" s="2">
        <v>1.206</v>
      </c>
      <c r="FF137" s="2">
        <v>0.70279999999999998</v>
      </c>
      <c r="FG137" s="2">
        <v>0</v>
      </c>
      <c r="FH137" s="2">
        <v>0</v>
      </c>
      <c r="FI137" s="2">
        <v>1.2685999999999999</v>
      </c>
      <c r="FJ137" s="2">
        <v>7.0000000000000001E-3</v>
      </c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</row>
    <row r="138" spans="1:206" x14ac:dyDescent="0.2">
      <c r="A138" s="2" t="s">
        <v>336</v>
      </c>
      <c r="B138" s="5" t="s">
        <v>363</v>
      </c>
      <c r="C138" s="5" t="s">
        <v>363</v>
      </c>
      <c r="D138" s="5"/>
      <c r="E138" s="5"/>
      <c r="F138" s="2">
        <v>5</v>
      </c>
      <c r="G138" s="2">
        <v>4</v>
      </c>
      <c r="H138" s="2">
        <v>2</v>
      </c>
      <c r="I138" s="2">
        <v>0</v>
      </c>
      <c r="J138" s="2" t="s">
        <v>370</v>
      </c>
      <c r="K138" s="2" t="s">
        <v>195</v>
      </c>
      <c r="L138" s="2" t="s">
        <v>197</v>
      </c>
      <c r="M138" s="2">
        <v>6.8032000000000004</v>
      </c>
      <c r="N138" s="2">
        <v>1.9585887500000001</v>
      </c>
      <c r="O138" s="2">
        <v>0</v>
      </c>
      <c r="P138" s="2">
        <v>0</v>
      </c>
      <c r="Q138" s="2">
        <v>81.182795900000002</v>
      </c>
      <c r="R138" s="2">
        <v>1.4232265099999999</v>
      </c>
      <c r="S138" s="2">
        <v>1.279155E-2</v>
      </c>
      <c r="T138" s="2">
        <v>1</v>
      </c>
      <c r="U138" s="2">
        <v>1.9921616799999999</v>
      </c>
      <c r="V138" s="2">
        <v>0</v>
      </c>
      <c r="W138" s="2">
        <v>0</v>
      </c>
      <c r="X138" s="2">
        <v>3</v>
      </c>
      <c r="Y138" s="2">
        <v>2.3656000000000001</v>
      </c>
      <c r="Z138" s="2">
        <v>3.4039999999999999</v>
      </c>
      <c r="AA138" s="2">
        <v>154</v>
      </c>
      <c r="AB138" s="2">
        <v>0.98440000000000005</v>
      </c>
      <c r="AC138" s="2">
        <v>10002.299999999999</v>
      </c>
      <c r="AD138" s="2">
        <v>0.14050000000000001</v>
      </c>
      <c r="AE138" s="2">
        <v>71.1601</v>
      </c>
      <c r="AF138" s="2">
        <v>0.89929999999999999</v>
      </c>
      <c r="AG138" s="2">
        <v>1.8200000000000001E-2</v>
      </c>
      <c r="AH138" s="2">
        <v>0</v>
      </c>
      <c r="AI138" s="2">
        <v>71.1601</v>
      </c>
      <c r="AJ138" s="2">
        <v>0.89929999999999999</v>
      </c>
      <c r="AK138" s="2">
        <v>1.8200000000000001E-2</v>
      </c>
      <c r="AL138" s="2">
        <v>0</v>
      </c>
      <c r="AM138" s="2">
        <v>71.1601</v>
      </c>
      <c r="AN138" s="2">
        <v>0.89929999999999999</v>
      </c>
      <c r="AO138" s="2">
        <v>1.8200000000000001E-2</v>
      </c>
      <c r="AP138" s="2">
        <v>0</v>
      </c>
      <c r="AQ138" s="2">
        <v>71.1601</v>
      </c>
      <c r="AR138" s="2">
        <v>0.89929999999999999</v>
      </c>
      <c r="AS138" s="2">
        <v>1.8200000000000001E-2</v>
      </c>
      <c r="AT138" s="2">
        <v>0</v>
      </c>
      <c r="AU138" s="2">
        <v>7.0170000000000003</v>
      </c>
      <c r="AV138" s="2">
        <v>8.9200000000000002E-2</v>
      </c>
      <c r="AW138" s="2">
        <v>0.37309999999999999</v>
      </c>
      <c r="AX138" s="2">
        <v>0</v>
      </c>
      <c r="AY138" s="2">
        <v>18.049199999999999</v>
      </c>
      <c r="AZ138" s="2">
        <v>0.1784</v>
      </c>
      <c r="BA138" s="2">
        <v>0.2412</v>
      </c>
      <c r="BB138" s="2">
        <v>0</v>
      </c>
      <c r="BC138" s="2">
        <v>1</v>
      </c>
      <c r="BD138" s="2">
        <v>3.5999999999999997E-2</v>
      </c>
      <c r="BE138" s="2">
        <v>0.63770000000000004</v>
      </c>
      <c r="BF138" s="2">
        <v>0</v>
      </c>
      <c r="BG138" s="2">
        <v>5</v>
      </c>
      <c r="BH138" s="2">
        <v>7.4099999999999999E-2</v>
      </c>
      <c r="BI138" s="2">
        <v>0.4672</v>
      </c>
      <c r="BJ138" s="2">
        <v>0</v>
      </c>
      <c r="BK138" s="2">
        <v>10</v>
      </c>
      <c r="BL138" s="2">
        <v>0.111</v>
      </c>
      <c r="BM138" s="2">
        <v>0.3503</v>
      </c>
      <c r="BN138" s="2">
        <v>0</v>
      </c>
      <c r="BO138" s="2">
        <v>9.3162000000000003</v>
      </c>
      <c r="BP138" s="2">
        <v>2.5687000000000002</v>
      </c>
      <c r="BQ138" s="2">
        <v>1.7476</v>
      </c>
      <c r="BR138" s="2">
        <v>2.5999999999999999E-3</v>
      </c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>
        <v>29.670100000000001</v>
      </c>
      <c r="DT138" s="2">
        <v>2.6034000000000002</v>
      </c>
      <c r="DU138" s="2">
        <v>1.5867</v>
      </c>
      <c r="DV138" s="2">
        <v>0.19819999999999999</v>
      </c>
      <c r="DW138" s="2">
        <v>3.7961999999999998</v>
      </c>
      <c r="DX138" s="2">
        <v>11.6524</v>
      </c>
      <c r="DY138" s="2">
        <v>1.958</v>
      </c>
      <c r="DZ138" s="2">
        <v>0.1033</v>
      </c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>
        <v>38.176699999999997</v>
      </c>
      <c r="ER138" s="2">
        <v>40.47</v>
      </c>
      <c r="ES138" s="2">
        <v>1.1932</v>
      </c>
      <c r="ET138" s="2">
        <v>7.6600000000000001E-2</v>
      </c>
      <c r="EU138" s="2">
        <v>19.040700000000001</v>
      </c>
      <c r="EV138" s="2">
        <v>42.705599999999997</v>
      </c>
      <c r="EW138" s="2">
        <v>1.9537</v>
      </c>
      <c r="EX138" s="2">
        <v>0.16689999999999999</v>
      </c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</row>
    <row r="139" spans="1:206" x14ac:dyDescent="0.2">
      <c r="A139" s="2" t="s">
        <v>337</v>
      </c>
      <c r="B139" s="5" t="s">
        <v>363</v>
      </c>
      <c r="C139" s="5" t="s">
        <v>363</v>
      </c>
      <c r="D139" s="5"/>
      <c r="E139" s="5">
        <v>150</v>
      </c>
      <c r="F139" s="2">
        <v>147</v>
      </c>
      <c r="G139" s="2">
        <v>67</v>
      </c>
      <c r="H139" s="2">
        <v>24</v>
      </c>
      <c r="I139" s="2">
        <v>0</v>
      </c>
      <c r="J139" s="2" t="s">
        <v>370</v>
      </c>
      <c r="K139" s="2" t="s">
        <v>197</v>
      </c>
      <c r="L139" s="2" t="s">
        <v>197</v>
      </c>
      <c r="M139" s="2">
        <v>8.4876000000000005</v>
      </c>
      <c r="N139" s="2">
        <v>1.5796247800000001</v>
      </c>
      <c r="O139" s="2">
        <v>0</v>
      </c>
      <c r="P139" s="2">
        <v>0</v>
      </c>
      <c r="Q139" s="2">
        <v>1976.4771000000001</v>
      </c>
      <c r="R139" s="2">
        <v>0.90608920999999998</v>
      </c>
      <c r="S139" s="2">
        <v>8.6901210000000007E-2</v>
      </c>
      <c r="T139" s="2">
        <v>17</v>
      </c>
      <c r="U139" s="2">
        <v>1.58261641</v>
      </c>
      <c r="V139" s="2">
        <v>0</v>
      </c>
      <c r="W139" s="2">
        <v>0</v>
      </c>
      <c r="X139" s="2">
        <v>53</v>
      </c>
      <c r="Y139" s="2">
        <v>0.70879999999999999</v>
      </c>
      <c r="Z139" s="2">
        <v>1.1399999999999999</v>
      </c>
      <c r="AA139" s="2">
        <v>394</v>
      </c>
      <c r="AB139" s="2">
        <v>0.90049999999999997</v>
      </c>
      <c r="AC139" s="2">
        <v>10049</v>
      </c>
      <c r="AD139" s="2">
        <v>0.28820000000000001</v>
      </c>
      <c r="AE139" s="2">
        <v>3.9872000000000001</v>
      </c>
      <c r="AF139" s="2">
        <v>0.12770000000000001</v>
      </c>
      <c r="AG139" s="2">
        <v>0.62890000000000001</v>
      </c>
      <c r="AH139" s="2">
        <v>0</v>
      </c>
      <c r="AI139" s="2">
        <v>27.5245</v>
      </c>
      <c r="AJ139" s="2">
        <v>0.45529999999999998</v>
      </c>
      <c r="AK139" s="2">
        <v>0.26740000000000003</v>
      </c>
      <c r="AL139" s="2">
        <v>8.8700000000000001E-2</v>
      </c>
      <c r="AM139" s="2">
        <v>39.9146</v>
      </c>
      <c r="AN139" s="2">
        <v>0.58799999999999997</v>
      </c>
      <c r="AO139" s="2">
        <v>0.1726</v>
      </c>
      <c r="AP139" s="2">
        <v>0.1736</v>
      </c>
      <c r="AQ139" s="2">
        <v>35.471800000000002</v>
      </c>
      <c r="AR139" s="2">
        <v>0.54059999999999997</v>
      </c>
      <c r="AS139" s="2">
        <v>0.19900000000000001</v>
      </c>
      <c r="AT139" s="2">
        <v>0.1075</v>
      </c>
      <c r="AU139" s="2">
        <v>3.6526999999999998</v>
      </c>
      <c r="AV139" s="2">
        <v>0.12139999999999999</v>
      </c>
      <c r="AW139" s="2">
        <v>0.63649999999999995</v>
      </c>
      <c r="AX139" s="2">
        <v>0</v>
      </c>
      <c r="AY139" s="2">
        <v>8.9170999999999996</v>
      </c>
      <c r="AZ139" s="2">
        <v>0.2079</v>
      </c>
      <c r="BA139" s="2">
        <v>0.4844</v>
      </c>
      <c r="BB139" s="2">
        <v>3.9600000000000003E-2</v>
      </c>
      <c r="BC139" s="2">
        <v>1</v>
      </c>
      <c r="BD139" s="2">
        <v>6.1100000000000002E-2</v>
      </c>
      <c r="BE139" s="2">
        <v>0.76539999999999997</v>
      </c>
      <c r="BF139" s="2">
        <v>0</v>
      </c>
      <c r="BG139" s="2">
        <v>5</v>
      </c>
      <c r="BH139" s="2">
        <v>0.14810000000000001</v>
      </c>
      <c r="BI139" s="2">
        <v>0.57989999999999997</v>
      </c>
      <c r="BJ139" s="2">
        <v>1.7000000000000001E-2</v>
      </c>
      <c r="BK139" s="2">
        <v>10</v>
      </c>
      <c r="BL139" s="2">
        <v>0.22770000000000001</v>
      </c>
      <c r="BM139" s="2">
        <v>0.46239999999999998</v>
      </c>
      <c r="BN139" s="2">
        <v>3.4000000000000002E-2</v>
      </c>
      <c r="BO139" s="2">
        <v>4.1097999999999999</v>
      </c>
      <c r="BP139" s="2">
        <v>2.7875999999999999</v>
      </c>
      <c r="BQ139" s="2">
        <v>0.69059999999999999</v>
      </c>
      <c r="BR139" s="2">
        <v>0.1166</v>
      </c>
      <c r="BS139" s="2">
        <v>1.5001</v>
      </c>
      <c r="BT139" s="2">
        <v>5.7945000000000002</v>
      </c>
      <c r="BU139" s="2">
        <v>0.68989999999999996</v>
      </c>
      <c r="BV139" s="2">
        <v>4.1799999999999997E-2</v>
      </c>
      <c r="BW139" s="2">
        <v>47.548200000000001</v>
      </c>
      <c r="BX139" s="2">
        <v>37.1721</v>
      </c>
      <c r="BY139" s="2">
        <v>0.4869</v>
      </c>
      <c r="BZ139" s="2">
        <v>0.3231</v>
      </c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>
        <v>15.994</v>
      </c>
      <c r="CV139" s="2">
        <v>16.866299999999999</v>
      </c>
      <c r="CW139" s="2">
        <v>0.64470000000000005</v>
      </c>
      <c r="CX139" s="2">
        <v>0.1923</v>
      </c>
      <c r="CY139" s="2"/>
      <c r="CZ139" s="2"/>
      <c r="DA139" s="2"/>
      <c r="DB139" s="2"/>
      <c r="DC139" s="2">
        <v>2.194</v>
      </c>
      <c r="DD139" s="2">
        <v>1.7683</v>
      </c>
      <c r="DE139" s="2">
        <v>0.69099999999999995</v>
      </c>
      <c r="DF139" s="2">
        <v>6.6699999999999995E-2</v>
      </c>
      <c r="DG139" s="2"/>
      <c r="DH139" s="2"/>
      <c r="DI139" s="2"/>
      <c r="DJ139" s="2"/>
      <c r="DK139" s="2"/>
      <c r="DL139" s="2"/>
      <c r="DM139" s="2"/>
      <c r="DN139" s="2"/>
      <c r="DO139" s="2">
        <v>3.1928000000000001</v>
      </c>
      <c r="DP139" s="2">
        <v>1.9551000000000001</v>
      </c>
      <c r="DQ139" s="2">
        <v>0.69010000000000005</v>
      </c>
      <c r="DR139" s="2">
        <v>7.1900000000000006E-2</v>
      </c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>
        <v>17.4712</v>
      </c>
      <c r="EF139" s="2">
        <v>18.745000000000001</v>
      </c>
      <c r="EG139" s="2">
        <v>0.6129</v>
      </c>
      <c r="EH139" s="2">
        <v>0.14680000000000001</v>
      </c>
      <c r="EI139" s="2">
        <v>5.2981999999999996</v>
      </c>
      <c r="EJ139" s="2">
        <v>8.0106000000000002</v>
      </c>
      <c r="EK139" s="2">
        <v>0.67630000000000001</v>
      </c>
      <c r="EL139" s="2">
        <v>4.0599999999999997E-2</v>
      </c>
      <c r="EM139" s="2">
        <v>2.6917</v>
      </c>
      <c r="EN139" s="2">
        <v>6.9004000000000003</v>
      </c>
      <c r="EO139" s="2">
        <v>0.67479999999999996</v>
      </c>
      <c r="EP139" s="2">
        <v>2.5499999999999998E-2</v>
      </c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</row>
    <row r="140" spans="1:206" x14ac:dyDescent="0.2">
      <c r="A140" s="2" t="s">
        <v>338</v>
      </c>
      <c r="B140" s="5" t="s">
        <v>363</v>
      </c>
      <c r="C140" s="5" t="s">
        <v>363</v>
      </c>
      <c r="D140" s="5"/>
      <c r="E140" s="5">
        <v>94</v>
      </c>
      <c r="F140" s="2">
        <v>2770</v>
      </c>
      <c r="G140" s="2">
        <v>776</v>
      </c>
      <c r="H140" s="2">
        <v>213</v>
      </c>
      <c r="I140" s="2">
        <v>52</v>
      </c>
      <c r="J140" s="2" t="s">
        <v>369</v>
      </c>
      <c r="K140" s="2" t="s">
        <v>196</v>
      </c>
      <c r="L140" s="2" t="s">
        <v>196</v>
      </c>
      <c r="M140" s="2">
        <v>8.0715000000000003</v>
      </c>
      <c r="N140" s="2">
        <v>1.46668346</v>
      </c>
      <c r="O140" s="2">
        <v>0</v>
      </c>
      <c r="P140" s="2">
        <v>4.716981E-2</v>
      </c>
      <c r="Q140" s="2">
        <v>25089.273000000001</v>
      </c>
      <c r="R140" s="2">
        <v>0</v>
      </c>
      <c r="S140" s="2">
        <v>1</v>
      </c>
      <c r="T140" s="2">
        <v>78</v>
      </c>
      <c r="U140" s="2">
        <v>1.4654503400000001</v>
      </c>
      <c r="V140" s="2">
        <v>0</v>
      </c>
      <c r="W140" s="3">
        <v>9.8039219999999996E-2</v>
      </c>
      <c r="X140" s="2">
        <v>539</v>
      </c>
      <c r="Y140" s="2">
        <v>1.1996</v>
      </c>
      <c r="Z140" s="2">
        <v>1.4377</v>
      </c>
      <c r="AA140" s="2">
        <v>500</v>
      </c>
      <c r="AB140" s="2">
        <v>0.90400000000000003</v>
      </c>
      <c r="AC140" s="2">
        <v>10535.2</v>
      </c>
      <c r="AD140" s="2">
        <v>0.17510000000000001</v>
      </c>
      <c r="AE140" s="2">
        <v>1.8187</v>
      </c>
      <c r="AF140" s="2">
        <v>5.1299999999999998E-2</v>
      </c>
      <c r="AG140" s="2">
        <v>0.6028</v>
      </c>
      <c r="AH140" s="2">
        <v>0</v>
      </c>
      <c r="AI140" s="2">
        <v>17.1877</v>
      </c>
      <c r="AJ140" s="2">
        <v>0.24340000000000001</v>
      </c>
      <c r="AK140" s="2">
        <v>0.27760000000000001</v>
      </c>
      <c r="AL140" s="2">
        <v>9.7900000000000001E-2</v>
      </c>
      <c r="AM140" s="2">
        <v>27.354900000000001</v>
      </c>
      <c r="AN140" s="2">
        <v>0.33250000000000002</v>
      </c>
      <c r="AO140" s="2">
        <v>0.18540000000000001</v>
      </c>
      <c r="AP140" s="2">
        <v>0.1857</v>
      </c>
      <c r="AQ140" s="2">
        <v>23.703499999999998</v>
      </c>
      <c r="AR140" s="2">
        <v>0.30249999999999999</v>
      </c>
      <c r="AS140" s="2">
        <v>0.2175</v>
      </c>
      <c r="AT140" s="2">
        <v>0.14080000000000001</v>
      </c>
      <c r="AU140" s="2">
        <v>3.0396000000000001</v>
      </c>
      <c r="AV140" s="2">
        <v>7.9000000000000001E-2</v>
      </c>
      <c r="AW140" s="2">
        <v>0.52949999999999997</v>
      </c>
      <c r="AX140" s="2">
        <v>2.5999999999999999E-3</v>
      </c>
      <c r="AY140" s="2">
        <v>14.832800000000001</v>
      </c>
      <c r="AZ140" s="2">
        <v>0.2228</v>
      </c>
      <c r="BA140" s="2">
        <v>0.30399999999999999</v>
      </c>
      <c r="BB140" s="2">
        <v>8.1600000000000006E-2</v>
      </c>
      <c r="BC140" s="2">
        <v>1</v>
      </c>
      <c r="BD140" s="2">
        <v>2.9899999999999999E-2</v>
      </c>
      <c r="BE140" s="2">
        <v>0.64219999999999999</v>
      </c>
      <c r="BF140" s="4">
        <v>4.0000000000000002E-4</v>
      </c>
      <c r="BG140" s="2">
        <v>5</v>
      </c>
      <c r="BH140" s="2">
        <v>0.1116</v>
      </c>
      <c r="BI140" s="2">
        <v>0.46839999999999998</v>
      </c>
      <c r="BJ140" s="2">
        <v>1.1900000000000001E-2</v>
      </c>
      <c r="BK140" s="2">
        <v>10</v>
      </c>
      <c r="BL140" s="2">
        <v>0.17519999999999999</v>
      </c>
      <c r="BM140" s="2">
        <v>0.37030000000000002</v>
      </c>
      <c r="BN140" s="2">
        <v>4.82E-2</v>
      </c>
      <c r="BO140" s="2">
        <v>19.5093</v>
      </c>
      <c r="BP140" s="2">
        <v>8.7477</v>
      </c>
      <c r="BQ140" s="2">
        <v>1.1620999999999999</v>
      </c>
      <c r="BR140" s="2">
        <v>0.53339999999999999</v>
      </c>
      <c r="BS140" s="2"/>
      <c r="BT140" s="2"/>
      <c r="BU140" s="2"/>
      <c r="BV140" s="2"/>
      <c r="BW140" s="2">
        <v>9.6922999999999995</v>
      </c>
      <c r="BX140" s="2">
        <v>18.490300000000001</v>
      </c>
      <c r="BY140" s="2">
        <v>1.1645000000000001</v>
      </c>
      <c r="BZ140" s="2">
        <v>0.47870000000000001</v>
      </c>
      <c r="CA140" s="2"/>
      <c r="CB140" s="2"/>
      <c r="CC140" s="2"/>
      <c r="CD140" s="2"/>
      <c r="CE140" s="2">
        <v>26.6</v>
      </c>
      <c r="CF140" s="2">
        <v>5.4551999999999996</v>
      </c>
      <c r="CG140" s="2">
        <v>1.1674</v>
      </c>
      <c r="CH140" s="2">
        <v>0.5181</v>
      </c>
      <c r="CI140" s="2"/>
      <c r="CJ140" s="2"/>
      <c r="CK140" s="2"/>
      <c r="CL140" s="2"/>
      <c r="CM140" s="2">
        <v>11.635899999999999</v>
      </c>
      <c r="CN140" s="2">
        <v>12.700900000000001</v>
      </c>
      <c r="CO140" s="2">
        <v>1.1702999999999999</v>
      </c>
      <c r="CP140" s="2">
        <v>0.28720000000000001</v>
      </c>
      <c r="CQ140" s="2"/>
      <c r="CR140" s="2"/>
      <c r="CS140" s="2"/>
      <c r="CT140" s="2"/>
      <c r="CU140" s="2"/>
      <c r="CV140" s="2"/>
      <c r="CW140" s="2"/>
      <c r="CX140" s="2"/>
      <c r="CY140" s="2">
        <v>4.1234999999999999</v>
      </c>
      <c r="CZ140" s="2">
        <v>4.5678999999999998</v>
      </c>
      <c r="DA140" s="2">
        <v>1.1781999999999999</v>
      </c>
      <c r="DB140" s="2">
        <v>0.31390000000000001</v>
      </c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>
        <v>5.5557999999999996</v>
      </c>
      <c r="DP140" s="2">
        <v>11.132</v>
      </c>
      <c r="DQ140" s="2">
        <v>1.1637</v>
      </c>
      <c r="DR140" s="2">
        <v>0.35370000000000001</v>
      </c>
      <c r="DS140" s="2"/>
      <c r="DT140" s="2"/>
      <c r="DU140" s="2"/>
      <c r="DV140" s="2"/>
      <c r="DW140" s="2"/>
      <c r="DX140" s="2"/>
      <c r="DY140" s="2"/>
      <c r="DZ140" s="2"/>
      <c r="EA140" s="2">
        <v>22.883199999999999</v>
      </c>
      <c r="EB140" s="2">
        <v>38.905999999999999</v>
      </c>
      <c r="EC140" s="2">
        <v>1.1291</v>
      </c>
      <c r="ED140" s="2">
        <v>0.43169999999999997</v>
      </c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2"/>
      <c r="GU140" s="2"/>
      <c r="GV140" s="2"/>
      <c r="GW140" s="2"/>
      <c r="GX140" s="2"/>
    </row>
    <row r="141" spans="1:206" x14ac:dyDescent="0.2">
      <c r="A141" s="2" t="s">
        <v>339</v>
      </c>
      <c r="B141" s="5" t="s">
        <v>363</v>
      </c>
      <c r="C141" s="5" t="s">
        <v>363</v>
      </c>
      <c r="D141" s="5"/>
      <c r="E141" s="5">
        <v>109</v>
      </c>
      <c r="F141" s="2">
        <v>6519</v>
      </c>
      <c r="G141" s="2">
        <v>2932</v>
      </c>
      <c r="H141" s="2">
        <v>946</v>
      </c>
      <c r="I141" s="2">
        <v>205</v>
      </c>
      <c r="J141" s="2" t="s">
        <v>369</v>
      </c>
      <c r="K141" s="2" t="s">
        <v>197</v>
      </c>
      <c r="L141" s="2" t="s">
        <v>197</v>
      </c>
      <c r="M141" s="2">
        <v>8.7548999999999992</v>
      </c>
      <c r="N141" s="2">
        <v>1.4144967900000001</v>
      </c>
      <c r="O141" s="2">
        <v>0</v>
      </c>
      <c r="P141" s="2">
        <v>5.0793650000000003E-2</v>
      </c>
      <c r="Q141" s="2">
        <v>103473.557</v>
      </c>
      <c r="R141" s="2">
        <v>0</v>
      </c>
      <c r="S141" s="2">
        <v>1</v>
      </c>
      <c r="T141" s="2">
        <v>143</v>
      </c>
      <c r="U141" s="2">
        <v>1.4377318699999999</v>
      </c>
      <c r="V141" s="2">
        <v>0</v>
      </c>
      <c r="W141" s="3">
        <v>5.8823529999999999E-2</v>
      </c>
      <c r="X141" s="2">
        <v>2249</v>
      </c>
      <c r="Y141" s="2">
        <v>0.52680000000000005</v>
      </c>
      <c r="Z141" s="2">
        <v>0.61919999999999997</v>
      </c>
      <c r="AA141" s="2">
        <v>500</v>
      </c>
      <c r="AB141" s="2">
        <v>0.82869999999999999</v>
      </c>
      <c r="AC141" s="2">
        <v>12237.3</v>
      </c>
      <c r="AD141" s="2">
        <v>0.30649999999999999</v>
      </c>
      <c r="AE141" s="2">
        <v>0.1774</v>
      </c>
      <c r="AF141" s="2">
        <v>1.7999999999999999E-2</v>
      </c>
      <c r="AG141" s="2">
        <v>0.9345</v>
      </c>
      <c r="AH141" s="2">
        <v>0</v>
      </c>
      <c r="AI141" s="2">
        <v>17.0383</v>
      </c>
      <c r="AJ141" s="2">
        <v>0.33500000000000002</v>
      </c>
      <c r="AK141" s="2">
        <v>0.34210000000000002</v>
      </c>
      <c r="AL141" s="2">
        <v>9.9500000000000005E-2</v>
      </c>
      <c r="AM141" s="2">
        <v>31.669699999999999</v>
      </c>
      <c r="AN141" s="2">
        <v>0.60709999999999997</v>
      </c>
      <c r="AO141" s="2">
        <v>0.22470000000000001</v>
      </c>
      <c r="AP141" s="2">
        <v>0.22470000000000001</v>
      </c>
      <c r="AQ141" s="2">
        <v>24.082699999999999</v>
      </c>
      <c r="AR141" s="2">
        <v>0.49180000000000001</v>
      </c>
      <c r="AS141" s="2">
        <v>0.2747</v>
      </c>
      <c r="AT141" s="2">
        <v>0.15060000000000001</v>
      </c>
      <c r="AU141" s="2">
        <v>3.7214</v>
      </c>
      <c r="AV141" s="2">
        <v>0.1157</v>
      </c>
      <c r="AW141" s="2">
        <v>0.6734</v>
      </c>
      <c r="AX141" s="2">
        <v>1.2999999999999999E-2</v>
      </c>
      <c r="AY141" s="2">
        <v>8.1974</v>
      </c>
      <c r="AZ141" s="2">
        <v>0.16650000000000001</v>
      </c>
      <c r="BA141" s="2">
        <v>0.51829999999999998</v>
      </c>
      <c r="BB141" s="2">
        <v>4.0599999999999997E-2</v>
      </c>
      <c r="BC141" s="2">
        <v>1</v>
      </c>
      <c r="BD141" s="2">
        <v>6.54E-2</v>
      </c>
      <c r="BE141" s="2">
        <v>0.81730000000000003</v>
      </c>
      <c r="BF141" s="2">
        <v>3.5000000000000001E-3</v>
      </c>
      <c r="BG141" s="2">
        <v>5</v>
      </c>
      <c r="BH141" s="2">
        <v>0.1303</v>
      </c>
      <c r="BI141" s="2">
        <v>0.62250000000000005</v>
      </c>
      <c r="BJ141" s="2">
        <v>2.2100000000000002E-2</v>
      </c>
      <c r="BK141" s="2">
        <v>10</v>
      </c>
      <c r="BL141" s="2">
        <v>0.1903</v>
      </c>
      <c r="BM141" s="2">
        <v>0.47060000000000002</v>
      </c>
      <c r="BN141" s="2">
        <v>5.0700000000000002E-2</v>
      </c>
      <c r="BO141" s="2">
        <v>68.483599999999996</v>
      </c>
      <c r="BP141" s="2">
        <v>55.523099999999999</v>
      </c>
      <c r="BQ141" s="2">
        <v>0.50860000000000005</v>
      </c>
      <c r="BR141" s="2">
        <v>0.3947</v>
      </c>
      <c r="BS141" s="2">
        <v>7.2682000000000002</v>
      </c>
      <c r="BT141" s="2">
        <v>10.8101</v>
      </c>
      <c r="BU141" s="2">
        <v>0.51439999999999997</v>
      </c>
      <c r="BV141" s="2">
        <v>0.31140000000000001</v>
      </c>
      <c r="BW141" s="2">
        <v>4.2050000000000001</v>
      </c>
      <c r="BX141" s="2">
        <v>7.7073</v>
      </c>
      <c r="BY141" s="2">
        <v>0.5071</v>
      </c>
      <c r="BZ141" s="2">
        <v>0.1988</v>
      </c>
      <c r="CA141" s="2">
        <v>2.9163000000000001</v>
      </c>
      <c r="CB141" s="2">
        <v>7.0842999999999998</v>
      </c>
      <c r="CC141" s="2">
        <v>0.51770000000000005</v>
      </c>
      <c r="CD141" s="2">
        <v>0.1913</v>
      </c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>
        <v>3.4098000000000002</v>
      </c>
      <c r="CV141" s="2">
        <v>0.56420000000000003</v>
      </c>
      <c r="CW141" s="2">
        <v>0.52400000000000002</v>
      </c>
      <c r="CX141" s="2">
        <v>0.27110000000000001</v>
      </c>
      <c r="CY141" s="2">
        <v>1.5781000000000001</v>
      </c>
      <c r="CZ141" s="2">
        <v>2.6427999999999998</v>
      </c>
      <c r="DA141" s="2">
        <v>0.52339999999999998</v>
      </c>
      <c r="DB141" s="2">
        <v>7.2900000000000006E-2</v>
      </c>
      <c r="DC141" s="2">
        <v>2.5598999999999998</v>
      </c>
      <c r="DD141" s="2">
        <v>1.3015000000000001</v>
      </c>
      <c r="DE141" s="2">
        <v>0.52129999999999999</v>
      </c>
      <c r="DF141" s="2">
        <v>8.5699999999999998E-2</v>
      </c>
      <c r="DG141" s="2">
        <v>0.79590000000000005</v>
      </c>
      <c r="DH141" s="2">
        <v>2.2896000000000001</v>
      </c>
      <c r="DI141" s="2">
        <v>0.52249999999999996</v>
      </c>
      <c r="DJ141" s="2">
        <v>0.1037</v>
      </c>
      <c r="DK141" s="2">
        <v>8.7832000000000008</v>
      </c>
      <c r="DL141" s="2">
        <v>12.0771</v>
      </c>
      <c r="DM141" s="2">
        <v>0.51949999999999996</v>
      </c>
      <c r="DN141" s="2">
        <v>0.32529999999999998</v>
      </c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</row>
    <row r="142" spans="1:206" x14ac:dyDescent="0.2">
      <c r="A142" s="2" t="s">
        <v>340</v>
      </c>
      <c r="B142" s="5" t="s">
        <v>363</v>
      </c>
      <c r="C142" s="5" t="s">
        <v>363</v>
      </c>
      <c r="D142" s="5" t="s">
        <v>364</v>
      </c>
      <c r="E142" s="5"/>
      <c r="F142" s="2">
        <v>3262</v>
      </c>
      <c r="G142" s="2">
        <v>1360</v>
      </c>
      <c r="H142" s="2">
        <v>454</v>
      </c>
      <c r="I142" s="2">
        <v>96</v>
      </c>
      <c r="J142" s="2" t="s">
        <v>369</v>
      </c>
      <c r="K142" s="2" t="s">
        <v>196</v>
      </c>
      <c r="L142" s="2" t="s">
        <v>196</v>
      </c>
      <c r="M142" s="2">
        <v>8.5191999999999997</v>
      </c>
      <c r="N142" s="2">
        <v>1.3298740099999999</v>
      </c>
      <c r="O142" s="2">
        <v>0</v>
      </c>
      <c r="P142" s="2">
        <v>4.8565120000000003E-2</v>
      </c>
      <c r="Q142" s="2">
        <v>50484.621800000001</v>
      </c>
      <c r="R142" s="2">
        <v>0</v>
      </c>
      <c r="S142" s="2">
        <v>1</v>
      </c>
      <c r="T142" s="2">
        <v>47</v>
      </c>
      <c r="U142" s="2">
        <v>1.31577809</v>
      </c>
      <c r="V142" s="2">
        <v>0</v>
      </c>
      <c r="W142" s="3">
        <v>6.3157889999999994E-2</v>
      </c>
      <c r="X142" s="2">
        <v>1002</v>
      </c>
      <c r="Y142" s="2">
        <v>0.88639999999999997</v>
      </c>
      <c r="Z142" s="2">
        <v>1.0885</v>
      </c>
      <c r="AA142" s="2">
        <v>478</v>
      </c>
      <c r="AB142" s="2">
        <v>0.83279999999999998</v>
      </c>
      <c r="AC142" s="2">
        <v>10999.3</v>
      </c>
      <c r="AD142" s="2">
        <v>0.26840000000000003</v>
      </c>
      <c r="AE142" s="2">
        <v>0.24790000000000001</v>
      </c>
      <c r="AF142" s="2">
        <v>1.6400000000000001E-2</v>
      </c>
      <c r="AG142" s="2">
        <v>0.875</v>
      </c>
      <c r="AH142" s="2">
        <v>0</v>
      </c>
      <c r="AI142" s="2">
        <v>9.0728000000000009</v>
      </c>
      <c r="AJ142" s="2">
        <v>0.216</v>
      </c>
      <c r="AK142" s="2">
        <v>0.41499999999999998</v>
      </c>
      <c r="AL142" s="2">
        <v>9.9400000000000002E-2</v>
      </c>
      <c r="AM142" s="2">
        <v>24.0947</v>
      </c>
      <c r="AN142" s="2">
        <v>0.46329999999999999</v>
      </c>
      <c r="AO142" s="2">
        <v>0.24429999999999999</v>
      </c>
      <c r="AP142" s="2">
        <v>0.24410000000000001</v>
      </c>
      <c r="AQ142" s="2">
        <v>20.0733</v>
      </c>
      <c r="AR142" s="2">
        <v>0.40160000000000001</v>
      </c>
      <c r="AS142" s="2">
        <v>0.27800000000000002</v>
      </c>
      <c r="AT142" s="2">
        <v>0.1857</v>
      </c>
      <c r="AU142" s="2">
        <v>2.5769000000000002</v>
      </c>
      <c r="AV142" s="2">
        <v>7.7899999999999997E-2</v>
      </c>
      <c r="AW142" s="2">
        <v>0.62560000000000004</v>
      </c>
      <c r="AX142" s="2">
        <v>1.52E-2</v>
      </c>
      <c r="AY142" s="2">
        <v>7.1536</v>
      </c>
      <c r="AZ142" s="2">
        <v>0.17319999999999999</v>
      </c>
      <c r="BA142" s="2">
        <v>0.4556</v>
      </c>
      <c r="BB142" s="2">
        <v>6.5100000000000005E-2</v>
      </c>
      <c r="BC142" s="2">
        <v>1</v>
      </c>
      <c r="BD142" s="2">
        <v>3.9399999999999998E-2</v>
      </c>
      <c r="BE142" s="2">
        <v>0.74109999999999998</v>
      </c>
      <c r="BF142" s="2">
        <v>4.8999999999999998E-3</v>
      </c>
      <c r="BG142" s="2">
        <v>5</v>
      </c>
      <c r="BH142" s="2">
        <v>0.12609999999999999</v>
      </c>
      <c r="BI142" s="2">
        <v>0.5171</v>
      </c>
      <c r="BJ142" s="2">
        <v>3.8300000000000001E-2</v>
      </c>
      <c r="BK142" s="2">
        <v>10</v>
      </c>
      <c r="BL142" s="2">
        <v>0.23330000000000001</v>
      </c>
      <c r="BM142" s="2">
        <v>0.39850000000000002</v>
      </c>
      <c r="BN142" s="2">
        <v>0.1108</v>
      </c>
      <c r="BO142" s="2">
        <v>6.1100000000000002E-2</v>
      </c>
      <c r="BP142" s="2">
        <v>1.8E-3</v>
      </c>
      <c r="BQ142" s="2">
        <v>0.88590000000000002</v>
      </c>
      <c r="BR142" s="2">
        <v>0.22109999999999999</v>
      </c>
      <c r="BS142" s="2">
        <v>17.816800000000001</v>
      </c>
      <c r="BT142" s="2">
        <v>22.236799999999999</v>
      </c>
      <c r="BU142" s="2">
        <v>0.87170000000000003</v>
      </c>
      <c r="BV142" s="2">
        <v>0.46210000000000001</v>
      </c>
      <c r="BW142" s="2">
        <v>57.170900000000003</v>
      </c>
      <c r="BX142" s="2">
        <v>16.9512</v>
      </c>
      <c r="BY142" s="2">
        <v>0.86119999999999997</v>
      </c>
      <c r="BZ142" s="2">
        <v>0.58630000000000004</v>
      </c>
      <c r="CA142" s="2"/>
      <c r="CB142" s="2"/>
      <c r="CC142" s="2"/>
      <c r="CD142" s="2"/>
      <c r="CE142" s="2">
        <v>2.1774</v>
      </c>
      <c r="CF142" s="2">
        <v>3.1019999999999999</v>
      </c>
      <c r="CG142" s="2">
        <v>0.88270000000000004</v>
      </c>
      <c r="CH142" s="2">
        <v>0.15620000000000001</v>
      </c>
      <c r="CI142" s="2">
        <v>3.7326000000000001</v>
      </c>
      <c r="CJ142" s="2">
        <v>1.5134000000000001</v>
      </c>
      <c r="CK142" s="2">
        <v>0.88370000000000004</v>
      </c>
      <c r="CL142" s="2">
        <v>0.1986</v>
      </c>
      <c r="CM142" s="2">
        <v>1.2742</v>
      </c>
      <c r="CN142" s="2">
        <v>1.4217</v>
      </c>
      <c r="CO142" s="2">
        <v>0.88419999999999999</v>
      </c>
      <c r="CP142" s="2">
        <v>0.16400000000000001</v>
      </c>
      <c r="CQ142" s="2">
        <v>9.0063999999999993</v>
      </c>
      <c r="CR142" s="2">
        <v>9.7502999999999993</v>
      </c>
      <c r="CS142" s="2">
        <v>0.87909999999999999</v>
      </c>
      <c r="CT142" s="2">
        <v>0.45550000000000002</v>
      </c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>
        <v>4.6359000000000004</v>
      </c>
      <c r="DT142" s="2">
        <v>25.880700000000001</v>
      </c>
      <c r="DU142" s="2">
        <v>0.86280000000000001</v>
      </c>
      <c r="DV142" s="2">
        <v>9.9900000000000003E-2</v>
      </c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>
        <v>4.1246</v>
      </c>
      <c r="EN142" s="2">
        <v>19.142099999999999</v>
      </c>
      <c r="EO142" s="2">
        <v>0.86550000000000005</v>
      </c>
      <c r="EP142" s="2">
        <v>0.3286</v>
      </c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</row>
    <row r="143" spans="1:206" x14ac:dyDescent="0.2">
      <c r="A143" s="2" t="s">
        <v>341</v>
      </c>
      <c r="B143" s="5" t="s">
        <v>363</v>
      </c>
      <c r="C143" s="5"/>
      <c r="D143" s="5" t="s">
        <v>364</v>
      </c>
      <c r="E143" s="5"/>
      <c r="F143" s="2">
        <v>2</v>
      </c>
      <c r="G143" s="2"/>
      <c r="H143" s="2"/>
      <c r="I143" s="2"/>
      <c r="J143" s="2" t="s">
        <v>371</v>
      </c>
    </row>
    <row r="144" spans="1:206" x14ac:dyDescent="0.2">
      <c r="A144" s="2" t="s">
        <v>342</v>
      </c>
      <c r="B144" s="5" t="s">
        <v>363</v>
      </c>
      <c r="C144" s="5"/>
      <c r="D144" s="5" t="s">
        <v>364</v>
      </c>
      <c r="E144" s="5"/>
      <c r="F144" s="2">
        <v>4</v>
      </c>
      <c r="G144" s="2"/>
      <c r="H144" s="2"/>
      <c r="I144" s="2"/>
      <c r="J144" s="2" t="s">
        <v>371</v>
      </c>
    </row>
    <row r="145" spans="1:10" x14ac:dyDescent="0.2">
      <c r="A145" s="2" t="s">
        <v>343</v>
      </c>
      <c r="B145" s="5" t="s">
        <v>363</v>
      </c>
      <c r="C145" s="5"/>
      <c r="D145" s="5" t="s">
        <v>364</v>
      </c>
      <c r="E145" s="5"/>
      <c r="F145" s="2"/>
      <c r="G145" s="2"/>
      <c r="H145" s="2"/>
      <c r="I145" s="2"/>
      <c r="J145" s="2" t="s">
        <v>371</v>
      </c>
    </row>
    <row r="146" spans="1:10" x14ac:dyDescent="0.2">
      <c r="A146" s="2" t="s">
        <v>344</v>
      </c>
      <c r="B146" s="5" t="s">
        <v>363</v>
      </c>
      <c r="C146" s="5"/>
      <c r="D146" s="5" t="s">
        <v>364</v>
      </c>
      <c r="E146" s="5"/>
      <c r="F146" s="2">
        <v>167</v>
      </c>
      <c r="G146" s="2"/>
      <c r="H146" s="2"/>
      <c r="I146" s="2"/>
      <c r="J146" s="2" t="s">
        <v>371</v>
      </c>
    </row>
    <row r="147" spans="1:10" x14ac:dyDescent="0.2">
      <c r="A147" s="2" t="s">
        <v>345</v>
      </c>
      <c r="B147" s="5" t="s">
        <v>363</v>
      </c>
      <c r="C147" s="5"/>
      <c r="D147" s="5" t="s">
        <v>364</v>
      </c>
      <c r="E147" s="5"/>
      <c r="F147" s="2">
        <v>2</v>
      </c>
      <c r="G147" s="2"/>
      <c r="H147" s="2"/>
      <c r="I147" s="2"/>
      <c r="J147" s="2" t="s">
        <v>371</v>
      </c>
    </row>
    <row r="148" spans="1:10" x14ac:dyDescent="0.2">
      <c r="A148" s="2" t="s">
        <v>346</v>
      </c>
      <c r="B148" s="5" t="s">
        <v>363</v>
      </c>
      <c r="C148" s="5"/>
      <c r="D148" s="5" t="s">
        <v>364</v>
      </c>
      <c r="E148" s="5"/>
      <c r="F148" s="2">
        <v>2</v>
      </c>
      <c r="G148" s="2"/>
      <c r="H148" s="2"/>
      <c r="I148" s="2"/>
      <c r="J148" s="2" t="s">
        <v>371</v>
      </c>
    </row>
    <row r="149" spans="1:10" x14ac:dyDescent="0.2">
      <c r="A149" s="2" t="s">
        <v>347</v>
      </c>
      <c r="B149" s="5" t="s">
        <v>363</v>
      </c>
      <c r="C149" s="5"/>
      <c r="D149" s="5" t="s">
        <v>364</v>
      </c>
      <c r="E149" s="5"/>
      <c r="F149" s="2">
        <v>58</v>
      </c>
      <c r="G149" s="2"/>
      <c r="H149" s="2"/>
      <c r="I149" s="2"/>
      <c r="J149" s="2" t="s">
        <v>371</v>
      </c>
    </row>
    <row r="150" spans="1:10" x14ac:dyDescent="0.2">
      <c r="A150" s="2" t="s">
        <v>348</v>
      </c>
      <c r="B150" s="5" t="s">
        <v>363</v>
      </c>
      <c r="C150" s="5"/>
      <c r="D150" s="5" t="s">
        <v>364</v>
      </c>
      <c r="E150" s="5"/>
      <c r="F150" s="2">
        <v>26</v>
      </c>
      <c r="G150" s="2"/>
      <c r="H150" s="2"/>
      <c r="I150" s="2"/>
      <c r="J150" s="2" t="s">
        <v>371</v>
      </c>
    </row>
    <row r="151" spans="1:10" x14ac:dyDescent="0.2">
      <c r="A151" s="2" t="s">
        <v>349</v>
      </c>
      <c r="B151" s="5" t="s">
        <v>363</v>
      </c>
      <c r="C151" s="5"/>
      <c r="D151" s="5"/>
      <c r="E151" s="5"/>
      <c r="F151" s="2">
        <v>15</v>
      </c>
      <c r="G151" s="2"/>
      <c r="H151" s="2"/>
      <c r="I151" s="2"/>
      <c r="J151" s="2" t="s">
        <v>371</v>
      </c>
    </row>
    <row r="152" spans="1:10" x14ac:dyDescent="0.2">
      <c r="A152" s="2" t="s">
        <v>350</v>
      </c>
      <c r="B152" s="5" t="s">
        <v>363</v>
      </c>
      <c r="C152" s="5"/>
      <c r="D152" s="5" t="s">
        <v>364</v>
      </c>
      <c r="E152" s="5"/>
      <c r="F152" s="2">
        <v>97</v>
      </c>
      <c r="G152" s="2"/>
      <c r="H152" s="2"/>
      <c r="I152" s="2"/>
      <c r="J152" s="2" t="s">
        <v>371</v>
      </c>
    </row>
    <row r="153" spans="1:10" x14ac:dyDescent="0.2">
      <c r="A153" s="2" t="s">
        <v>351</v>
      </c>
      <c r="B153" s="5" t="s">
        <v>363</v>
      </c>
      <c r="C153" s="5"/>
      <c r="D153" s="5" t="s">
        <v>364</v>
      </c>
      <c r="E153" s="5"/>
      <c r="F153" s="2">
        <v>2</v>
      </c>
      <c r="G153" s="2"/>
      <c r="H153" s="2"/>
      <c r="I153" s="2"/>
      <c r="J153" s="2" t="s">
        <v>371</v>
      </c>
    </row>
    <row r="154" spans="1:10" x14ac:dyDescent="0.2">
      <c r="A154" s="2" t="s">
        <v>352</v>
      </c>
      <c r="B154" s="5" t="s">
        <v>363</v>
      </c>
      <c r="C154" s="5"/>
      <c r="D154" s="5" t="s">
        <v>364</v>
      </c>
      <c r="E154" s="5"/>
      <c r="F154" s="2">
        <v>16</v>
      </c>
      <c r="G154" s="2"/>
      <c r="H154" s="2"/>
      <c r="I154" s="2"/>
      <c r="J154" s="2" t="s">
        <v>371</v>
      </c>
    </row>
    <row r="155" spans="1:10" x14ac:dyDescent="0.2">
      <c r="A155" s="2" t="s">
        <v>353</v>
      </c>
      <c r="B155" s="5" t="s">
        <v>363</v>
      </c>
      <c r="C155" s="5"/>
      <c r="D155" s="5" t="s">
        <v>364</v>
      </c>
      <c r="E155" s="5"/>
      <c r="F155" s="2">
        <v>9</v>
      </c>
      <c r="G155" s="2"/>
      <c r="H155" s="2"/>
      <c r="I155" s="2"/>
      <c r="J155" s="2" t="s">
        <v>371</v>
      </c>
    </row>
    <row r="156" spans="1:10" x14ac:dyDescent="0.2">
      <c r="A156" s="2" t="s">
        <v>354</v>
      </c>
      <c r="B156" s="5" t="s">
        <v>363</v>
      </c>
      <c r="C156" s="5"/>
      <c r="D156" s="5" t="s">
        <v>364</v>
      </c>
      <c r="E156" s="5"/>
      <c r="F156" s="2">
        <v>39</v>
      </c>
      <c r="G156" s="2"/>
      <c r="H156" s="2"/>
      <c r="I156" s="2"/>
      <c r="J156" s="2" t="s">
        <v>371</v>
      </c>
    </row>
    <row r="157" spans="1:10" x14ac:dyDescent="0.2">
      <c r="A157" s="2" t="s">
        <v>355</v>
      </c>
      <c r="B157" s="5" t="s">
        <v>363</v>
      </c>
      <c r="C157" s="5"/>
      <c r="D157" s="5" t="s">
        <v>364</v>
      </c>
      <c r="E157" s="5"/>
      <c r="F157" s="2">
        <v>5</v>
      </c>
      <c r="G157" s="2"/>
      <c r="H157" s="2"/>
      <c r="I157" s="2"/>
      <c r="J157" s="2" t="s">
        <v>371</v>
      </c>
    </row>
    <row r="158" spans="1:10" x14ac:dyDescent="0.2">
      <c r="A158" s="2" t="s">
        <v>356</v>
      </c>
      <c r="B158" s="5" t="s">
        <v>363</v>
      </c>
      <c r="C158" s="5"/>
      <c r="D158" s="5" t="s">
        <v>364</v>
      </c>
      <c r="E158" s="5"/>
      <c r="F158" s="2">
        <v>2</v>
      </c>
      <c r="G158" s="2"/>
      <c r="H158" s="2"/>
      <c r="I158" s="2"/>
      <c r="J158" s="2" t="s">
        <v>371</v>
      </c>
    </row>
    <row r="159" spans="1:10" x14ac:dyDescent="0.2">
      <c r="A159" s="2" t="s">
        <v>357</v>
      </c>
      <c r="B159" s="5" t="s">
        <v>363</v>
      </c>
      <c r="C159" s="5"/>
      <c r="D159" s="5" t="s">
        <v>364</v>
      </c>
      <c r="E159" s="5"/>
      <c r="F159" s="2">
        <v>62</v>
      </c>
      <c r="G159" s="2"/>
      <c r="H159" s="2"/>
      <c r="I159" s="2"/>
      <c r="J159" s="2" t="s">
        <v>371</v>
      </c>
    </row>
    <row r="160" spans="1:10" x14ac:dyDescent="0.2">
      <c r="A160" s="2" t="s">
        <v>358</v>
      </c>
      <c r="B160" s="5" t="s">
        <v>363</v>
      </c>
      <c r="C160" s="5"/>
      <c r="D160" s="5" t="s">
        <v>364</v>
      </c>
      <c r="E160" s="5"/>
      <c r="F160" s="2">
        <v>4</v>
      </c>
      <c r="G160" s="2"/>
      <c r="H160" s="2"/>
      <c r="I160" s="2"/>
      <c r="J160" s="2" t="s">
        <v>371</v>
      </c>
    </row>
    <row r="161" spans="1:10" x14ac:dyDescent="0.2">
      <c r="A161" s="2" t="s">
        <v>359</v>
      </c>
      <c r="B161" s="5" t="s">
        <v>363</v>
      </c>
      <c r="C161" s="5"/>
      <c r="D161" s="5" t="s">
        <v>364</v>
      </c>
      <c r="E161" s="5"/>
      <c r="F161" s="2">
        <v>1</v>
      </c>
      <c r="G161" s="2"/>
      <c r="H161" s="2"/>
      <c r="I161" s="2"/>
      <c r="J161" s="2" t="s">
        <v>371</v>
      </c>
    </row>
    <row r="162" spans="1:10" x14ac:dyDescent="0.2">
      <c r="A162" s="2" t="s">
        <v>360</v>
      </c>
      <c r="B162" s="5" t="s">
        <v>363</v>
      </c>
      <c r="C162" s="5"/>
      <c r="D162" s="5" t="s">
        <v>364</v>
      </c>
      <c r="E162" s="5"/>
      <c r="F162" s="2">
        <v>2</v>
      </c>
      <c r="G162" s="2"/>
      <c r="H162" s="2"/>
      <c r="I162" s="2"/>
      <c r="J162" s="2" t="s">
        <v>371</v>
      </c>
    </row>
  </sheetData>
  <sortState xmlns:xlrd2="http://schemas.microsoft.com/office/spreadsheetml/2017/richdata2" ref="A3:GX142">
    <sortCondition ref="A3:A142"/>
  </sortState>
  <conditionalFormatting sqref="V1:V1048576">
    <cfRule type="cellIs" dxfId="0" priority="2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2-24T19:39:11Z</dcterms:created>
  <dcterms:modified xsi:type="dcterms:W3CDTF">2022-04-04T18:05:03Z</dcterms:modified>
</cp:coreProperties>
</file>